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4"/>
  </bookViews>
  <sheets>
    <sheet name="S1" sheetId="4" r:id="rId1"/>
    <sheet name="S2" sheetId="1" r:id="rId2"/>
    <sheet name="S3" sheetId="3" r:id="rId3"/>
    <sheet name="S4" sheetId="5" r:id="rId4"/>
    <sheet name="S5" sheetId="6" r:id="rId5"/>
  </sheets>
  <calcPr calcId="125725"/>
</workbook>
</file>

<file path=xl/calcChain.xml><?xml version="1.0" encoding="utf-8"?>
<calcChain xmlns="http://schemas.openxmlformats.org/spreadsheetml/2006/main">
  <c r="M16" i="1"/>
  <c r="G16"/>
  <c r="M15"/>
  <c r="G15"/>
  <c r="M14"/>
  <c r="G14"/>
  <c r="M13"/>
  <c r="G13"/>
  <c r="M12"/>
  <c r="G12"/>
  <c r="M11"/>
  <c r="G11"/>
  <c r="M10"/>
  <c r="G10"/>
  <c r="M9"/>
  <c r="G9"/>
  <c r="M8"/>
  <c r="G8"/>
  <c r="M7"/>
  <c r="G7"/>
  <c r="M6"/>
  <c r="G6"/>
  <c r="M5"/>
  <c r="G5"/>
</calcChain>
</file>

<file path=xl/sharedStrings.xml><?xml version="1.0" encoding="utf-8"?>
<sst xmlns="http://schemas.openxmlformats.org/spreadsheetml/2006/main" count="6802" uniqueCount="577">
  <si>
    <t>Neighbor</t>
    <phoneticPr fontId="19" type="noConversion"/>
  </si>
  <si>
    <t>Lead</t>
    <phoneticPr fontId="19" type="noConversion"/>
  </si>
  <si>
    <t>Left</t>
    <phoneticPr fontId="19" type="noConversion"/>
  </si>
  <si>
    <t>Right</t>
    <phoneticPr fontId="19" type="noConversion"/>
  </si>
  <si>
    <t>chr</t>
    <phoneticPr fontId="19" type="noConversion"/>
  </si>
  <si>
    <t>rs</t>
    <phoneticPr fontId="19" type="noConversion"/>
  </si>
  <si>
    <t>pos</t>
    <phoneticPr fontId="19" type="noConversion"/>
  </si>
  <si>
    <t>p</t>
    <phoneticPr fontId="19" type="noConversion"/>
  </si>
  <si>
    <t>dis (MB)</t>
    <phoneticPr fontId="19" type="noConversion"/>
  </si>
  <si>
    <t>dis(MB)</t>
    <phoneticPr fontId="19" type="noConversion"/>
  </si>
  <si>
    <t>rs10493130</t>
  </si>
  <si>
    <t>rs2810587</t>
  </si>
  <si>
    <t>rs1777277</t>
  </si>
  <si>
    <t>rs4703589</t>
  </si>
  <si>
    <t>rs1531311</t>
  </si>
  <si>
    <t>rs9293561</t>
  </si>
  <si>
    <t>rs9324887</t>
  </si>
  <si>
    <t>rs61031632</t>
  </si>
  <si>
    <t>rs853166</t>
  </si>
  <si>
    <t>rs6905837</t>
  </si>
  <si>
    <t>rs114387109</t>
  </si>
  <si>
    <t>rs79270125</t>
  </si>
  <si>
    <t>rs10806234</t>
  </si>
  <si>
    <t>rs3005500</t>
  </si>
  <si>
    <t>rs7767394</t>
  </si>
  <si>
    <t>rs1019203</t>
  </si>
  <si>
    <t>rs17301441</t>
  </si>
  <si>
    <t>rs7797925</t>
  </si>
  <si>
    <t>rs11995866</t>
  </si>
  <si>
    <t>rs2450083</t>
  </si>
  <si>
    <t>rs2385269</t>
  </si>
  <si>
    <t>rs1639122</t>
  </si>
  <si>
    <t>rs142394917</t>
  </si>
  <si>
    <t>rs7316466</t>
  </si>
  <si>
    <t>rs58489179</t>
  </si>
  <si>
    <t>rs11047275</t>
  </si>
  <si>
    <t>rs10842641</t>
  </si>
  <si>
    <t>rs75499226</t>
  </si>
  <si>
    <t>rs7977246</t>
  </si>
  <si>
    <t>rs883563</t>
  </si>
  <si>
    <t>rs7255083</t>
  </si>
  <si>
    <t>rs1800468</t>
  </si>
  <si>
    <t>rs17356664</t>
  </si>
  <si>
    <t>rs13056137</t>
  </si>
  <si>
    <t>rs5754467</t>
  </si>
  <si>
    <t>rs11704207</t>
  </si>
  <si>
    <t>Study</t>
  </si>
  <si>
    <t>Genotyping platform</t>
  </si>
  <si>
    <t>SNP call rate</t>
  </si>
  <si>
    <t>MAF exclusion</t>
    <phoneticPr fontId="19" type="noConversion"/>
  </si>
  <si>
    <t>HWE cutoff</t>
  </si>
  <si>
    <t>N</t>
  </si>
  <si>
    <r>
      <t>N</t>
    </r>
    <r>
      <rPr>
        <vertAlign val="subscript"/>
        <sz val="12"/>
        <color theme="1"/>
        <rFont val="Times New Roman"/>
        <family val="1"/>
      </rPr>
      <t>qc</t>
    </r>
    <phoneticPr fontId="19" type="noConversion"/>
  </si>
  <si>
    <r>
      <t>λ</t>
    </r>
    <r>
      <rPr>
        <vertAlign val="subscript"/>
        <sz val="12"/>
        <color theme="1"/>
        <rFont val="Times New Roman"/>
        <family val="1"/>
      </rPr>
      <t>GC</t>
    </r>
    <phoneticPr fontId="19" type="noConversion"/>
  </si>
  <si>
    <t>Covariates</t>
  </si>
  <si>
    <t>UKB</t>
  </si>
  <si>
    <t>UK BiLEVE Axiom™ Array (n~50,000), UKB Axiom (n~450,000)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95% Excluded </t>
    </r>
    <phoneticPr fontId="19" type="noConversion"/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 0.05%</t>
    </r>
    <phoneticPr fontId="19" type="noConversion"/>
  </si>
  <si>
    <t xml:space="preserve"> P value &lt; 1E-6</t>
    <phoneticPr fontId="19" type="noConversion"/>
  </si>
  <si>
    <t>-</t>
  </si>
  <si>
    <t>GEFOS</t>
  </si>
  <si>
    <t>1982 Pelotas</t>
  </si>
  <si>
    <t>HumanOmni2.5-8v1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97% Excluded </t>
    </r>
    <phoneticPr fontId="19" type="noConversion"/>
  </si>
  <si>
    <r>
      <t xml:space="preserve"> </t>
    </r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 0.1 % MAF </t>
    </r>
    <phoneticPr fontId="19" type="noConversion"/>
  </si>
  <si>
    <t xml:space="preserve"> P value &lt; 1E-7</t>
    <phoneticPr fontId="19" type="noConversion"/>
  </si>
  <si>
    <t>age, weight, height, PC and study specific</t>
    <phoneticPr fontId="19" type="noConversion"/>
  </si>
  <si>
    <t>ALSPAC</t>
  </si>
  <si>
    <t xml:space="preserve">Illumina HumanHap 550K 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97% Excluded </t>
    </r>
  </si>
  <si>
    <r>
      <t xml:space="preserve"> </t>
    </r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 1 % MAF </t>
    </r>
  </si>
  <si>
    <t xml:space="preserve">P value &lt; 1E-6 </t>
  </si>
  <si>
    <t>BMDCS</t>
  </si>
  <si>
    <t>Illumina Infinium™ II OMNI Express plus Exome BeadChip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95% Excluded </t>
    </r>
  </si>
  <si>
    <r>
      <t xml:space="preserve"> </t>
    </r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 0.5% MAF </t>
    </r>
  </si>
  <si>
    <t>No exclusion under this criteria</t>
  </si>
  <si>
    <t>BPROOF</t>
  </si>
  <si>
    <t>Omniexpress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97.5% Excluded </t>
    </r>
  </si>
  <si>
    <t>CHS_EA</t>
  </si>
  <si>
    <t>Illumina 370CNV</t>
  </si>
  <si>
    <t>P value &lt; 1E-5</t>
  </si>
  <si>
    <t>CHS_AA</t>
  </si>
  <si>
    <t>COPSAC2000</t>
  </si>
  <si>
    <t>COPSAC2010</t>
  </si>
  <si>
    <t xml:space="preserve">deCode </t>
  </si>
  <si>
    <t>Illumina Hapmap and Omni chips</t>
  </si>
  <si>
    <t>&lt;97% Excluded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 1 % MAF </t>
    </r>
  </si>
  <si>
    <t>EPIC</t>
  </si>
  <si>
    <t>Affymetrix BioBank Axiom</t>
  </si>
  <si>
    <t>P value &lt; 1E-8</t>
  </si>
  <si>
    <t>ERF</t>
  </si>
  <si>
    <t>Illumina 310, 370, 610K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>95% Excluded</t>
    </r>
  </si>
  <si>
    <r>
      <t xml:space="preserve"> </t>
    </r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 0.5 % MAF </t>
    </r>
  </si>
  <si>
    <t>Fenland GWAS</t>
  </si>
  <si>
    <t>Affimetrix SNP 5.0</t>
  </si>
  <si>
    <t>Fenland-Omics</t>
  </si>
  <si>
    <t>Affymetrix Axiom UKBiobank</t>
  </si>
  <si>
    <t xml:space="preserve">No exclusion </t>
  </si>
  <si>
    <t>FHS</t>
  </si>
  <si>
    <t>Affymetrix Nsp, Sty and 50K gene centric</t>
  </si>
  <si>
    <t xml:space="preserve">Generation R </t>
  </si>
  <si>
    <t>Illumina Hapmap 610K</t>
  </si>
  <si>
    <t>GOOD</t>
  </si>
  <si>
    <t>Ilumina HapMap 550</t>
  </si>
  <si>
    <t>HABC</t>
  </si>
  <si>
    <t>Illumina 1M</t>
  </si>
  <si>
    <t>MrOS-USA</t>
  </si>
  <si>
    <t>Illumina HumanOmni1_Quad_v1-0 B</t>
  </si>
  <si>
    <t>P value &lt; 1E-4</t>
  </si>
  <si>
    <t>NEO STUDY</t>
  </si>
  <si>
    <t>Illumina HumanCoreExome24v1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98% Excluded </t>
    </r>
  </si>
  <si>
    <t xml:space="preserve">OPRA </t>
  </si>
  <si>
    <t xml:space="preserve"> Omni Express Exome chip </t>
  </si>
  <si>
    <t xml:space="preserve">&lt;95% Excluded </t>
  </si>
  <si>
    <t>P value &lt; 0.001</t>
  </si>
  <si>
    <t>ORCADES</t>
  </si>
  <si>
    <t>Illumina Hap300, Omni1, OmniX</t>
  </si>
  <si>
    <t>PANIC</t>
  </si>
  <si>
    <t>Illumina Custom Infinium chemistry, Array - Cardio-Metabo_Chip_11395247_A, Illumina HumanCoreExome-12v1-0_B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>95% excluded</t>
    </r>
  </si>
  <si>
    <t xml:space="preserve"> P value &lt; 1E-6 </t>
  </si>
  <si>
    <t xml:space="preserve">RAINE STUDY </t>
  </si>
  <si>
    <t>Illumina Human660W Quad Array</t>
  </si>
  <si>
    <t>P value &lt; 5.7E-7</t>
  </si>
  <si>
    <t>RS1</t>
  </si>
  <si>
    <t>RS2</t>
  </si>
  <si>
    <t>RS3</t>
  </si>
  <si>
    <t>Ilumina HapMap 550 &amp; 610</t>
  </si>
  <si>
    <t>SOF</t>
  </si>
  <si>
    <t>TwinsUK</t>
  </si>
  <si>
    <r>
      <t>Illumina HumanHap300, HumanHap610Q and 1M</t>
    </r>
    <r>
      <rPr>
        <sz val="12"/>
        <color theme="1"/>
        <rFont val="宋体"/>
        <family val="2"/>
        <charset val="134"/>
      </rPr>
      <t>‐</t>
    </r>
    <r>
      <rPr>
        <sz val="12"/>
        <color theme="1"/>
        <rFont val="Times New Roman"/>
        <family val="1"/>
      </rPr>
      <t>Duo</t>
    </r>
  </si>
  <si>
    <t>&lt;98% Excluded</t>
  </si>
  <si>
    <t>UKBIOBANK</t>
  </si>
  <si>
    <t>Affymetrix  UK Biobank Axiom array  / UK BiLEVE Axiom array</t>
  </si>
  <si>
    <t>&lt;99.9% Excluded</t>
  </si>
  <si>
    <r>
      <rPr>
        <sz val="12"/>
        <color theme="1"/>
        <rFont val="宋体"/>
        <family val="2"/>
        <charset val="134"/>
      </rPr>
      <t>≤</t>
    </r>
    <r>
      <rPr>
        <sz val="12"/>
        <color theme="1"/>
        <rFont val="Times New Roman"/>
        <family val="1"/>
      </rPr>
      <t xml:space="preserve">0.1 % MAF </t>
    </r>
  </si>
  <si>
    <t>P value &lt; 1E-12</t>
  </si>
  <si>
    <r>
      <t>r</t>
    </r>
    <r>
      <rPr>
        <vertAlign val="superscript"/>
        <sz val="12"/>
        <color theme="1"/>
        <rFont val="Times New Roman"/>
        <family val="1"/>
      </rPr>
      <t>2</t>
    </r>
    <phoneticPr fontId="19" type="noConversion"/>
  </si>
  <si>
    <t>Imputation software</t>
  </si>
  <si>
    <t>IMPUTE2 v2.3.1</t>
  </si>
  <si>
    <t>MACH/Minimac</t>
  </si>
  <si>
    <t>SHAPEIT2 /IMPUTE2</t>
  </si>
  <si>
    <t>IMPUTE2 v2.2.2</t>
  </si>
  <si>
    <t>In-house software</t>
  </si>
  <si>
    <t>IMPUTE2</t>
  </si>
  <si>
    <t xml:space="preserve">IMPUTE version 2.1.2 </t>
  </si>
  <si>
    <t>SHAPEIT, IMPUTE2.</t>
  </si>
  <si>
    <t>SHAPEIT3 &amp; IMPUTE3</t>
  </si>
  <si>
    <t>IMPUTE2</t>
    <phoneticPr fontId="18" type="noConversion"/>
  </si>
  <si>
    <t>Study</t>
    <phoneticPr fontId="18" type="noConversion"/>
  </si>
  <si>
    <t>rsid</t>
  </si>
  <si>
    <t>chromosome</t>
  </si>
  <si>
    <t>position</t>
  </si>
  <si>
    <t>allele1</t>
  </si>
  <si>
    <t>allele2</t>
  </si>
  <si>
    <t>maf</t>
  </si>
  <si>
    <t>beta</t>
  </si>
  <si>
    <t>se</t>
  </si>
  <si>
    <t>z</t>
  </si>
  <si>
    <t>prob</t>
  </si>
  <si>
    <t>log10bf</t>
  </si>
  <si>
    <t>rs77288448</t>
  </si>
  <si>
    <t>C</t>
  </si>
  <si>
    <t>T</t>
  </si>
  <si>
    <t>A</t>
  </si>
  <si>
    <t>rs11833221</t>
  </si>
  <si>
    <t>G</t>
  </si>
  <si>
    <t>rs149324711</t>
  </si>
  <si>
    <t>rs17841967</t>
  </si>
  <si>
    <t>rs28726166</t>
  </si>
  <si>
    <t>rs12313413</t>
  </si>
  <si>
    <t>rs16949946</t>
  </si>
  <si>
    <t>rs7980999</t>
  </si>
  <si>
    <t>rs59168361</t>
  </si>
  <si>
    <t>rs11064996</t>
  </si>
  <si>
    <t>rs74240044</t>
  </si>
  <si>
    <t>rs77211221</t>
  </si>
  <si>
    <t>rs79319065</t>
  </si>
  <si>
    <t>rs12318774</t>
  </si>
  <si>
    <t>rs7958402</t>
  </si>
  <si>
    <t>rs10849731</t>
  </si>
  <si>
    <t>rs12322236</t>
  </si>
  <si>
    <t>rs12310269</t>
  </si>
  <si>
    <t>rs4767869</t>
  </si>
  <si>
    <t>rs11064988</t>
  </si>
  <si>
    <t>rs10128766</t>
  </si>
  <si>
    <t>rs3742043</t>
  </si>
  <si>
    <t>rs7300023</t>
  </si>
  <si>
    <t>rs11064987</t>
  </si>
  <si>
    <t>rs12307473</t>
  </si>
  <si>
    <t>rs58272825</t>
  </si>
  <si>
    <t>rs79765895</t>
  </si>
  <si>
    <t>rs76353928</t>
  </si>
  <si>
    <t>rs16949901</t>
  </si>
  <si>
    <t>rs7397339</t>
  </si>
  <si>
    <t>rs2286040</t>
  </si>
  <si>
    <t>rs10849736</t>
  </si>
  <si>
    <t>rs10400560</t>
  </si>
  <si>
    <t>rs4767872</t>
  </si>
  <si>
    <t>rs4767871</t>
  </si>
  <si>
    <t>rs10400498</t>
  </si>
  <si>
    <t>rs11065003</t>
  </si>
  <si>
    <t>rs11609758</t>
  </si>
  <si>
    <t>rs11610323</t>
  </si>
  <si>
    <t>rs112278036</t>
  </si>
  <si>
    <t>rs11615273</t>
  </si>
  <si>
    <t>rs113414987</t>
  </si>
  <si>
    <t>rs11608715</t>
  </si>
  <si>
    <t>rs17418506</t>
  </si>
  <si>
    <t>rs76233209</t>
  </si>
  <si>
    <t>rs7965883</t>
  </si>
  <si>
    <t>rs10849492</t>
  </si>
  <si>
    <t>rs10774438</t>
  </si>
  <si>
    <t>rs11064268</t>
  </si>
  <si>
    <t>rs7305251</t>
  </si>
  <si>
    <t>rs7974020</t>
  </si>
  <si>
    <t>rs7308584</t>
  </si>
  <si>
    <t>rs9888313</t>
  </si>
  <si>
    <t>rs1734114</t>
  </si>
  <si>
    <t>rs1734116</t>
  </si>
  <si>
    <t>rs1734117</t>
  </si>
  <si>
    <t>rs56848735</t>
  </si>
  <si>
    <t>rs4764474</t>
  </si>
  <si>
    <t>rs1057510</t>
  </si>
  <si>
    <t>rs1639123</t>
  </si>
  <si>
    <t>rs10774439</t>
  </si>
  <si>
    <t>rs28866502</t>
  </si>
  <si>
    <t>rs7134035</t>
  </si>
  <si>
    <t>rs4927322</t>
  </si>
  <si>
    <t>rs6679531</t>
  </si>
  <si>
    <t>rs2353551</t>
  </si>
  <si>
    <t>rs728864</t>
  </si>
  <si>
    <t>rs17103892</t>
  </si>
  <si>
    <t>rs11211621</t>
  </si>
  <si>
    <t>rs7555313</t>
  </si>
  <si>
    <t>rs11211619</t>
  </si>
  <si>
    <t>rs11799856</t>
  </si>
  <si>
    <t>rs17103887</t>
  </si>
  <si>
    <t>rs2105253</t>
  </si>
  <si>
    <t>rs868977</t>
  </si>
  <si>
    <t>rs9787212</t>
  </si>
  <si>
    <t>rs7518787</t>
  </si>
  <si>
    <t>rs10890510</t>
  </si>
  <si>
    <t>rs55746260</t>
  </si>
  <si>
    <t>rs10890507</t>
  </si>
  <si>
    <t>rs13054331</t>
  </si>
  <si>
    <t>rs9612225</t>
  </si>
  <si>
    <t>rs9608071</t>
  </si>
  <si>
    <t>rs8139280</t>
  </si>
  <si>
    <t>rs3788338</t>
  </si>
  <si>
    <t>rs3788337</t>
  </si>
  <si>
    <t>rs13055979</t>
  </si>
  <si>
    <t>rs13056301</t>
  </si>
  <si>
    <t>rs1004040</t>
  </si>
  <si>
    <t>rs17287329</t>
  </si>
  <si>
    <t>rs17223877</t>
  </si>
  <si>
    <t>rs28573977</t>
  </si>
  <si>
    <t>rs28625535</t>
  </si>
  <si>
    <t>rs9324889</t>
  </si>
  <si>
    <t>rs9324890</t>
  </si>
  <si>
    <t>rs9885434</t>
  </si>
  <si>
    <t>rs10477189</t>
  </si>
  <si>
    <t>rs1445757</t>
  </si>
  <si>
    <t>rs7736454</t>
  </si>
  <si>
    <t>rs7708257</t>
  </si>
  <si>
    <t>rs78955451</t>
  </si>
  <si>
    <t>rs7710274</t>
  </si>
  <si>
    <t>rs2015008</t>
  </si>
  <si>
    <t>rs112226824</t>
  </si>
  <si>
    <t>rs2432236</t>
  </si>
  <si>
    <t>rs2545646</t>
  </si>
  <si>
    <t>rs258887</t>
  </si>
  <si>
    <t>rs7713398</t>
  </si>
  <si>
    <t>rs62360611</t>
  </si>
  <si>
    <t>rs11952819</t>
  </si>
  <si>
    <t>rs674980</t>
  </si>
  <si>
    <t>rs478575</t>
  </si>
  <si>
    <t>rs2666747</t>
  </si>
  <si>
    <t>rs4704044</t>
  </si>
  <si>
    <t>rs34958</t>
  </si>
  <si>
    <t>rs194493</t>
  </si>
  <si>
    <t>rs6861834</t>
  </si>
  <si>
    <t>rs30532</t>
  </si>
  <si>
    <t>rs470926</t>
  </si>
  <si>
    <t>rs34957</t>
  </si>
  <si>
    <t>rs3797358</t>
  </si>
  <si>
    <t>rs7734148</t>
  </si>
  <si>
    <t>rs11738874</t>
  </si>
  <si>
    <t>rs1200485</t>
  </si>
  <si>
    <t>rs4703551</t>
  </si>
  <si>
    <t>rs1912004</t>
  </si>
  <si>
    <t>rs16901618</t>
  </si>
  <si>
    <t>rs10056589</t>
  </si>
  <si>
    <t>rs268793</t>
  </si>
  <si>
    <t>rs10462395</t>
  </si>
  <si>
    <t>rs10065019</t>
  </si>
  <si>
    <t>rs13353920</t>
  </si>
  <si>
    <t>rs4703550</t>
  </si>
  <si>
    <t>rs10059713</t>
  </si>
  <si>
    <t>rs13362283</t>
  </si>
  <si>
    <t>rs10056751</t>
  </si>
  <si>
    <t>rs13360061</t>
  </si>
  <si>
    <t>rs13361840</t>
  </si>
  <si>
    <t>rs10042132</t>
  </si>
  <si>
    <t>rs13182742</t>
  </si>
  <si>
    <t>rs4703928</t>
  </si>
  <si>
    <t>rs155511</t>
  </si>
  <si>
    <t>rs10043659</t>
  </si>
  <si>
    <t>rs7707509</t>
  </si>
  <si>
    <t>rs11743229</t>
  </si>
  <si>
    <t>rs155512</t>
  </si>
  <si>
    <t>rs11741017</t>
  </si>
  <si>
    <t>rs10068109</t>
  </si>
  <si>
    <t>rs4704041</t>
  </si>
  <si>
    <t>rs188560909</t>
  </si>
  <si>
    <t>rs4704045</t>
  </si>
  <si>
    <t>rs61216603</t>
  </si>
  <si>
    <t>rs564030</t>
  </si>
  <si>
    <t>rs1962833</t>
  </si>
  <si>
    <t>rs4041421</t>
  </si>
  <si>
    <t>rs1155043</t>
  </si>
  <si>
    <t>rs13157620</t>
  </si>
  <si>
    <t>rs6874695</t>
  </si>
  <si>
    <t>rs6859727</t>
  </si>
  <si>
    <t>rs6452474</t>
  </si>
  <si>
    <t>rs4703886</t>
  </si>
  <si>
    <t>rs10942301</t>
  </si>
  <si>
    <t>rs10060299</t>
  </si>
  <si>
    <t>rs3936300</t>
  </si>
  <si>
    <t>rs12697709</t>
  </si>
  <si>
    <t>rs9293309</t>
  </si>
  <si>
    <t>rs12517661</t>
  </si>
  <si>
    <t>rs10942300</t>
  </si>
  <si>
    <t>rs9293307</t>
  </si>
  <si>
    <t>rs4703887</t>
  </si>
  <si>
    <t>rs7721377</t>
  </si>
  <si>
    <t>rs4703890</t>
  </si>
  <si>
    <t>rs10063693</t>
  </si>
  <si>
    <t>rs2879092</t>
  </si>
  <si>
    <t>rs246580</t>
  </si>
  <si>
    <t>rs246579</t>
  </si>
  <si>
    <t>rs33416</t>
  </si>
  <si>
    <t>rs4703541</t>
  </si>
  <si>
    <t>rs452727</t>
  </si>
  <si>
    <t>rs4703881</t>
  </si>
  <si>
    <t>rs4703938</t>
  </si>
  <si>
    <t>rs13199443</t>
  </si>
  <si>
    <t>rs9366793</t>
  </si>
  <si>
    <t>rs3130239</t>
  </si>
  <si>
    <t>rs9276830</t>
  </si>
  <si>
    <t>rs11751846</t>
  </si>
  <si>
    <t>rs138697276</t>
  </si>
  <si>
    <t>rs9361858</t>
  </si>
  <si>
    <t>rs194944</t>
  </si>
  <si>
    <t>rs915125</t>
  </si>
  <si>
    <t>rs194933</t>
  </si>
  <si>
    <t>rs13225158</t>
  </si>
  <si>
    <t>rs2215439</t>
  </si>
  <si>
    <t>rs11982387</t>
  </si>
  <si>
    <t>rs7802178</t>
  </si>
  <si>
    <t>rs13232960</t>
  </si>
  <si>
    <t>rs2372672</t>
  </si>
  <si>
    <t>rs7803825</t>
  </si>
  <si>
    <t>rs11975381</t>
  </si>
  <si>
    <t>rs11977889</t>
  </si>
  <si>
    <t>rs9691505</t>
  </si>
  <si>
    <t>rs11977741</t>
  </si>
  <si>
    <t>rs1013264</t>
  </si>
  <si>
    <t>rs34843751</t>
  </si>
  <si>
    <t>rs4871827</t>
  </si>
  <si>
    <t>rs140827298</t>
  </si>
  <si>
    <t>rs10849688</t>
  </si>
  <si>
    <t>rs4102203</t>
  </si>
  <si>
    <t>rs182635545</t>
  </si>
  <si>
    <t>rs76474389</t>
  </si>
  <si>
    <t>rs7312807</t>
  </si>
  <si>
    <t>rs4143211</t>
  </si>
  <si>
    <t>rs7955576</t>
  </si>
  <si>
    <t>rs11539543</t>
  </si>
  <si>
    <t>rs11612</t>
  </si>
  <si>
    <t>rs11609726</t>
  </si>
  <si>
    <t>rs73264846</t>
  </si>
  <si>
    <t>rs2707210</t>
  </si>
  <si>
    <t>rs71502311</t>
  </si>
  <si>
    <t>rs1497098</t>
  </si>
  <si>
    <t>rs6676787</t>
  </si>
  <si>
    <t>rs214220</t>
  </si>
  <si>
    <t>rs113099163</t>
  </si>
  <si>
    <t>rs73038539</t>
  </si>
  <si>
    <t>rs74957026</t>
  </si>
  <si>
    <t>rs383133</t>
  </si>
  <si>
    <t>rs147812797</t>
  </si>
  <si>
    <t>rs9612223</t>
  </si>
  <si>
    <t>rs56339124</t>
  </si>
  <si>
    <t>rs1988315</t>
  </si>
  <si>
    <t>rs6003584</t>
  </si>
  <si>
    <t>rs34968183</t>
  </si>
  <si>
    <t>rs698288</t>
  </si>
  <si>
    <t>rs73796901</t>
  </si>
  <si>
    <t>rs10074268</t>
  </si>
  <si>
    <t>rs146179361</t>
  </si>
  <si>
    <t>rs11738166</t>
  </si>
  <si>
    <t>rs4703891</t>
  </si>
  <si>
    <t>rs76581687</t>
  </si>
  <si>
    <t>rs28732233</t>
  </si>
  <si>
    <t>rs17208811</t>
  </si>
  <si>
    <t>rs116471568</t>
  </si>
  <si>
    <t>rs4959106</t>
  </si>
  <si>
    <t>rs984778</t>
  </si>
  <si>
    <t>rs2071800</t>
  </si>
  <si>
    <t>rs141510926</t>
  </si>
  <si>
    <t>rs10943845</t>
  </si>
  <si>
    <t>rs72899297</t>
  </si>
  <si>
    <t>rs12527587</t>
  </si>
  <si>
    <t>rs67878534</t>
  </si>
  <si>
    <t>rs142811639</t>
  </si>
  <si>
    <t>rs4727099</t>
  </si>
  <si>
    <t>rs1012094</t>
  </si>
  <si>
    <t>rs1523626</t>
  </si>
  <si>
    <t>rs191107000</t>
  </si>
  <si>
    <t>rs11986346</t>
  </si>
  <si>
    <t>rs112217667</t>
  </si>
  <si>
    <t>rs16893140</t>
  </si>
  <si>
    <t>rs4871659</t>
  </si>
  <si>
    <t>rs16892873</t>
  </si>
  <si>
    <t>rs</t>
  </si>
  <si>
    <t>ref</t>
  </si>
  <si>
    <t>alt</t>
  </si>
  <si>
    <t>tissue</t>
  </si>
  <si>
    <t>LY6G5C</t>
  </si>
  <si>
    <t>PRRT1</t>
  </si>
  <si>
    <t>TNXA</t>
  </si>
  <si>
    <t>HLA-DQA2</t>
  </si>
  <si>
    <t>HLA-DRB5</t>
  </si>
  <si>
    <t>XXbac-BPG300A18.13</t>
  </si>
  <si>
    <t>HLA-DQB1-AS1</t>
  </si>
  <si>
    <t>BCR</t>
  </si>
  <si>
    <t>HLA-DQA1</t>
  </si>
  <si>
    <t>CTD-2376I4.2</t>
  </si>
  <si>
    <t>FCHO2</t>
  </si>
  <si>
    <t>MRPL51</t>
  </si>
  <si>
    <t>LYPD3</t>
  </si>
  <si>
    <t>SKINTL</t>
  </si>
  <si>
    <t>ZNF223</t>
  </si>
  <si>
    <t>RAB36</t>
  </si>
  <si>
    <t>ZNF404</t>
  </si>
  <si>
    <t>RP11-15A1.3</t>
  </si>
  <si>
    <t>SLC5A9</t>
  </si>
  <si>
    <t>RP11-768F21.1</t>
  </si>
  <si>
    <t>HLA-DPA1</t>
  </si>
  <si>
    <t>HCG23</t>
  </si>
  <si>
    <t>HLA-DRB6</t>
  </si>
  <si>
    <t>RP4-761J14.8</t>
  </si>
  <si>
    <t>PHLDB3</t>
  </si>
  <si>
    <t>RP5-1024N4.4</t>
  </si>
  <si>
    <t>RP11-760H22.2</t>
  </si>
  <si>
    <t>HLA-DRB1</t>
  </si>
  <si>
    <t>FBXW4P1</t>
  </si>
  <si>
    <t>PINLYP</t>
  </si>
  <si>
    <t>CCDC64</t>
  </si>
  <si>
    <t>PRKAB1</t>
  </si>
  <si>
    <t>TAP1</t>
  </si>
  <si>
    <t>COQ5</t>
  </si>
  <si>
    <t>HLA-DRA</t>
  </si>
  <si>
    <t>ZNF155</t>
  </si>
  <si>
    <t>GNAZ</t>
  </si>
  <si>
    <t>CD4</t>
  </si>
  <si>
    <t>ZNF283</t>
  </si>
  <si>
    <t>PSMB9</t>
  </si>
  <si>
    <t>HLA-DPB2</t>
  </si>
  <si>
    <t>XRCC1</t>
  </si>
  <si>
    <t>FGF1</t>
  </si>
  <si>
    <t>ZNF575</t>
  </si>
  <si>
    <t>RP11-15A1.7</t>
  </si>
  <si>
    <t>XXbac-BPG254F23.6</t>
  </si>
  <si>
    <t>POP5</t>
  </si>
  <si>
    <t>HLA-DQB1</t>
  </si>
  <si>
    <t>LRMP</t>
  </si>
  <si>
    <t>RPL32P1</t>
  </si>
  <si>
    <t>HLA-DPB1</t>
  </si>
  <si>
    <t>COL11A2</t>
  </si>
  <si>
    <t>TMEM233</t>
  </si>
  <si>
    <t>CASC1</t>
  </si>
  <si>
    <t>DEPTOR</t>
  </si>
  <si>
    <t>DSCC1</t>
  </si>
  <si>
    <t>LRRC23</t>
  </si>
  <si>
    <t>HLA-DQB2</t>
  </si>
  <si>
    <t>TAPBPL</t>
  </si>
  <si>
    <t>HLA-DOB</t>
  </si>
  <si>
    <t>SPATA6</t>
  </si>
  <si>
    <t>CYP21A1P</t>
  </si>
  <si>
    <t>MAP1B</t>
  </si>
  <si>
    <t>MICB</t>
  </si>
  <si>
    <t>XXbac-BPG248L24.12</t>
  </si>
  <si>
    <t>dataset</t>
    <phoneticPr fontId="18" type="noConversion"/>
  </si>
  <si>
    <t>lymphoblastoid</t>
  </si>
  <si>
    <t>Liver</t>
  </si>
  <si>
    <t>Lung</t>
  </si>
  <si>
    <t>Ovary</t>
  </si>
  <si>
    <t>Pancreas</t>
  </si>
  <si>
    <t>Pituitary</t>
  </si>
  <si>
    <t>Prostate</t>
  </si>
  <si>
    <t>Stomach</t>
  </si>
  <si>
    <t>Testis</t>
  </si>
  <si>
    <t>Thyroid</t>
  </si>
  <si>
    <t>Adrenal Gland</t>
  </si>
  <si>
    <t>Artery Aorta</t>
  </si>
  <si>
    <t>Artery Coronary</t>
  </si>
  <si>
    <t>Artery Tibial</t>
  </si>
  <si>
    <t>Cerebellar Hemisphere</t>
  </si>
  <si>
    <t>Cerebellum</t>
  </si>
  <si>
    <t>Cortex</t>
  </si>
  <si>
    <t>gene name</t>
  </si>
  <si>
    <t>p value</t>
  </si>
  <si>
    <t>Nucleus accumbens basal ganglia</t>
  </si>
  <si>
    <t>Putamen basal ganglia</t>
  </si>
  <si>
    <t>Breast Mammary Tissue</t>
  </si>
  <si>
    <t>Colon Sigmoid</t>
  </si>
  <si>
    <t>Colon Transverse</t>
  </si>
  <si>
    <t>Esophagus Gastroesophageal Junction</t>
  </si>
  <si>
    <t>Esophagus Mucosa</t>
  </si>
  <si>
    <t>Esophagus Muscularis</t>
  </si>
  <si>
    <t>Heart Atrial Appendage</t>
  </si>
  <si>
    <t>Heart Left Ventricle</t>
  </si>
  <si>
    <t>Muscle Skeletal</t>
  </si>
  <si>
    <t>Nerve Tibial</t>
  </si>
  <si>
    <t>Skin Not Sun Exposed Suprapubic</t>
  </si>
  <si>
    <t>Skin Sun Exposed Lower leg</t>
  </si>
  <si>
    <t>Small Intestine Terminal Ileum</t>
  </si>
  <si>
    <t>EBV-transformed lymphocytes</t>
  </si>
  <si>
    <t>fibroblasts</t>
  </si>
  <si>
    <t>chromosome</t>
    <phoneticPr fontId="18" type="noConversion"/>
  </si>
  <si>
    <t>position</t>
    <phoneticPr fontId="18" type="noConversion"/>
  </si>
  <si>
    <t>Allele1</t>
  </si>
  <si>
    <t>Allele2</t>
  </si>
  <si>
    <t>protein</t>
  </si>
  <si>
    <t>Effect</t>
  </si>
  <si>
    <t>StdErr</t>
  </si>
  <si>
    <t>log10(P)</t>
  </si>
  <si>
    <t>t</t>
  </si>
  <si>
    <t>c</t>
  </si>
  <si>
    <t>a</t>
  </si>
  <si>
    <t>g</t>
  </si>
  <si>
    <t>C1RL</t>
  </si>
  <si>
    <t>CD177</t>
  </si>
  <si>
    <t>Supplemental table 5, cis-pQTL results.</t>
    <phoneticPr fontId="18" type="noConversion"/>
  </si>
  <si>
    <t>Supplemental table 4, cis-eQTL results.</t>
    <phoneticPr fontId="18" type="noConversion"/>
  </si>
  <si>
    <t>GTEx</t>
    <phoneticPr fontId="18" type="noConversion"/>
  </si>
  <si>
    <t>Subcutaneous Adipose</t>
    <phoneticPr fontId="18" type="noConversion"/>
  </si>
  <si>
    <t>Subcutaneous Adipose</t>
    <phoneticPr fontId="18" type="noConversion"/>
  </si>
  <si>
    <t>GTEx</t>
    <phoneticPr fontId="18" type="noConversion"/>
  </si>
  <si>
    <t>Visceral Omentum Adipose</t>
    <phoneticPr fontId="18" type="noConversion"/>
  </si>
  <si>
    <t>GTEx</t>
    <phoneticPr fontId="18" type="noConversion"/>
  </si>
  <si>
    <t>Caudate basal ganglia</t>
    <phoneticPr fontId="18" type="noConversion"/>
  </si>
  <si>
    <t>Uterus</t>
    <phoneticPr fontId="18" type="noConversion"/>
  </si>
  <si>
    <t>Whole Blood</t>
    <phoneticPr fontId="18" type="noConversion"/>
  </si>
  <si>
    <t>1KG</t>
    <phoneticPr fontId="18" type="noConversion"/>
  </si>
  <si>
    <t>NA</t>
    <phoneticPr fontId="19" type="noConversion"/>
  </si>
  <si>
    <t>NA</t>
    <phoneticPr fontId="18" type="noConversion"/>
  </si>
  <si>
    <t>CHD4</t>
    <phoneticPr fontId="19" type="noConversion"/>
  </si>
  <si>
    <t>ZNF45</t>
    <phoneticPr fontId="19" type="noConversion"/>
  </si>
  <si>
    <t>DSCC1</t>
    <phoneticPr fontId="19" type="noConversion"/>
  </si>
  <si>
    <t>TAPBPL</t>
    <phoneticPr fontId="19" type="noConversion"/>
  </si>
  <si>
    <t>ZNF283</t>
    <phoneticPr fontId="19" type="noConversion"/>
  </si>
  <si>
    <t>ZNF155</t>
    <phoneticPr fontId="19" type="noConversion"/>
  </si>
  <si>
    <t>GATC</t>
    <phoneticPr fontId="19" type="noConversion"/>
  </si>
  <si>
    <t>Supplemental table 3, FINEMAP fine-mapping results.</t>
    <phoneticPr fontId="18" type="noConversion"/>
  </si>
  <si>
    <t>UKB</t>
    <phoneticPr fontId="18" type="noConversion"/>
  </si>
  <si>
    <t>GEFOS</t>
    <phoneticPr fontId="18" type="noConversion"/>
  </si>
  <si>
    <t>Supplemental table 2, Genomic distance and LD value between lead SNPs at different loci</t>
    <phoneticPr fontId="18" type="noConversion"/>
  </si>
  <si>
    <t>Supplementary table 1, Basic characteristics of the two included studies.</t>
    <phoneticPr fontId="19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_ "/>
  </numFmts>
  <fonts count="26">
    <font>
      <sz val="11"/>
      <color theme="1"/>
      <name val="宋体"/>
      <family val="2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宋体"/>
      <family val="2"/>
      <charset val="134"/>
    </font>
    <font>
      <sz val="12"/>
      <color theme="1"/>
      <name val="宋体"/>
      <family val="2"/>
      <charset val="134"/>
      <scheme val="minor"/>
    </font>
    <font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7" fillId="0" borderId="0">
      <alignment vertical="center"/>
    </xf>
    <xf numFmtId="0" fontId="17" fillId="8" borderId="8" applyNumberFormat="0" applyFont="0" applyAlignment="0" applyProtection="0">
      <alignment vertical="center"/>
    </xf>
  </cellStyleXfs>
  <cellXfs count="39">
    <xf numFmtId="0" fontId="0" fillId="0" borderId="0" xfId="0"/>
    <xf numFmtId="0" fontId="20" fillId="0" borderId="0" xfId="0" applyFont="1" applyAlignment="1">
      <alignment horizontal="center" vertical="center"/>
    </xf>
    <xf numFmtId="0" fontId="24" fillId="0" borderId="0" xfId="41" applyFont="1">
      <alignment vertical="center"/>
    </xf>
    <xf numFmtId="0" fontId="20" fillId="0" borderId="11" xfId="41" applyFont="1" applyBorder="1" applyAlignment="1">
      <alignment horizontal="left" vertical="center" wrapText="1"/>
    </xf>
    <xf numFmtId="3" fontId="20" fillId="0" borderId="11" xfId="41" applyNumberFormat="1" applyFont="1" applyBorder="1" applyAlignment="1">
      <alignment horizontal="left" vertical="center" wrapText="1"/>
    </xf>
    <xf numFmtId="0" fontId="20" fillId="0" borderId="11" xfId="41" applyFont="1" applyBorder="1" applyAlignment="1">
      <alignment horizontal="right" vertical="center"/>
    </xf>
    <xf numFmtId="0" fontId="20" fillId="0" borderId="0" xfId="41" applyFont="1" applyBorder="1" applyAlignment="1">
      <alignment horizontal="left" vertical="center" wrapText="1"/>
    </xf>
    <xf numFmtId="3" fontId="20" fillId="0" borderId="0" xfId="41" applyNumberFormat="1" applyFont="1" applyBorder="1" applyAlignment="1">
      <alignment horizontal="left" vertical="center" wrapText="1"/>
    </xf>
    <xf numFmtId="0" fontId="20" fillId="0" borderId="0" xfId="41" applyFont="1" applyBorder="1" applyAlignment="1">
      <alignment horizontal="right" vertical="center"/>
    </xf>
    <xf numFmtId="0" fontId="20" fillId="0" borderId="0" xfId="41" applyFont="1">
      <alignment vertical="center"/>
    </xf>
    <xf numFmtId="11" fontId="20" fillId="0" borderId="0" xfId="41" applyNumberFormat="1" applyFont="1">
      <alignment vertical="center"/>
    </xf>
    <xf numFmtId="10" fontId="20" fillId="0" borderId="0" xfId="41" applyNumberFormat="1" applyFont="1">
      <alignment vertical="center"/>
    </xf>
    <xf numFmtId="0" fontId="20" fillId="0" borderId="0" xfId="41" applyFont="1" applyAlignment="1">
      <alignment vertical="center" wrapText="1"/>
    </xf>
    <xf numFmtId="0" fontId="20" fillId="0" borderId="12" xfId="41" applyFont="1" applyBorder="1" applyAlignment="1">
      <alignment horizontal="center" vertical="center"/>
    </xf>
    <xf numFmtId="0" fontId="20" fillId="0" borderId="0" xfId="0" applyFont="1"/>
    <xf numFmtId="0" fontId="20" fillId="0" borderId="1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176" fontId="20" fillId="0" borderId="11" xfId="0" applyNumberFormat="1" applyFont="1" applyBorder="1" applyAlignment="1">
      <alignment horizontal="center" vertical="center"/>
    </xf>
    <xf numFmtId="176" fontId="20" fillId="0" borderId="12" xfId="0" applyNumberFormat="1" applyFont="1" applyBorder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177" fontId="20" fillId="0" borderId="0" xfId="0" applyNumberFormat="1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11" fontId="20" fillId="0" borderId="11" xfId="0" applyNumberFormat="1" applyFont="1" applyBorder="1" applyAlignment="1">
      <alignment horizontal="center" vertical="center"/>
    </xf>
    <xf numFmtId="177" fontId="20" fillId="0" borderId="11" xfId="0" applyNumberFormat="1" applyFont="1" applyBorder="1" applyAlignment="1">
      <alignment horizontal="center" vertical="center"/>
    </xf>
    <xf numFmtId="11" fontId="20" fillId="0" borderId="12" xfId="41" applyNumberFormat="1" applyFont="1" applyBorder="1">
      <alignment vertical="center"/>
    </xf>
    <xf numFmtId="0" fontId="24" fillId="0" borderId="0" xfId="41" applyFont="1" applyAlignment="1">
      <alignment vertical="center" wrapText="1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/>
    </xf>
    <xf numFmtId="0" fontId="20" fillId="0" borderId="0" xfId="41" applyFont="1" applyBorder="1" applyAlignment="1">
      <alignment horizontal="left" vertical="center" wrapText="1"/>
    </xf>
    <xf numFmtId="0" fontId="20" fillId="0" borderId="11" xfId="41" applyFont="1" applyBorder="1" applyAlignment="1">
      <alignment horizontal="left" vertical="center" wrapText="1"/>
    </xf>
    <xf numFmtId="0" fontId="21" fillId="0" borderId="11" xfId="41" applyFont="1" applyBorder="1" applyAlignment="1">
      <alignment horizontal="center" vertical="center"/>
    </xf>
    <xf numFmtId="0" fontId="20" fillId="0" borderId="12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41" applyFont="1" applyAlignment="1">
      <alignment horizontal="center" vertical="center"/>
    </xf>
    <xf numFmtId="0" fontId="20" fillId="0" borderId="11" xfId="41" applyFont="1" applyBorder="1" applyAlignment="1">
      <alignment horizontal="center" vertic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te 2" xfId="42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K33"/>
  <sheetViews>
    <sheetView topLeftCell="B1" zoomScale="115" zoomScaleNormal="115" workbookViewId="0">
      <selection activeCell="C14" sqref="B1:K33"/>
    </sheetView>
  </sheetViews>
  <sheetFormatPr defaultRowHeight="14.25"/>
  <cols>
    <col min="1" max="1" width="9" style="2"/>
    <col min="2" max="2" width="34.625" style="2" customWidth="1"/>
    <col min="3" max="3" width="33.375" style="2" customWidth="1"/>
    <col min="4" max="4" width="20.125" style="2" customWidth="1"/>
    <col min="5" max="5" width="14.75" style="2" customWidth="1"/>
    <col min="6" max="7" width="16.75" style="2" customWidth="1"/>
    <col min="8" max="8" width="9" style="2"/>
    <col min="9" max="9" width="12.25" style="2" customWidth="1"/>
    <col min="10" max="10" width="9" style="2"/>
    <col min="11" max="11" width="14.375" style="2" customWidth="1"/>
    <col min="12" max="16384" width="9" style="2"/>
  </cols>
  <sheetData>
    <row r="1" spans="2:11" ht="15.75">
      <c r="B1" s="33" t="s">
        <v>576</v>
      </c>
      <c r="C1" s="33"/>
      <c r="D1" s="33"/>
      <c r="E1" s="33"/>
      <c r="F1" s="33"/>
      <c r="G1" s="33"/>
      <c r="H1" s="33"/>
      <c r="I1" s="33"/>
      <c r="J1" s="33"/>
      <c r="K1" s="33"/>
    </row>
    <row r="2" spans="2:11" ht="18.75">
      <c r="B2" s="13" t="s">
        <v>46</v>
      </c>
      <c r="C2" s="13" t="s">
        <v>47</v>
      </c>
      <c r="D2" s="13" t="s">
        <v>48</v>
      </c>
      <c r="E2" s="13" t="s">
        <v>49</v>
      </c>
      <c r="F2" s="13" t="s">
        <v>50</v>
      </c>
      <c r="G2" s="25" t="s">
        <v>144</v>
      </c>
      <c r="H2" s="13" t="s">
        <v>51</v>
      </c>
      <c r="I2" s="13" t="s">
        <v>52</v>
      </c>
      <c r="J2" s="13" t="s">
        <v>53</v>
      </c>
      <c r="K2" s="13" t="s">
        <v>54</v>
      </c>
    </row>
    <row r="3" spans="2:11" ht="31.5">
      <c r="B3" s="9" t="s">
        <v>55</v>
      </c>
      <c r="C3" s="12" t="s">
        <v>56</v>
      </c>
      <c r="D3" s="9" t="s">
        <v>57</v>
      </c>
      <c r="E3" s="11" t="s">
        <v>58</v>
      </c>
      <c r="F3" s="10" t="s">
        <v>59</v>
      </c>
      <c r="G3" s="26" t="s">
        <v>154</v>
      </c>
      <c r="H3" s="9" t="s">
        <v>60</v>
      </c>
      <c r="I3" s="9">
        <v>426824</v>
      </c>
      <c r="J3" s="9">
        <v>2.2599999999999998</v>
      </c>
      <c r="K3" s="9" t="s">
        <v>60</v>
      </c>
    </row>
    <row r="4" spans="2:11" ht="15.75">
      <c r="B4" s="9" t="s">
        <v>61</v>
      </c>
      <c r="C4" s="9"/>
      <c r="D4" s="9"/>
      <c r="E4" s="9"/>
      <c r="F4" s="9"/>
      <c r="G4" s="26"/>
      <c r="H4" s="9"/>
      <c r="I4" s="9"/>
      <c r="J4" s="9">
        <v>1.08</v>
      </c>
      <c r="K4" s="9"/>
    </row>
    <row r="5" spans="2:11" ht="15.75">
      <c r="B5" s="8" t="s">
        <v>62</v>
      </c>
      <c r="C5" s="6" t="s">
        <v>63</v>
      </c>
      <c r="D5" s="6" t="s">
        <v>64</v>
      </c>
      <c r="E5" s="6" t="s">
        <v>65</v>
      </c>
      <c r="F5" s="6" t="s">
        <v>66</v>
      </c>
      <c r="G5" s="12" t="s">
        <v>145</v>
      </c>
      <c r="H5" s="6">
        <v>3736</v>
      </c>
      <c r="I5" s="7">
        <v>3438</v>
      </c>
      <c r="J5" s="6"/>
      <c r="K5" s="31" t="s">
        <v>67</v>
      </c>
    </row>
    <row r="6" spans="2:11" ht="15.75">
      <c r="B6" s="8" t="s">
        <v>68</v>
      </c>
      <c r="C6" s="6" t="s">
        <v>69</v>
      </c>
      <c r="D6" s="6" t="s">
        <v>70</v>
      </c>
      <c r="E6" s="6" t="s">
        <v>71</v>
      </c>
      <c r="F6" s="6" t="s">
        <v>72</v>
      </c>
      <c r="G6" s="6" t="s">
        <v>146</v>
      </c>
      <c r="H6" s="7">
        <v>8165</v>
      </c>
      <c r="I6" s="7">
        <v>5434</v>
      </c>
      <c r="J6" s="6"/>
      <c r="K6" s="31"/>
    </row>
    <row r="7" spans="2:11" ht="31.5">
      <c r="B7" s="8" t="s">
        <v>73</v>
      </c>
      <c r="C7" s="6" t="s">
        <v>74</v>
      </c>
      <c r="D7" s="6" t="s">
        <v>75</v>
      </c>
      <c r="E7" s="6" t="s">
        <v>76</v>
      </c>
      <c r="F7" s="6" t="s">
        <v>77</v>
      </c>
      <c r="G7" s="6" t="s">
        <v>147</v>
      </c>
      <c r="H7" s="7">
        <v>1885</v>
      </c>
      <c r="I7" s="7">
        <v>1885</v>
      </c>
      <c r="J7" s="6"/>
      <c r="K7" s="31"/>
    </row>
    <row r="8" spans="2:11" ht="15.75">
      <c r="B8" s="8" t="s">
        <v>78</v>
      </c>
      <c r="C8" s="6" t="s">
        <v>79</v>
      </c>
      <c r="D8" s="6" t="s">
        <v>80</v>
      </c>
      <c r="E8" s="6" t="s">
        <v>71</v>
      </c>
      <c r="F8" s="6" t="s">
        <v>72</v>
      </c>
      <c r="G8" s="6" t="s">
        <v>146</v>
      </c>
      <c r="H8" s="7">
        <v>2789</v>
      </c>
      <c r="I8" s="6">
        <v>968</v>
      </c>
      <c r="J8" s="6"/>
      <c r="K8" s="31"/>
    </row>
    <row r="9" spans="2:11" ht="15.75">
      <c r="B9" s="8" t="s">
        <v>81</v>
      </c>
      <c r="C9" s="6" t="s">
        <v>82</v>
      </c>
      <c r="D9" s="6" t="s">
        <v>75</v>
      </c>
      <c r="E9" s="6" t="s">
        <v>71</v>
      </c>
      <c r="F9" s="6" t="s">
        <v>83</v>
      </c>
      <c r="G9" s="6" t="s">
        <v>146</v>
      </c>
      <c r="H9" s="6">
        <v>915</v>
      </c>
      <c r="I9" s="6">
        <v>273</v>
      </c>
      <c r="J9" s="6"/>
      <c r="K9" s="31"/>
    </row>
    <row r="10" spans="2:11" ht="15.75">
      <c r="B10" s="8" t="s">
        <v>84</v>
      </c>
      <c r="C10" s="6" t="s">
        <v>82</v>
      </c>
      <c r="D10" s="6" t="s">
        <v>75</v>
      </c>
      <c r="E10" s="6" t="s">
        <v>71</v>
      </c>
      <c r="F10" s="6" t="s">
        <v>83</v>
      </c>
      <c r="G10" s="6" t="s">
        <v>148</v>
      </c>
      <c r="H10" s="6">
        <v>273</v>
      </c>
      <c r="I10" s="6">
        <v>915</v>
      </c>
      <c r="J10" s="6"/>
      <c r="K10" s="31"/>
    </row>
    <row r="11" spans="2:11" ht="31.5">
      <c r="B11" s="8" t="s">
        <v>85</v>
      </c>
      <c r="C11" s="6" t="s">
        <v>79</v>
      </c>
      <c r="D11" s="6" t="s">
        <v>75</v>
      </c>
      <c r="E11" s="6" t="s">
        <v>71</v>
      </c>
      <c r="F11" s="6" t="s">
        <v>83</v>
      </c>
      <c r="G11" s="6" t="s">
        <v>147</v>
      </c>
      <c r="H11" s="6">
        <v>271</v>
      </c>
      <c r="I11" s="6">
        <v>271</v>
      </c>
      <c r="J11" s="6"/>
      <c r="K11" s="31"/>
    </row>
    <row r="12" spans="2:11" ht="31.5">
      <c r="B12" s="8" t="s">
        <v>86</v>
      </c>
      <c r="C12" s="6" t="s">
        <v>79</v>
      </c>
      <c r="D12" s="6" t="s">
        <v>75</v>
      </c>
      <c r="E12" s="6" t="s">
        <v>71</v>
      </c>
      <c r="F12" s="6" t="s">
        <v>72</v>
      </c>
      <c r="G12" s="6" t="s">
        <v>147</v>
      </c>
      <c r="H12" s="6">
        <v>446</v>
      </c>
      <c r="I12" s="6">
        <v>446</v>
      </c>
      <c r="J12" s="6"/>
      <c r="K12" s="31"/>
    </row>
    <row r="13" spans="2:11" ht="15.75">
      <c r="B13" s="8" t="s">
        <v>87</v>
      </c>
      <c r="C13" s="6" t="s">
        <v>88</v>
      </c>
      <c r="D13" s="6" t="s">
        <v>89</v>
      </c>
      <c r="E13" s="6" t="s">
        <v>90</v>
      </c>
      <c r="F13" s="6" t="s">
        <v>72</v>
      </c>
      <c r="G13" s="6" t="s">
        <v>149</v>
      </c>
      <c r="H13" s="7">
        <v>90298</v>
      </c>
      <c r="I13" s="7">
        <v>24397</v>
      </c>
      <c r="J13" s="6"/>
      <c r="K13" s="31"/>
    </row>
    <row r="14" spans="2:11" ht="31.5">
      <c r="B14" s="8" t="s">
        <v>91</v>
      </c>
      <c r="C14" s="6" t="s">
        <v>92</v>
      </c>
      <c r="D14" s="6" t="s">
        <v>89</v>
      </c>
      <c r="E14" s="6" t="s">
        <v>90</v>
      </c>
      <c r="F14" s="6" t="s">
        <v>93</v>
      </c>
      <c r="G14" s="6" t="s">
        <v>147</v>
      </c>
      <c r="H14" s="6">
        <v>20663</v>
      </c>
      <c r="I14" s="7">
        <v>3101</v>
      </c>
      <c r="J14" s="6"/>
      <c r="K14" s="31"/>
    </row>
    <row r="15" spans="2:11" ht="15.75">
      <c r="B15" s="8" t="s">
        <v>94</v>
      </c>
      <c r="C15" s="6" t="s">
        <v>95</v>
      </c>
      <c r="D15" s="6" t="s">
        <v>96</v>
      </c>
      <c r="E15" s="6" t="s">
        <v>97</v>
      </c>
      <c r="F15" s="6" t="s">
        <v>72</v>
      </c>
      <c r="G15" s="6" t="s">
        <v>146</v>
      </c>
      <c r="H15" s="7">
        <v>2786</v>
      </c>
      <c r="I15" s="7">
        <v>2786</v>
      </c>
      <c r="J15" s="6"/>
      <c r="K15" s="31"/>
    </row>
    <row r="16" spans="2:11" ht="15.75">
      <c r="B16" s="8" t="s">
        <v>98</v>
      </c>
      <c r="C16" s="6" t="s">
        <v>99</v>
      </c>
      <c r="D16" s="6" t="s">
        <v>96</v>
      </c>
      <c r="E16" s="6" t="s">
        <v>90</v>
      </c>
      <c r="F16" s="6" t="s">
        <v>72</v>
      </c>
      <c r="G16" s="6" t="s">
        <v>150</v>
      </c>
      <c r="H16" s="7">
        <v>1357</v>
      </c>
      <c r="I16" s="7">
        <v>1447</v>
      </c>
      <c r="J16" s="6"/>
      <c r="K16" s="31"/>
    </row>
    <row r="17" spans="2:11" ht="15.75">
      <c r="B17" s="8" t="s">
        <v>100</v>
      </c>
      <c r="C17" s="6" t="s">
        <v>101</v>
      </c>
      <c r="D17" s="6" t="s">
        <v>96</v>
      </c>
      <c r="E17" s="6" t="s">
        <v>102</v>
      </c>
      <c r="F17" s="6" t="s">
        <v>72</v>
      </c>
      <c r="G17" s="6" t="s">
        <v>150</v>
      </c>
      <c r="H17" s="7">
        <v>8994</v>
      </c>
      <c r="I17" s="7">
        <v>9369</v>
      </c>
      <c r="J17" s="6"/>
      <c r="K17" s="31"/>
    </row>
    <row r="18" spans="2:11" ht="15.75">
      <c r="B18" s="8" t="s">
        <v>103</v>
      </c>
      <c r="C18" s="6" t="s">
        <v>104</v>
      </c>
      <c r="D18" s="6" t="s">
        <v>96</v>
      </c>
      <c r="E18" s="6" t="s">
        <v>97</v>
      </c>
      <c r="F18" s="6" t="s">
        <v>72</v>
      </c>
      <c r="G18" s="6" t="s">
        <v>146</v>
      </c>
      <c r="H18" s="7">
        <v>8481</v>
      </c>
      <c r="I18" s="7">
        <v>5627</v>
      </c>
      <c r="J18" s="6"/>
      <c r="K18" s="31"/>
    </row>
    <row r="19" spans="2:11" ht="15.75">
      <c r="B19" s="8" t="s">
        <v>105</v>
      </c>
      <c r="C19" s="6" t="s">
        <v>106</v>
      </c>
      <c r="D19" s="6" t="s">
        <v>80</v>
      </c>
      <c r="E19" s="6" t="s">
        <v>90</v>
      </c>
      <c r="F19" s="6" t="s">
        <v>72</v>
      </c>
      <c r="G19" s="6" t="s">
        <v>146</v>
      </c>
      <c r="H19" s="7">
        <v>5732</v>
      </c>
      <c r="I19" s="7">
        <v>6490</v>
      </c>
      <c r="J19" s="6"/>
      <c r="K19" s="31"/>
    </row>
    <row r="20" spans="2:11" ht="15.75">
      <c r="B20" s="8" t="s">
        <v>107</v>
      </c>
      <c r="C20" s="6" t="s">
        <v>108</v>
      </c>
      <c r="D20" s="6" t="s">
        <v>80</v>
      </c>
      <c r="E20" s="6" t="s">
        <v>90</v>
      </c>
      <c r="F20" s="6" t="s">
        <v>72</v>
      </c>
      <c r="G20" s="6" t="s">
        <v>146</v>
      </c>
      <c r="H20" s="6">
        <v>938</v>
      </c>
      <c r="I20" s="6">
        <v>938</v>
      </c>
      <c r="J20" s="6"/>
      <c r="K20" s="31"/>
    </row>
    <row r="21" spans="2:11" ht="15.75">
      <c r="B21" s="8" t="s">
        <v>109</v>
      </c>
      <c r="C21" s="6" t="s">
        <v>110</v>
      </c>
      <c r="D21" s="6" t="s">
        <v>96</v>
      </c>
      <c r="E21" s="6" t="s">
        <v>71</v>
      </c>
      <c r="F21" s="6" t="s">
        <v>72</v>
      </c>
      <c r="G21" s="6" t="s">
        <v>146</v>
      </c>
      <c r="H21" s="7">
        <v>2658</v>
      </c>
      <c r="I21" s="7">
        <v>2658</v>
      </c>
      <c r="J21" s="6"/>
      <c r="K21" s="31"/>
    </row>
    <row r="22" spans="2:11" ht="15.75">
      <c r="B22" s="8" t="s">
        <v>111</v>
      </c>
      <c r="C22" s="6" t="s">
        <v>112</v>
      </c>
      <c r="D22" s="6" t="s">
        <v>70</v>
      </c>
      <c r="E22" s="6" t="s">
        <v>71</v>
      </c>
      <c r="F22" s="6" t="s">
        <v>113</v>
      </c>
      <c r="G22" s="6" t="s">
        <v>150</v>
      </c>
      <c r="H22" s="7">
        <v>5130</v>
      </c>
      <c r="I22" s="7">
        <v>5955</v>
      </c>
      <c r="J22" s="6"/>
      <c r="K22" s="31"/>
    </row>
    <row r="23" spans="2:11" ht="15.75">
      <c r="B23" s="8" t="s">
        <v>114</v>
      </c>
      <c r="C23" s="6" t="s">
        <v>115</v>
      </c>
      <c r="D23" s="6" t="s">
        <v>116</v>
      </c>
      <c r="E23" s="6" t="s">
        <v>71</v>
      </c>
      <c r="F23" s="6" t="s">
        <v>72</v>
      </c>
      <c r="G23" s="6" t="s">
        <v>150</v>
      </c>
      <c r="H23" s="7">
        <v>5744</v>
      </c>
      <c r="I23" s="6">
        <v>802</v>
      </c>
      <c r="J23" s="6"/>
      <c r="K23" s="31"/>
    </row>
    <row r="24" spans="2:11" ht="31.5">
      <c r="B24" s="8" t="s">
        <v>117</v>
      </c>
      <c r="C24" s="6" t="s">
        <v>118</v>
      </c>
      <c r="D24" s="6" t="s">
        <v>119</v>
      </c>
      <c r="E24" s="6" t="s">
        <v>102</v>
      </c>
      <c r="F24" s="6" t="s">
        <v>120</v>
      </c>
      <c r="G24" s="6" t="s">
        <v>151</v>
      </c>
      <c r="H24" s="6">
        <v>993</v>
      </c>
      <c r="I24" s="6">
        <v>931</v>
      </c>
      <c r="J24" s="6"/>
      <c r="K24" s="31"/>
    </row>
    <row r="25" spans="2:11" ht="31.5">
      <c r="B25" s="8" t="s">
        <v>121</v>
      </c>
      <c r="C25" s="6" t="s">
        <v>122</v>
      </c>
      <c r="D25" s="6" t="s">
        <v>116</v>
      </c>
      <c r="E25" s="6" t="s">
        <v>71</v>
      </c>
      <c r="F25" s="6" t="s">
        <v>72</v>
      </c>
      <c r="G25" s="6" t="s">
        <v>152</v>
      </c>
      <c r="H25" s="7">
        <v>2215</v>
      </c>
      <c r="I25" s="7">
        <v>1302</v>
      </c>
      <c r="J25" s="6"/>
      <c r="K25" s="31"/>
    </row>
    <row r="26" spans="2:11" ht="47.25">
      <c r="B26" s="8" t="s">
        <v>123</v>
      </c>
      <c r="C26" s="6" t="s">
        <v>124</v>
      </c>
      <c r="D26" s="6" t="s">
        <v>125</v>
      </c>
      <c r="E26" s="6" t="s">
        <v>90</v>
      </c>
      <c r="F26" s="6" t="s">
        <v>126</v>
      </c>
      <c r="G26" s="6" t="s">
        <v>152</v>
      </c>
      <c r="H26" s="6">
        <v>469</v>
      </c>
      <c r="I26" s="6">
        <v>469</v>
      </c>
      <c r="J26" s="6"/>
      <c r="K26" s="31"/>
    </row>
    <row r="27" spans="2:11" ht="15.75">
      <c r="B27" s="8" t="s">
        <v>127</v>
      </c>
      <c r="C27" s="6" t="s">
        <v>128</v>
      </c>
      <c r="D27" s="6" t="s">
        <v>70</v>
      </c>
      <c r="E27" s="6" t="s">
        <v>90</v>
      </c>
      <c r="F27" s="6" t="s">
        <v>129</v>
      </c>
      <c r="G27" s="6" t="s">
        <v>146</v>
      </c>
      <c r="H27" s="7">
        <v>1494</v>
      </c>
      <c r="I27" s="7">
        <v>1183</v>
      </c>
      <c r="J27" s="6"/>
      <c r="K27" s="31"/>
    </row>
    <row r="28" spans="2:11" ht="15.75">
      <c r="B28" s="8" t="s">
        <v>130</v>
      </c>
      <c r="C28" s="6" t="s">
        <v>69</v>
      </c>
      <c r="D28" s="6" t="s">
        <v>80</v>
      </c>
      <c r="E28" s="6" t="s">
        <v>90</v>
      </c>
      <c r="F28" s="6" t="s">
        <v>72</v>
      </c>
      <c r="G28" s="6" t="s">
        <v>146</v>
      </c>
      <c r="H28" s="7">
        <v>6291</v>
      </c>
      <c r="I28" s="7">
        <v>2436</v>
      </c>
      <c r="J28" s="6"/>
      <c r="K28" s="31"/>
    </row>
    <row r="29" spans="2:11" ht="15.75">
      <c r="B29" s="8" t="s">
        <v>131</v>
      </c>
      <c r="C29" s="6" t="s">
        <v>69</v>
      </c>
      <c r="D29" s="6" t="s">
        <v>80</v>
      </c>
      <c r="E29" s="6" t="s">
        <v>90</v>
      </c>
      <c r="F29" s="6" t="s">
        <v>72</v>
      </c>
      <c r="G29" s="6" t="s">
        <v>146</v>
      </c>
      <c r="H29" s="7">
        <v>2157</v>
      </c>
      <c r="I29" s="6">
        <v>758</v>
      </c>
      <c r="J29" s="6"/>
      <c r="K29" s="31"/>
    </row>
    <row r="30" spans="2:11" ht="15.75">
      <c r="B30" s="8" t="s">
        <v>132</v>
      </c>
      <c r="C30" s="6" t="s">
        <v>133</v>
      </c>
      <c r="D30" s="6" t="s">
        <v>80</v>
      </c>
      <c r="E30" s="6" t="s">
        <v>90</v>
      </c>
      <c r="F30" s="6" t="s">
        <v>72</v>
      </c>
      <c r="G30" s="6" t="s">
        <v>146</v>
      </c>
      <c r="H30" s="7">
        <v>3048</v>
      </c>
      <c r="I30" s="7">
        <v>2483</v>
      </c>
      <c r="J30" s="6"/>
      <c r="K30" s="31"/>
    </row>
    <row r="31" spans="2:11" ht="15.75">
      <c r="B31" s="8" t="s">
        <v>134</v>
      </c>
      <c r="C31" s="6" t="s">
        <v>112</v>
      </c>
      <c r="D31" s="6" t="s">
        <v>89</v>
      </c>
      <c r="E31" s="6" t="s">
        <v>90</v>
      </c>
      <c r="F31" s="6" t="s">
        <v>113</v>
      </c>
      <c r="G31" s="6" t="s">
        <v>150</v>
      </c>
      <c r="H31" s="7">
        <v>3625</v>
      </c>
      <c r="I31" s="6">
        <v>609</v>
      </c>
      <c r="J31" s="6"/>
      <c r="K31" s="31"/>
    </row>
    <row r="32" spans="2:11" ht="31.5">
      <c r="B32" s="8" t="s">
        <v>135</v>
      </c>
      <c r="C32" s="6" t="s">
        <v>136</v>
      </c>
      <c r="D32" s="6" t="s">
        <v>137</v>
      </c>
      <c r="E32" s="6" t="s">
        <v>90</v>
      </c>
      <c r="F32" s="6" t="s">
        <v>72</v>
      </c>
      <c r="G32" s="6" t="s">
        <v>150</v>
      </c>
      <c r="H32" s="7">
        <v>5654</v>
      </c>
      <c r="I32" s="6">
        <v>7711</v>
      </c>
      <c r="J32" s="6"/>
      <c r="K32" s="31"/>
    </row>
    <row r="33" spans="2:11" ht="31.5">
      <c r="B33" s="5" t="s">
        <v>138</v>
      </c>
      <c r="C33" s="3" t="s">
        <v>139</v>
      </c>
      <c r="D33" s="3" t="s">
        <v>140</v>
      </c>
      <c r="E33" s="3" t="s">
        <v>141</v>
      </c>
      <c r="F33" s="3" t="s">
        <v>142</v>
      </c>
      <c r="G33" s="3" t="s">
        <v>153</v>
      </c>
      <c r="H33" s="4">
        <v>1553</v>
      </c>
      <c r="I33" s="3">
        <v>1553</v>
      </c>
      <c r="J33" s="3"/>
      <c r="K33" s="32"/>
    </row>
  </sheetData>
  <mergeCells count="2">
    <mergeCell ref="K5:K33"/>
    <mergeCell ref="B1:K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6"/>
  <sheetViews>
    <sheetView workbookViewId="0">
      <selection activeCell="D7" sqref="A1:N16"/>
    </sheetView>
  </sheetViews>
  <sheetFormatPr defaultRowHeight="15.75"/>
  <cols>
    <col min="1" max="1" width="9" style="14"/>
    <col min="2" max="2" width="13.75" style="14" customWidth="1"/>
    <col min="3" max="3" width="14.625" style="14" customWidth="1"/>
    <col min="4" max="4" width="13.375" style="14" customWidth="1"/>
    <col min="5" max="5" width="13.75" style="14" customWidth="1"/>
    <col min="6" max="6" width="12.375" style="14" customWidth="1"/>
    <col min="7" max="7" width="11.125" style="14" customWidth="1"/>
    <col min="8" max="8" width="9" style="14"/>
    <col min="9" max="9" width="3.25" style="14" customWidth="1"/>
    <col min="10" max="10" width="15.5" style="14" customWidth="1"/>
    <col min="11" max="11" width="13.875" style="14" customWidth="1"/>
    <col min="12" max="12" width="12.625" style="14" customWidth="1"/>
    <col min="13" max="13" width="11" style="14" customWidth="1"/>
    <col min="14" max="16384" width="9" style="14"/>
  </cols>
  <sheetData>
    <row r="1" spans="1:14">
      <c r="A1" s="30" t="s">
        <v>57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spans="1:14">
      <c r="A2" s="15"/>
      <c r="B2" s="15"/>
      <c r="C2" s="15"/>
      <c r="D2" s="27" t="s">
        <v>0</v>
      </c>
      <c r="E2" s="27"/>
      <c r="F2" s="27"/>
      <c r="G2" s="27"/>
      <c r="H2" s="27"/>
      <c r="I2" s="27"/>
      <c r="J2" s="27"/>
      <c r="K2" s="27"/>
      <c r="L2" s="27"/>
      <c r="M2" s="27"/>
      <c r="N2" s="27"/>
    </row>
    <row r="3" spans="1:14">
      <c r="A3" s="16"/>
      <c r="B3" s="28" t="s">
        <v>1</v>
      </c>
      <c r="C3" s="28"/>
      <c r="D3" s="29" t="s">
        <v>2</v>
      </c>
      <c r="E3" s="29"/>
      <c r="F3" s="29"/>
      <c r="G3" s="29"/>
      <c r="H3" s="29"/>
      <c r="I3" s="15"/>
      <c r="J3" s="29" t="s">
        <v>3</v>
      </c>
      <c r="K3" s="29"/>
      <c r="L3" s="29"/>
      <c r="M3" s="29"/>
      <c r="N3" s="29"/>
    </row>
    <row r="4" spans="1:14" ht="18.75">
      <c r="A4" s="18" t="s">
        <v>4</v>
      </c>
      <c r="B4" s="19" t="s">
        <v>5</v>
      </c>
      <c r="C4" s="19" t="s">
        <v>6</v>
      </c>
      <c r="D4" s="19" t="s">
        <v>5</v>
      </c>
      <c r="E4" s="19" t="s">
        <v>6</v>
      </c>
      <c r="F4" s="19" t="s">
        <v>7</v>
      </c>
      <c r="G4" s="19" t="s">
        <v>8</v>
      </c>
      <c r="H4" s="19" t="s">
        <v>143</v>
      </c>
      <c r="I4" s="18"/>
      <c r="J4" s="19" t="s">
        <v>5</v>
      </c>
      <c r="K4" s="19" t="s">
        <v>6</v>
      </c>
      <c r="L4" s="19" t="s">
        <v>7</v>
      </c>
      <c r="M4" s="19" t="s">
        <v>9</v>
      </c>
      <c r="N4" s="19" t="s">
        <v>143</v>
      </c>
    </row>
    <row r="5" spans="1:14">
      <c r="A5" s="1">
        <v>1</v>
      </c>
      <c r="B5" s="1" t="s">
        <v>10</v>
      </c>
      <c r="C5" s="1">
        <v>48341005</v>
      </c>
      <c r="D5" s="1" t="s">
        <v>11</v>
      </c>
      <c r="E5" s="1">
        <v>41973095</v>
      </c>
      <c r="F5" s="20">
        <v>1.0999999999999999E-9</v>
      </c>
      <c r="G5" s="21">
        <f>(C5-E5)/1000000</f>
        <v>6.3679100000000002</v>
      </c>
      <c r="H5" s="21">
        <v>3.3700000000000002E-3</v>
      </c>
      <c r="I5" s="21"/>
      <c r="J5" s="1" t="s">
        <v>12</v>
      </c>
      <c r="K5" s="1">
        <v>56992874</v>
      </c>
      <c r="L5" s="20">
        <v>7.4999999999999993E-9</v>
      </c>
      <c r="M5" s="21">
        <f>(K5-C5)/1000000</f>
        <v>8.6518689999999996</v>
      </c>
      <c r="N5" s="21">
        <v>9.1200000000000005E-4</v>
      </c>
    </row>
    <row r="6" spans="1:14">
      <c r="A6" s="1">
        <v>5</v>
      </c>
      <c r="B6" s="1" t="s">
        <v>13</v>
      </c>
      <c r="C6" s="1">
        <v>72097351</v>
      </c>
      <c r="D6" s="1" t="s">
        <v>14</v>
      </c>
      <c r="E6" s="1">
        <v>71411306</v>
      </c>
      <c r="F6" s="20">
        <v>2.0999999999999999E-8</v>
      </c>
      <c r="G6" s="21">
        <f t="shared" ref="G6:G16" si="0">(C6-E6)/1000000</f>
        <v>0.68604500000000002</v>
      </c>
      <c r="H6" s="21">
        <v>7.8299999999999996E-6</v>
      </c>
      <c r="I6" s="21"/>
      <c r="J6" s="1" t="s">
        <v>15</v>
      </c>
      <c r="K6" s="1">
        <v>72604087</v>
      </c>
      <c r="L6" s="20">
        <v>5E-15</v>
      </c>
      <c r="M6" s="21">
        <f t="shared" ref="M6:M16" si="1">(K6-C6)/1000000</f>
        <v>0.50673599999999996</v>
      </c>
      <c r="N6" s="21">
        <v>1.32E-3</v>
      </c>
    </row>
    <row r="7" spans="1:14">
      <c r="A7" s="1">
        <v>5</v>
      </c>
      <c r="B7" s="1" t="s">
        <v>16</v>
      </c>
      <c r="C7" s="1">
        <v>142047831</v>
      </c>
      <c r="D7" s="1" t="s">
        <v>17</v>
      </c>
      <c r="E7" s="1">
        <v>135443924</v>
      </c>
      <c r="F7" s="20">
        <v>1.4999999999999999E-13</v>
      </c>
      <c r="G7" s="21">
        <f t="shared" si="0"/>
        <v>6.6039070000000004</v>
      </c>
      <c r="H7" s="21">
        <v>3.2499999999999999E-4</v>
      </c>
      <c r="I7" s="21"/>
      <c r="J7" s="1" t="s">
        <v>18</v>
      </c>
      <c r="K7" s="1">
        <v>142550089</v>
      </c>
      <c r="L7" s="20">
        <v>1.9999999999999999E-11</v>
      </c>
      <c r="M7" s="21">
        <f t="shared" si="1"/>
        <v>0.50225799999999998</v>
      </c>
      <c r="N7" s="21">
        <v>4.8199999999999999E-5</v>
      </c>
    </row>
    <row r="8" spans="1:14">
      <c r="A8" s="1">
        <v>6</v>
      </c>
      <c r="B8" s="1" t="s">
        <v>19</v>
      </c>
      <c r="C8" s="1">
        <v>32626205</v>
      </c>
      <c r="D8" s="1" t="s">
        <v>20</v>
      </c>
      <c r="E8" s="1">
        <v>31852617</v>
      </c>
      <c r="F8" s="20">
        <v>4.1999999999999999E-8</v>
      </c>
      <c r="G8" s="21">
        <f t="shared" si="0"/>
        <v>0.77358800000000005</v>
      </c>
      <c r="H8" s="21">
        <v>6.29E-4</v>
      </c>
      <c r="I8" s="21"/>
      <c r="J8" s="1" t="s">
        <v>21</v>
      </c>
      <c r="K8" s="1">
        <v>33940467</v>
      </c>
      <c r="L8" s="20">
        <v>4.4999999999999999E-8</v>
      </c>
      <c r="M8" s="21">
        <f t="shared" si="1"/>
        <v>1.314262</v>
      </c>
      <c r="N8" s="21">
        <v>8.6799999999999996E-4</v>
      </c>
    </row>
    <row r="9" spans="1:14">
      <c r="A9" s="1">
        <v>6</v>
      </c>
      <c r="B9" s="1" t="s">
        <v>22</v>
      </c>
      <c r="C9" s="1">
        <v>82685299</v>
      </c>
      <c r="D9" s="1" t="s">
        <v>23</v>
      </c>
      <c r="E9" s="1">
        <v>74584894</v>
      </c>
      <c r="F9" s="20">
        <v>9.7000000000000001E-11</v>
      </c>
      <c r="G9" s="21">
        <f t="shared" si="0"/>
        <v>8.1004050000000003</v>
      </c>
      <c r="H9" s="21">
        <v>9.1600000000000004E-4</v>
      </c>
      <c r="I9" s="21"/>
      <c r="J9" s="1" t="s">
        <v>24</v>
      </c>
      <c r="K9" s="1">
        <v>83577667</v>
      </c>
      <c r="L9" s="20">
        <v>3.6E-9</v>
      </c>
      <c r="M9" s="21">
        <f t="shared" si="1"/>
        <v>0.89236800000000005</v>
      </c>
      <c r="N9" s="21">
        <v>1.11E-4</v>
      </c>
    </row>
    <row r="10" spans="1:14">
      <c r="A10" s="1">
        <v>7</v>
      </c>
      <c r="B10" s="1" t="s">
        <v>25</v>
      </c>
      <c r="C10" s="1">
        <v>84784053</v>
      </c>
      <c r="D10" s="1" t="s">
        <v>26</v>
      </c>
      <c r="E10" s="1">
        <v>83778892</v>
      </c>
      <c r="F10" s="20">
        <v>4.4999999999999998E-9</v>
      </c>
      <c r="G10" s="21">
        <f t="shared" si="0"/>
        <v>1.005161</v>
      </c>
      <c r="H10" s="21">
        <v>1.61E-6</v>
      </c>
      <c r="I10" s="21"/>
      <c r="J10" s="1" t="s">
        <v>27</v>
      </c>
      <c r="K10" s="1">
        <v>92072460</v>
      </c>
      <c r="L10" s="20">
        <v>4.9999999999999998E-8</v>
      </c>
      <c r="M10" s="21">
        <f t="shared" si="1"/>
        <v>7.2884070000000003</v>
      </c>
      <c r="N10" s="21">
        <v>4.1800000000000002E-4</v>
      </c>
    </row>
    <row r="11" spans="1:14">
      <c r="A11" s="1">
        <v>8</v>
      </c>
      <c r="B11" s="1" t="s">
        <v>28</v>
      </c>
      <c r="C11" s="1">
        <v>121058098</v>
      </c>
      <c r="D11" s="1" t="s">
        <v>29</v>
      </c>
      <c r="E11" s="1">
        <v>120063542</v>
      </c>
      <c r="F11" s="20">
        <v>3.6200000000000001E-26</v>
      </c>
      <c r="G11" s="21">
        <f t="shared" si="0"/>
        <v>0.994556</v>
      </c>
      <c r="H11" s="21">
        <v>1E-3</v>
      </c>
      <c r="I11" s="21"/>
      <c r="J11" s="1" t="s">
        <v>30</v>
      </c>
      <c r="K11" s="1">
        <v>124572591</v>
      </c>
      <c r="L11" s="20">
        <v>1.3999999999999999E-9</v>
      </c>
      <c r="M11" s="21">
        <f t="shared" si="1"/>
        <v>3.5144929999999999</v>
      </c>
      <c r="N11" s="21">
        <v>2.6600000000000001E-4</v>
      </c>
    </row>
    <row r="12" spans="1:14">
      <c r="A12" s="1">
        <v>12</v>
      </c>
      <c r="B12" s="1" t="s">
        <v>31</v>
      </c>
      <c r="C12" s="1">
        <v>6711147</v>
      </c>
      <c r="D12" s="1" t="s">
        <v>32</v>
      </c>
      <c r="E12" s="1">
        <v>4401472</v>
      </c>
      <c r="F12" s="20">
        <v>7.7000000000000003E-10</v>
      </c>
      <c r="G12" s="21">
        <f t="shared" si="0"/>
        <v>2.3096749999999999</v>
      </c>
      <c r="H12" s="21">
        <v>3.7399999999999998E-4</v>
      </c>
      <c r="I12" s="21"/>
      <c r="J12" s="1" t="s">
        <v>33</v>
      </c>
      <c r="K12" s="1">
        <v>12268526</v>
      </c>
      <c r="L12" s="20">
        <v>1.0999999999999999E-9</v>
      </c>
      <c r="M12" s="21">
        <f t="shared" si="1"/>
        <v>5.5573790000000001</v>
      </c>
      <c r="N12" s="21">
        <v>3.19E-6</v>
      </c>
    </row>
    <row r="13" spans="1:14">
      <c r="A13" s="1">
        <v>12</v>
      </c>
      <c r="B13" s="1" t="s">
        <v>34</v>
      </c>
      <c r="C13" s="1">
        <v>25525053</v>
      </c>
      <c r="D13" s="1" t="s">
        <v>35</v>
      </c>
      <c r="E13" s="1">
        <v>24277814</v>
      </c>
      <c r="F13" s="20">
        <v>3.2999999999999998E-8</v>
      </c>
      <c r="G13" s="21">
        <f t="shared" si="0"/>
        <v>1.247239</v>
      </c>
      <c r="H13" s="21">
        <v>2E-3</v>
      </c>
      <c r="I13" s="21"/>
      <c r="J13" s="1" t="s">
        <v>36</v>
      </c>
      <c r="K13" s="1">
        <v>26117993</v>
      </c>
      <c r="L13" s="20">
        <v>3.8000000000000001E-9</v>
      </c>
      <c r="M13" s="21">
        <f t="shared" si="1"/>
        <v>0.59294000000000002</v>
      </c>
      <c r="N13" s="21">
        <v>4.0000000000000001E-3</v>
      </c>
    </row>
    <row r="14" spans="1:14">
      <c r="A14" s="1">
        <v>12</v>
      </c>
      <c r="B14" s="1" t="s">
        <v>37</v>
      </c>
      <c r="C14" s="1">
        <v>120515773</v>
      </c>
      <c r="D14" s="1" t="s">
        <v>38</v>
      </c>
      <c r="E14" s="1">
        <v>116751727</v>
      </c>
      <c r="F14" s="20">
        <v>2.1999999999999998E-8</v>
      </c>
      <c r="G14" s="21">
        <f t="shared" si="0"/>
        <v>3.764046</v>
      </c>
      <c r="H14" s="21">
        <v>3.0000000000000001E-3</v>
      </c>
      <c r="I14" s="21"/>
      <c r="J14" s="1" t="s">
        <v>39</v>
      </c>
      <c r="K14" s="1">
        <v>123460823</v>
      </c>
      <c r="L14" s="20">
        <v>5.4999999999999996E-10</v>
      </c>
      <c r="M14" s="21">
        <f t="shared" si="1"/>
        <v>2.9450500000000002</v>
      </c>
      <c r="N14" s="21">
        <v>8.4599999999999996E-5</v>
      </c>
    </row>
    <row r="15" spans="1:14">
      <c r="A15" s="1">
        <v>19</v>
      </c>
      <c r="B15" s="1" t="s">
        <v>40</v>
      </c>
      <c r="C15" s="1">
        <v>44337803</v>
      </c>
      <c r="D15" s="1" t="s">
        <v>41</v>
      </c>
      <c r="E15" s="1">
        <v>41860587</v>
      </c>
      <c r="F15" s="20">
        <v>1.8E-9</v>
      </c>
      <c r="G15" s="21">
        <f t="shared" si="0"/>
        <v>2.4772159999999999</v>
      </c>
      <c r="H15" s="21">
        <v>2E-3</v>
      </c>
      <c r="I15" s="21"/>
      <c r="J15" s="1" t="s">
        <v>42</v>
      </c>
      <c r="K15" s="1">
        <v>45740771</v>
      </c>
      <c r="L15" s="20">
        <v>6.7999999999999998E-11</v>
      </c>
      <c r="M15" s="21">
        <f t="shared" si="1"/>
        <v>1.402968</v>
      </c>
      <c r="N15" s="21">
        <v>2.0599999999999999E-4</v>
      </c>
    </row>
    <row r="16" spans="1:14">
      <c r="A16" s="22">
        <v>22</v>
      </c>
      <c r="B16" s="22" t="s">
        <v>43</v>
      </c>
      <c r="C16" s="22">
        <v>23407261</v>
      </c>
      <c r="D16" s="22" t="s">
        <v>44</v>
      </c>
      <c r="E16" s="22">
        <v>21985094</v>
      </c>
      <c r="F16" s="23">
        <v>1.2E-8</v>
      </c>
      <c r="G16" s="24">
        <f t="shared" si="0"/>
        <v>1.422167</v>
      </c>
      <c r="H16" s="24">
        <v>9.0699999999999996E-6</v>
      </c>
      <c r="I16" s="24"/>
      <c r="J16" s="22" t="s">
        <v>45</v>
      </c>
      <c r="K16" s="22">
        <v>28208794</v>
      </c>
      <c r="L16" s="23">
        <v>3.4999999999999998E-10</v>
      </c>
      <c r="M16" s="24">
        <f t="shared" si="1"/>
        <v>4.8015330000000001</v>
      </c>
      <c r="N16" s="24">
        <v>1.63E-4</v>
      </c>
    </row>
  </sheetData>
  <mergeCells count="5">
    <mergeCell ref="D2:N2"/>
    <mergeCell ref="B3:C3"/>
    <mergeCell ref="D3:H3"/>
    <mergeCell ref="J3:N3"/>
    <mergeCell ref="A1:N1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280"/>
  <sheetViews>
    <sheetView workbookViewId="0">
      <selection activeCell="D20" sqref="A1:L280"/>
    </sheetView>
  </sheetViews>
  <sheetFormatPr defaultRowHeight="13.5"/>
  <cols>
    <col min="2" max="2" width="17.5" customWidth="1"/>
    <col min="3" max="3" width="14.125" customWidth="1"/>
    <col min="4" max="4" width="17.875" customWidth="1"/>
    <col min="5" max="5" width="9.125" customWidth="1"/>
    <col min="7" max="7" width="10.125" customWidth="1"/>
  </cols>
  <sheetData>
    <row r="1" spans="1:12" ht="15.75">
      <c r="A1" s="36" t="s">
        <v>57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2" ht="15.75">
      <c r="A2" s="34" t="s">
        <v>155</v>
      </c>
      <c r="B2" s="34" t="s">
        <v>156</v>
      </c>
      <c r="C2" s="34" t="s">
        <v>157</v>
      </c>
      <c r="D2" s="34" t="s">
        <v>158</v>
      </c>
      <c r="E2" s="34" t="s">
        <v>159</v>
      </c>
      <c r="F2" s="34" t="s">
        <v>160</v>
      </c>
      <c r="G2" s="34" t="s">
        <v>161</v>
      </c>
      <c r="H2" s="34" t="s">
        <v>162</v>
      </c>
      <c r="I2" s="34" t="s">
        <v>163</v>
      </c>
      <c r="J2" s="34" t="s">
        <v>164</v>
      </c>
      <c r="K2" s="34" t="s">
        <v>165</v>
      </c>
      <c r="L2" s="34" t="s">
        <v>166</v>
      </c>
    </row>
    <row r="3" spans="1:12" ht="15.75">
      <c r="A3" s="35" t="s">
        <v>573</v>
      </c>
      <c r="B3" s="35" t="s">
        <v>167</v>
      </c>
      <c r="C3" s="35">
        <v>12</v>
      </c>
      <c r="D3" s="35">
        <v>120935530</v>
      </c>
      <c r="E3" s="35" t="s">
        <v>168</v>
      </c>
      <c r="F3" s="35" t="s">
        <v>169</v>
      </c>
      <c r="G3" s="35">
        <v>0.13853199999999999</v>
      </c>
      <c r="H3" s="35">
        <v>-1.5128600000000001E-2</v>
      </c>
      <c r="I3" s="35">
        <v>3.5225600000000001E-3</v>
      </c>
      <c r="J3" s="35">
        <v>-4.2947800000000003</v>
      </c>
      <c r="K3" s="35">
        <v>0.13536300000000001</v>
      </c>
      <c r="L3" s="35">
        <v>2.3558599999999998</v>
      </c>
    </row>
    <row r="4" spans="1:12" ht="15.75">
      <c r="A4" s="35" t="s">
        <v>573</v>
      </c>
      <c r="B4" s="35" t="s">
        <v>37</v>
      </c>
      <c r="C4" s="35">
        <v>12</v>
      </c>
      <c r="D4" s="35">
        <v>120515773</v>
      </c>
      <c r="E4" s="35" t="s">
        <v>168</v>
      </c>
      <c r="F4" s="35" t="s">
        <v>170</v>
      </c>
      <c r="G4" s="35">
        <v>8.5137000000000004E-2</v>
      </c>
      <c r="H4" s="35">
        <v>2.4716800000000001E-2</v>
      </c>
      <c r="I4" s="35">
        <v>4.3603299999999999E-3</v>
      </c>
      <c r="J4" s="35">
        <v>5.6685600000000003</v>
      </c>
      <c r="K4" s="35">
        <v>5.3502399999999999E-2</v>
      </c>
      <c r="L4" s="35">
        <v>1.91344</v>
      </c>
    </row>
    <row r="5" spans="1:12" ht="15.75">
      <c r="A5" s="35" t="s">
        <v>573</v>
      </c>
      <c r="B5" s="35" t="s">
        <v>171</v>
      </c>
      <c r="C5" s="35">
        <v>12</v>
      </c>
      <c r="D5" s="35">
        <v>120536089</v>
      </c>
      <c r="E5" s="35" t="s">
        <v>172</v>
      </c>
      <c r="F5" s="35" t="s">
        <v>169</v>
      </c>
      <c r="G5" s="35">
        <v>8.4863999999999995E-2</v>
      </c>
      <c r="H5" s="35">
        <v>2.4537699999999999E-2</v>
      </c>
      <c r="I5" s="35">
        <v>4.3666800000000004E-3</v>
      </c>
      <c r="J5" s="35">
        <v>5.6193</v>
      </c>
      <c r="K5" s="35">
        <v>4.1257200000000001E-2</v>
      </c>
      <c r="L5" s="35">
        <v>1.7949900000000001</v>
      </c>
    </row>
    <row r="6" spans="1:12" ht="15.75">
      <c r="A6" s="35" t="s">
        <v>573</v>
      </c>
      <c r="B6" s="35" t="s">
        <v>173</v>
      </c>
      <c r="C6" s="35">
        <v>12</v>
      </c>
      <c r="D6" s="35">
        <v>120521503</v>
      </c>
      <c r="E6" s="35" t="s">
        <v>172</v>
      </c>
      <c r="F6" s="35" t="s">
        <v>170</v>
      </c>
      <c r="G6" s="35">
        <v>8.5119E-2</v>
      </c>
      <c r="H6" s="35">
        <v>2.44908E-2</v>
      </c>
      <c r="I6" s="35">
        <v>4.3607400000000001E-3</v>
      </c>
      <c r="J6" s="35">
        <v>5.6162099999999997</v>
      </c>
      <c r="K6" s="35">
        <v>3.9610399999999997E-2</v>
      </c>
      <c r="L6" s="35">
        <v>1.7765500000000001</v>
      </c>
    </row>
    <row r="7" spans="1:12" ht="15.75">
      <c r="A7" s="35" t="s">
        <v>573</v>
      </c>
      <c r="B7" s="35" t="s">
        <v>174</v>
      </c>
      <c r="C7" s="35">
        <v>12</v>
      </c>
      <c r="D7" s="35">
        <v>120527599</v>
      </c>
      <c r="E7" s="35" t="s">
        <v>169</v>
      </c>
      <c r="F7" s="35" t="s">
        <v>168</v>
      </c>
      <c r="G7" s="35">
        <v>8.5443000000000005E-2</v>
      </c>
      <c r="H7" s="35">
        <v>2.44073E-2</v>
      </c>
      <c r="I7" s="35">
        <v>4.3532400000000004E-3</v>
      </c>
      <c r="J7" s="35">
        <v>5.6067</v>
      </c>
      <c r="K7" s="35">
        <v>3.7530399999999998E-2</v>
      </c>
      <c r="L7" s="35">
        <v>1.7521899999999999</v>
      </c>
    </row>
    <row r="8" spans="1:12" ht="15.75">
      <c r="A8" s="35" t="s">
        <v>573</v>
      </c>
      <c r="B8" s="35" t="s">
        <v>175</v>
      </c>
      <c r="C8" s="35">
        <v>12</v>
      </c>
      <c r="D8" s="35">
        <v>120520731</v>
      </c>
      <c r="E8" s="35" t="s">
        <v>168</v>
      </c>
      <c r="F8" s="35" t="s">
        <v>169</v>
      </c>
      <c r="G8" s="35">
        <v>8.5116999999999998E-2</v>
      </c>
      <c r="H8" s="35">
        <v>2.4441299999999999E-2</v>
      </c>
      <c r="I8" s="35">
        <v>4.3607799999999999E-3</v>
      </c>
      <c r="J8" s="35">
        <v>5.6047900000000004</v>
      </c>
      <c r="K8" s="35">
        <v>3.7154E-2</v>
      </c>
      <c r="L8" s="35">
        <v>1.7476400000000001</v>
      </c>
    </row>
    <row r="9" spans="1:12" ht="15.75">
      <c r="A9" s="35" t="s">
        <v>573</v>
      </c>
      <c r="B9" s="35" t="s">
        <v>176</v>
      </c>
      <c r="C9" s="35">
        <v>12</v>
      </c>
      <c r="D9" s="35">
        <v>120531288</v>
      </c>
      <c r="E9" s="35" t="s">
        <v>170</v>
      </c>
      <c r="F9" s="35" t="s">
        <v>172</v>
      </c>
      <c r="G9" s="35">
        <v>8.5406999999999997E-2</v>
      </c>
      <c r="H9" s="35">
        <v>2.42992E-2</v>
      </c>
      <c r="I9" s="35">
        <v>4.3540699999999998E-3</v>
      </c>
      <c r="J9" s="35">
        <v>5.5807900000000004</v>
      </c>
      <c r="K9" s="35">
        <v>3.2281999999999998E-2</v>
      </c>
      <c r="L9" s="35">
        <v>1.6843999999999999</v>
      </c>
    </row>
    <row r="10" spans="1:12" ht="15.75">
      <c r="A10" s="35" t="s">
        <v>573</v>
      </c>
      <c r="B10" s="35" t="s">
        <v>177</v>
      </c>
      <c r="C10" s="35">
        <v>12</v>
      </c>
      <c r="D10" s="35">
        <v>120537273</v>
      </c>
      <c r="E10" s="35" t="s">
        <v>169</v>
      </c>
      <c r="F10" s="35" t="s">
        <v>172</v>
      </c>
      <c r="G10" s="35">
        <v>8.5477999999999998E-2</v>
      </c>
      <c r="H10" s="35">
        <v>2.4279999999999999E-2</v>
      </c>
      <c r="I10" s="35">
        <v>4.35243E-3</v>
      </c>
      <c r="J10" s="35">
        <v>5.5784799999999999</v>
      </c>
      <c r="K10" s="35">
        <v>3.2096399999999997E-2</v>
      </c>
      <c r="L10" s="35">
        <v>1.68181</v>
      </c>
    </row>
    <row r="11" spans="1:12" ht="15.75">
      <c r="A11" s="35" t="s">
        <v>573</v>
      </c>
      <c r="B11" s="35" t="s">
        <v>178</v>
      </c>
      <c r="C11" s="35">
        <v>12</v>
      </c>
      <c r="D11" s="35">
        <v>120417498</v>
      </c>
      <c r="E11" s="35" t="s">
        <v>170</v>
      </c>
      <c r="F11" s="35" t="s">
        <v>172</v>
      </c>
      <c r="G11" s="35">
        <v>8.9525999999999994E-2</v>
      </c>
      <c r="H11" s="35">
        <v>2.37757E-2</v>
      </c>
      <c r="I11" s="35">
        <v>4.2623299999999999E-3</v>
      </c>
      <c r="J11" s="35">
        <v>5.5781000000000001</v>
      </c>
      <c r="K11" s="35">
        <v>3.1048900000000001E-2</v>
      </c>
      <c r="L11" s="35">
        <v>1.6669400000000001</v>
      </c>
    </row>
    <row r="12" spans="1:12" ht="15.75">
      <c r="A12" s="35" t="s">
        <v>573</v>
      </c>
      <c r="B12" s="35" t="s">
        <v>179</v>
      </c>
      <c r="C12" s="35">
        <v>12</v>
      </c>
      <c r="D12" s="35">
        <v>120529666</v>
      </c>
      <c r="E12" s="35" t="s">
        <v>172</v>
      </c>
      <c r="F12" s="35" t="s">
        <v>170</v>
      </c>
      <c r="G12" s="35">
        <v>8.5111000000000006E-2</v>
      </c>
      <c r="H12" s="35">
        <v>2.4284500000000001E-2</v>
      </c>
      <c r="I12" s="35">
        <v>4.3609299999999998E-3</v>
      </c>
      <c r="J12" s="35">
        <v>5.5686600000000004</v>
      </c>
      <c r="K12" s="35">
        <v>3.0431400000000001E-2</v>
      </c>
      <c r="L12" s="35">
        <v>1.6579299999999999</v>
      </c>
    </row>
    <row r="13" spans="1:12" ht="15.75">
      <c r="A13" s="35" t="s">
        <v>573</v>
      </c>
      <c r="B13" s="35" t="s">
        <v>180</v>
      </c>
      <c r="C13" s="35">
        <v>12</v>
      </c>
      <c r="D13" s="35">
        <v>120457783</v>
      </c>
      <c r="E13" s="35" t="s">
        <v>172</v>
      </c>
      <c r="F13" s="35" t="s">
        <v>170</v>
      </c>
      <c r="G13" s="35">
        <v>8.9783000000000002E-2</v>
      </c>
      <c r="H13" s="35">
        <v>2.36911E-2</v>
      </c>
      <c r="I13" s="35">
        <v>4.2568199999999997E-3</v>
      </c>
      <c r="J13" s="35">
        <v>5.5654500000000002</v>
      </c>
      <c r="K13" s="35">
        <v>2.86836E-2</v>
      </c>
      <c r="L13" s="35">
        <v>1.6314599999999999</v>
      </c>
    </row>
    <row r="14" spans="1:12" ht="15.75">
      <c r="A14" s="35" t="s">
        <v>573</v>
      </c>
      <c r="B14" s="35" t="s">
        <v>181</v>
      </c>
      <c r="C14" s="35">
        <v>12</v>
      </c>
      <c r="D14" s="35">
        <v>120416457</v>
      </c>
      <c r="E14" s="35" t="s">
        <v>172</v>
      </c>
      <c r="F14" s="35" t="s">
        <v>170</v>
      </c>
      <c r="G14" s="35">
        <v>8.9519000000000001E-2</v>
      </c>
      <c r="H14" s="35">
        <v>2.3718099999999999E-2</v>
      </c>
      <c r="I14" s="35">
        <v>4.2624799999999999E-3</v>
      </c>
      <c r="J14" s="35">
        <v>5.5643799999999999</v>
      </c>
      <c r="K14" s="35">
        <v>2.8605599999999998E-2</v>
      </c>
      <c r="L14" s="35">
        <v>1.63025</v>
      </c>
    </row>
    <row r="15" spans="1:12" ht="15.75">
      <c r="A15" s="35" t="s">
        <v>573</v>
      </c>
      <c r="B15" s="35" t="s">
        <v>182</v>
      </c>
      <c r="C15" s="35">
        <v>12</v>
      </c>
      <c r="D15" s="35">
        <v>120436658</v>
      </c>
      <c r="E15" s="35" t="s">
        <v>170</v>
      </c>
      <c r="F15" s="35" t="s">
        <v>172</v>
      </c>
      <c r="G15" s="35">
        <v>8.9767E-2</v>
      </c>
      <c r="H15" s="35">
        <v>2.36835E-2</v>
      </c>
      <c r="I15" s="35">
        <v>4.2571700000000002E-3</v>
      </c>
      <c r="J15" s="35">
        <v>5.5632000000000001</v>
      </c>
      <c r="K15" s="35">
        <v>2.8374900000000002E-2</v>
      </c>
      <c r="L15" s="35">
        <v>1.62663</v>
      </c>
    </row>
    <row r="16" spans="1:12" ht="15.75">
      <c r="A16" s="35" t="s">
        <v>573</v>
      </c>
      <c r="B16" s="35" t="s">
        <v>183</v>
      </c>
      <c r="C16" s="35">
        <v>12</v>
      </c>
      <c r="D16" s="35">
        <v>120457035</v>
      </c>
      <c r="E16" s="35" t="s">
        <v>170</v>
      </c>
      <c r="F16" s="35" t="s">
        <v>172</v>
      </c>
      <c r="G16" s="35">
        <v>8.9837E-2</v>
      </c>
      <c r="H16" s="35">
        <v>2.36683E-2</v>
      </c>
      <c r="I16" s="35">
        <v>4.2556699999999996E-3</v>
      </c>
      <c r="J16" s="35">
        <v>5.5615800000000002</v>
      </c>
      <c r="K16" s="35">
        <v>2.8078800000000001E-2</v>
      </c>
      <c r="L16" s="35">
        <v>1.6219399999999999</v>
      </c>
    </row>
    <row r="17" spans="1:12" ht="15.75">
      <c r="A17" s="35" t="s">
        <v>573</v>
      </c>
      <c r="B17" s="35" t="s">
        <v>184</v>
      </c>
      <c r="C17" s="35">
        <v>12</v>
      </c>
      <c r="D17" s="35">
        <v>120434029</v>
      </c>
      <c r="E17" s="35" t="s">
        <v>168</v>
      </c>
      <c r="F17" s="35" t="s">
        <v>169</v>
      </c>
      <c r="G17" s="35">
        <v>8.9532E-2</v>
      </c>
      <c r="H17" s="35">
        <v>2.3694699999999999E-2</v>
      </c>
      <c r="I17" s="35">
        <v>4.2621999999999998E-3</v>
      </c>
      <c r="J17" s="35">
        <v>5.5592699999999997</v>
      </c>
      <c r="K17" s="35">
        <v>2.7852499999999999E-2</v>
      </c>
      <c r="L17" s="35">
        <v>1.61832</v>
      </c>
    </row>
    <row r="18" spans="1:12" ht="15.75">
      <c r="A18" s="35" t="s">
        <v>573</v>
      </c>
      <c r="B18" s="35" t="s">
        <v>185</v>
      </c>
      <c r="C18" s="35">
        <v>12</v>
      </c>
      <c r="D18" s="35">
        <v>120436699</v>
      </c>
      <c r="E18" s="35" t="s">
        <v>170</v>
      </c>
      <c r="F18" s="35" t="s">
        <v>168</v>
      </c>
      <c r="G18" s="35">
        <v>8.9771000000000004E-2</v>
      </c>
      <c r="H18" s="35">
        <v>2.3668499999999999E-2</v>
      </c>
      <c r="I18" s="35">
        <v>4.2570799999999999E-3</v>
      </c>
      <c r="J18" s="35">
        <v>5.5598000000000001</v>
      </c>
      <c r="K18" s="35">
        <v>2.7816E-2</v>
      </c>
      <c r="L18" s="35">
        <v>1.61774</v>
      </c>
    </row>
    <row r="19" spans="1:12" ht="15.75">
      <c r="A19" s="35" t="s">
        <v>573</v>
      </c>
      <c r="B19" s="35" t="s">
        <v>186</v>
      </c>
      <c r="C19" s="35">
        <v>12</v>
      </c>
      <c r="D19" s="35">
        <v>120433424</v>
      </c>
      <c r="E19" s="35" t="s">
        <v>170</v>
      </c>
      <c r="F19" s="35" t="s">
        <v>172</v>
      </c>
      <c r="G19" s="35">
        <v>8.9532E-2</v>
      </c>
      <c r="H19" s="35">
        <v>2.3679700000000001E-2</v>
      </c>
      <c r="I19" s="35">
        <v>4.2621999999999998E-3</v>
      </c>
      <c r="J19" s="35">
        <v>5.5557600000000003</v>
      </c>
      <c r="K19" s="35">
        <v>2.73025E-2</v>
      </c>
      <c r="L19" s="35">
        <v>1.6094200000000001</v>
      </c>
    </row>
    <row r="20" spans="1:12" ht="15.75">
      <c r="A20" s="35" t="s">
        <v>573</v>
      </c>
      <c r="B20" s="35" t="s">
        <v>187</v>
      </c>
      <c r="C20" s="35">
        <v>12</v>
      </c>
      <c r="D20" s="35">
        <v>120435367</v>
      </c>
      <c r="E20" s="35" t="s">
        <v>168</v>
      </c>
      <c r="F20" s="35" t="s">
        <v>169</v>
      </c>
      <c r="G20" s="35">
        <v>8.9764999999999998E-2</v>
      </c>
      <c r="H20" s="35">
        <v>2.36549E-2</v>
      </c>
      <c r="I20" s="35">
        <v>4.25721E-3</v>
      </c>
      <c r="J20" s="35">
        <v>5.5564299999999998</v>
      </c>
      <c r="K20" s="35">
        <v>2.72991E-2</v>
      </c>
      <c r="L20" s="35">
        <v>1.6093599999999999</v>
      </c>
    </row>
    <row r="21" spans="1:12" ht="15.75">
      <c r="A21" s="35" t="s">
        <v>573</v>
      </c>
      <c r="B21" s="35" t="s">
        <v>188</v>
      </c>
      <c r="C21" s="35">
        <v>12</v>
      </c>
      <c r="D21" s="35">
        <v>120448822</v>
      </c>
      <c r="E21" s="35" t="s">
        <v>172</v>
      </c>
      <c r="F21" s="35" t="s">
        <v>170</v>
      </c>
      <c r="G21" s="35">
        <v>8.9776999999999996E-2</v>
      </c>
      <c r="H21" s="35">
        <v>2.3650899999999999E-2</v>
      </c>
      <c r="I21" s="35">
        <v>4.2569499999999998E-3</v>
      </c>
      <c r="J21" s="35">
        <v>5.5558300000000003</v>
      </c>
      <c r="K21" s="35">
        <v>2.7147899999999999E-2</v>
      </c>
      <c r="L21" s="35">
        <v>1.6068800000000001</v>
      </c>
    </row>
    <row r="22" spans="1:12" ht="15.75">
      <c r="A22" s="35" t="s">
        <v>573</v>
      </c>
      <c r="B22" s="35" t="s">
        <v>189</v>
      </c>
      <c r="C22" s="35">
        <v>12</v>
      </c>
      <c r="D22" s="35">
        <v>120439064</v>
      </c>
      <c r="E22" s="35" t="s">
        <v>169</v>
      </c>
      <c r="F22" s="35" t="s">
        <v>172</v>
      </c>
      <c r="G22" s="35">
        <v>8.9767E-2</v>
      </c>
      <c r="H22" s="35">
        <v>2.36292E-2</v>
      </c>
      <c r="I22" s="35">
        <v>4.2571700000000002E-3</v>
      </c>
      <c r="J22" s="35">
        <v>5.5504600000000002</v>
      </c>
      <c r="K22" s="35">
        <v>2.62802E-2</v>
      </c>
      <c r="L22" s="35">
        <v>1.5923799999999999</v>
      </c>
    </row>
    <row r="23" spans="1:12" ht="15.75">
      <c r="A23" s="35" t="s">
        <v>573</v>
      </c>
      <c r="B23" s="35" t="s">
        <v>190</v>
      </c>
      <c r="C23" s="35">
        <v>12</v>
      </c>
      <c r="D23" s="35">
        <v>120435070</v>
      </c>
      <c r="E23" s="35" t="s">
        <v>168</v>
      </c>
      <c r="F23" s="35" t="s">
        <v>169</v>
      </c>
      <c r="G23" s="35">
        <v>8.9673000000000003E-2</v>
      </c>
      <c r="H23" s="35">
        <v>2.3620200000000001E-2</v>
      </c>
      <c r="I23" s="35">
        <v>4.2591800000000004E-3</v>
      </c>
      <c r="J23" s="35">
        <v>5.5457299999999998</v>
      </c>
      <c r="K23" s="35">
        <v>2.5737099999999999E-2</v>
      </c>
      <c r="L23" s="35">
        <v>1.58307</v>
      </c>
    </row>
    <row r="24" spans="1:12" ht="15.75">
      <c r="A24" s="35" t="s">
        <v>573</v>
      </c>
      <c r="B24" s="35" t="s">
        <v>191</v>
      </c>
      <c r="C24" s="35">
        <v>12</v>
      </c>
      <c r="D24" s="35">
        <v>120441443</v>
      </c>
      <c r="E24" s="35" t="s">
        <v>168</v>
      </c>
      <c r="F24" s="35" t="s">
        <v>170</v>
      </c>
      <c r="G24" s="35">
        <v>8.9768000000000001E-2</v>
      </c>
      <c r="H24" s="35">
        <v>2.3581600000000001E-2</v>
      </c>
      <c r="I24" s="35">
        <v>4.2575900000000003E-3</v>
      </c>
      <c r="J24" s="35">
        <v>5.53871</v>
      </c>
      <c r="K24" s="35">
        <v>2.4629999999999999E-2</v>
      </c>
      <c r="L24" s="35">
        <v>1.56349</v>
      </c>
    </row>
    <row r="25" spans="1:12" ht="15.75">
      <c r="A25" s="35" t="s">
        <v>573</v>
      </c>
      <c r="B25" s="35" t="s">
        <v>192</v>
      </c>
      <c r="C25" s="35">
        <v>12</v>
      </c>
      <c r="D25" s="35">
        <v>120437955</v>
      </c>
      <c r="E25" s="35" t="s">
        <v>170</v>
      </c>
      <c r="F25" s="35" t="s">
        <v>172</v>
      </c>
      <c r="G25" s="35">
        <v>8.9767E-2</v>
      </c>
      <c r="H25" s="35">
        <v>2.35737E-2</v>
      </c>
      <c r="I25" s="35">
        <v>4.2571700000000002E-3</v>
      </c>
      <c r="J25" s="35">
        <v>5.5374299999999996</v>
      </c>
      <c r="K25" s="35">
        <v>2.4442100000000001E-2</v>
      </c>
      <c r="L25" s="35">
        <v>1.5600799999999999</v>
      </c>
    </row>
    <row r="26" spans="1:12" ht="15.75">
      <c r="A26" s="35" t="s">
        <v>573</v>
      </c>
      <c r="B26" s="35" t="s">
        <v>193</v>
      </c>
      <c r="C26" s="35">
        <v>12</v>
      </c>
      <c r="D26" s="35">
        <v>120542487</v>
      </c>
      <c r="E26" s="35" t="s">
        <v>172</v>
      </c>
      <c r="F26" s="35" t="s">
        <v>169</v>
      </c>
      <c r="G26" s="35">
        <v>9.3784999999999993E-2</v>
      </c>
      <c r="H26" s="35">
        <v>2.3077899999999998E-2</v>
      </c>
      <c r="I26" s="35">
        <v>4.1742100000000002E-3</v>
      </c>
      <c r="J26" s="35">
        <v>5.5286900000000001</v>
      </c>
      <c r="K26" s="35">
        <v>2.3288099999999999E-2</v>
      </c>
      <c r="L26" s="35">
        <v>1.5385599999999999</v>
      </c>
    </row>
    <row r="27" spans="1:12" ht="15.75">
      <c r="A27" s="35" t="s">
        <v>573</v>
      </c>
      <c r="B27" s="35" t="s">
        <v>194</v>
      </c>
      <c r="C27" s="35">
        <v>12</v>
      </c>
      <c r="D27" s="35">
        <v>120434845</v>
      </c>
      <c r="E27" s="35" t="s">
        <v>168</v>
      </c>
      <c r="F27" s="35" t="s">
        <v>170</v>
      </c>
      <c r="G27" s="35">
        <v>8.9535000000000003E-2</v>
      </c>
      <c r="H27" s="35">
        <v>2.35474E-2</v>
      </c>
      <c r="I27" s="35">
        <v>4.2621300000000003E-3</v>
      </c>
      <c r="J27" s="35">
        <v>5.5247900000000003</v>
      </c>
      <c r="K27" s="35">
        <v>2.2905200000000001E-2</v>
      </c>
      <c r="L27" s="35">
        <v>1.5311900000000001</v>
      </c>
    </row>
    <row r="28" spans="1:12" ht="15.75">
      <c r="A28" s="35" t="s">
        <v>573</v>
      </c>
      <c r="B28" s="35" t="s">
        <v>195</v>
      </c>
      <c r="C28" s="35">
        <v>12</v>
      </c>
      <c r="D28" s="35">
        <v>120422357</v>
      </c>
      <c r="E28" s="35" t="s">
        <v>168</v>
      </c>
      <c r="F28" s="35" t="s">
        <v>170</v>
      </c>
      <c r="G28" s="35">
        <v>8.992E-2</v>
      </c>
      <c r="H28" s="35">
        <v>2.3469400000000001E-2</v>
      </c>
      <c r="I28" s="35">
        <v>4.2538999999999997E-3</v>
      </c>
      <c r="J28" s="35">
        <v>5.51715</v>
      </c>
      <c r="K28" s="35">
        <v>2.1816700000000001E-2</v>
      </c>
      <c r="L28" s="35">
        <v>1.50956</v>
      </c>
    </row>
    <row r="29" spans="1:12" ht="15.75">
      <c r="A29" s="35" t="s">
        <v>573</v>
      </c>
      <c r="B29" s="35" t="s">
        <v>196</v>
      </c>
      <c r="C29" s="35">
        <v>12</v>
      </c>
      <c r="D29" s="35">
        <v>120490717</v>
      </c>
      <c r="E29" s="35" t="s">
        <v>168</v>
      </c>
      <c r="F29" s="35" t="s">
        <v>169</v>
      </c>
      <c r="G29" s="35">
        <v>8.9462E-2</v>
      </c>
      <c r="H29" s="35">
        <v>2.34305E-2</v>
      </c>
      <c r="I29" s="35">
        <v>4.2636999999999996E-3</v>
      </c>
      <c r="J29" s="35">
        <v>5.4953399999999997</v>
      </c>
      <c r="K29" s="35">
        <v>1.92915E-2</v>
      </c>
      <c r="L29" s="35">
        <v>1.45502</v>
      </c>
    </row>
    <row r="30" spans="1:12" ht="15.75">
      <c r="A30" s="35" t="s">
        <v>573</v>
      </c>
      <c r="B30" s="35" t="s">
        <v>197</v>
      </c>
      <c r="C30" s="35">
        <v>12</v>
      </c>
      <c r="D30" s="35">
        <v>120504253</v>
      </c>
      <c r="E30" s="35" t="s">
        <v>172</v>
      </c>
      <c r="F30" s="35" t="s">
        <v>169</v>
      </c>
      <c r="G30" s="35">
        <v>8.9398000000000005E-2</v>
      </c>
      <c r="H30" s="35">
        <v>2.34323E-2</v>
      </c>
      <c r="I30" s="35">
        <v>4.26509E-3</v>
      </c>
      <c r="J30" s="35">
        <v>5.4939799999999996</v>
      </c>
      <c r="K30" s="35">
        <v>1.9195899999999998E-2</v>
      </c>
      <c r="L30" s="35">
        <v>1.45282</v>
      </c>
    </row>
    <row r="31" spans="1:12" ht="15.75">
      <c r="A31" s="35" t="s">
        <v>573</v>
      </c>
      <c r="B31" s="35" t="s">
        <v>198</v>
      </c>
      <c r="C31" s="35">
        <v>12</v>
      </c>
      <c r="D31" s="35">
        <v>120497894</v>
      </c>
      <c r="E31" s="35" t="s">
        <v>169</v>
      </c>
      <c r="F31" s="35" t="s">
        <v>172</v>
      </c>
      <c r="G31" s="35">
        <v>8.9673000000000003E-2</v>
      </c>
      <c r="H31" s="35">
        <v>2.3383500000000002E-2</v>
      </c>
      <c r="I31" s="35">
        <v>4.2591900000000004E-3</v>
      </c>
      <c r="J31" s="35">
        <v>5.4901200000000001</v>
      </c>
      <c r="K31" s="35">
        <v>1.8738600000000001E-2</v>
      </c>
      <c r="L31" s="35">
        <v>1.44214</v>
      </c>
    </row>
    <row r="32" spans="1:12" ht="15.75">
      <c r="A32" s="35" t="s">
        <v>573</v>
      </c>
      <c r="B32" s="35" t="s">
        <v>199</v>
      </c>
      <c r="C32" s="35">
        <v>12</v>
      </c>
      <c r="D32" s="35">
        <v>120485710</v>
      </c>
      <c r="E32" s="35" t="s">
        <v>172</v>
      </c>
      <c r="F32" s="35" t="s">
        <v>170</v>
      </c>
      <c r="G32" s="35">
        <v>8.9302999999999993E-2</v>
      </c>
      <c r="H32" s="35">
        <v>2.34018E-2</v>
      </c>
      <c r="I32" s="35">
        <v>4.2671200000000001E-3</v>
      </c>
      <c r="J32" s="35">
        <v>5.4842199999999997</v>
      </c>
      <c r="K32" s="35">
        <v>1.8150900000000001E-2</v>
      </c>
      <c r="L32" s="35">
        <v>1.42804</v>
      </c>
    </row>
    <row r="33" spans="1:12" ht="15.75">
      <c r="A33" s="35" t="s">
        <v>573</v>
      </c>
      <c r="B33" s="35" t="s">
        <v>200</v>
      </c>
      <c r="C33" s="35">
        <v>12</v>
      </c>
      <c r="D33" s="35">
        <v>120478396</v>
      </c>
      <c r="E33" s="35" t="s">
        <v>170</v>
      </c>
      <c r="F33" s="35" t="s">
        <v>172</v>
      </c>
      <c r="G33" s="35">
        <v>8.9297000000000001E-2</v>
      </c>
      <c r="H33" s="35">
        <v>2.3374300000000001E-2</v>
      </c>
      <c r="I33" s="35">
        <v>4.2672500000000002E-3</v>
      </c>
      <c r="J33" s="35">
        <v>5.4775999999999998</v>
      </c>
      <c r="K33" s="35">
        <v>1.7526099999999999E-2</v>
      </c>
      <c r="L33" s="35">
        <v>1.41255</v>
      </c>
    </row>
    <row r="34" spans="1:12" ht="15.75">
      <c r="A34" s="35" t="s">
        <v>573</v>
      </c>
      <c r="B34" s="35" t="s">
        <v>201</v>
      </c>
      <c r="C34" s="35">
        <v>12</v>
      </c>
      <c r="D34" s="35">
        <v>120502726</v>
      </c>
      <c r="E34" s="35" t="s">
        <v>170</v>
      </c>
      <c r="F34" s="35" t="s">
        <v>172</v>
      </c>
      <c r="G34" s="35">
        <v>8.9733999999999994E-2</v>
      </c>
      <c r="H34" s="35">
        <v>2.3322800000000001E-2</v>
      </c>
      <c r="I34" s="35">
        <v>4.2578900000000003E-3</v>
      </c>
      <c r="J34" s="35">
        <v>5.4775600000000004</v>
      </c>
      <c r="K34" s="35">
        <v>1.7476499999999999E-2</v>
      </c>
      <c r="L34" s="35">
        <v>1.4113</v>
      </c>
    </row>
    <row r="35" spans="1:12" ht="15.75">
      <c r="A35" s="35" t="s">
        <v>573</v>
      </c>
      <c r="B35" s="35" t="s">
        <v>202</v>
      </c>
      <c r="C35" s="35">
        <v>12</v>
      </c>
      <c r="D35" s="35">
        <v>120480014</v>
      </c>
      <c r="E35" s="35" t="s">
        <v>170</v>
      </c>
      <c r="F35" s="35" t="s">
        <v>172</v>
      </c>
      <c r="G35" s="35">
        <v>8.9302000000000006E-2</v>
      </c>
      <c r="H35" s="35">
        <v>2.33679E-2</v>
      </c>
      <c r="I35" s="35">
        <v>4.26714E-3</v>
      </c>
      <c r="J35" s="35">
        <v>5.4762399999999998</v>
      </c>
      <c r="K35" s="35">
        <v>1.7363199999999999E-2</v>
      </c>
      <c r="L35" s="35">
        <v>1.4084300000000001</v>
      </c>
    </row>
    <row r="36" spans="1:12" ht="15.75">
      <c r="A36" s="35" t="s">
        <v>573</v>
      </c>
      <c r="B36" s="35" t="s">
        <v>203</v>
      </c>
      <c r="C36" s="35">
        <v>12</v>
      </c>
      <c r="D36" s="35">
        <v>120491846</v>
      </c>
      <c r="E36" s="35" t="s">
        <v>172</v>
      </c>
      <c r="F36" s="35" t="s">
        <v>170</v>
      </c>
      <c r="G36" s="35">
        <v>8.9307999999999998E-2</v>
      </c>
      <c r="H36" s="35">
        <v>2.3364800000000002E-2</v>
      </c>
      <c r="I36" s="35">
        <v>4.2670299999999998E-3</v>
      </c>
      <c r="J36" s="35">
        <v>5.47567</v>
      </c>
      <c r="K36" s="35">
        <v>1.7336600000000001E-2</v>
      </c>
      <c r="L36" s="35">
        <v>1.4077500000000001</v>
      </c>
    </row>
    <row r="37" spans="1:12" ht="15.75">
      <c r="A37" s="35" t="s">
        <v>573</v>
      </c>
      <c r="B37" s="35" t="s">
        <v>204</v>
      </c>
      <c r="C37" s="35">
        <v>12</v>
      </c>
      <c r="D37" s="35">
        <v>120478008</v>
      </c>
      <c r="E37" s="35" t="s">
        <v>172</v>
      </c>
      <c r="F37" s="35" t="s">
        <v>170</v>
      </c>
      <c r="G37" s="35">
        <v>8.9292999999999997E-2</v>
      </c>
      <c r="H37" s="35">
        <v>2.33622E-2</v>
      </c>
      <c r="I37" s="35">
        <v>4.2673399999999997E-3</v>
      </c>
      <c r="J37" s="35">
        <v>5.4746600000000001</v>
      </c>
      <c r="K37" s="35">
        <v>1.7241900000000001E-2</v>
      </c>
      <c r="L37" s="35">
        <v>1.40533</v>
      </c>
    </row>
    <row r="38" spans="1:12" ht="15.75">
      <c r="A38" s="35" t="s">
        <v>573</v>
      </c>
      <c r="B38" s="35" t="s">
        <v>205</v>
      </c>
      <c r="C38" s="35">
        <v>12</v>
      </c>
      <c r="D38" s="35">
        <v>120468697</v>
      </c>
      <c r="E38" s="35" t="s">
        <v>170</v>
      </c>
      <c r="F38" s="35" t="s">
        <v>172</v>
      </c>
      <c r="G38" s="35">
        <v>8.9275999999999994E-2</v>
      </c>
      <c r="H38" s="35">
        <v>2.3361699999999999E-2</v>
      </c>
      <c r="I38" s="35">
        <v>4.2677000000000001E-3</v>
      </c>
      <c r="J38" s="35">
        <v>5.4740599999999997</v>
      </c>
      <c r="K38" s="35">
        <v>1.7151300000000001E-2</v>
      </c>
      <c r="L38" s="35">
        <v>1.403</v>
      </c>
    </row>
    <row r="39" spans="1:12" ht="15.75">
      <c r="A39" s="35" t="s">
        <v>573</v>
      </c>
      <c r="B39" s="35" t="s">
        <v>206</v>
      </c>
      <c r="C39" s="35">
        <v>12</v>
      </c>
      <c r="D39" s="35">
        <v>120494064</v>
      </c>
      <c r="E39" s="35" t="s">
        <v>170</v>
      </c>
      <c r="F39" s="35" t="s">
        <v>172</v>
      </c>
      <c r="G39" s="35">
        <v>8.9312000000000002E-2</v>
      </c>
      <c r="H39" s="35">
        <v>2.33557E-2</v>
      </c>
      <c r="I39" s="35">
        <v>4.2669400000000003E-3</v>
      </c>
      <c r="J39" s="35">
        <v>5.47363</v>
      </c>
      <c r="K39" s="35">
        <v>1.7111100000000001E-2</v>
      </c>
      <c r="L39" s="35">
        <v>1.4019600000000001</v>
      </c>
    </row>
    <row r="40" spans="1:12" ht="15.75">
      <c r="A40" s="35" t="s">
        <v>573</v>
      </c>
      <c r="B40" s="35" t="s">
        <v>207</v>
      </c>
      <c r="C40" s="35">
        <v>12</v>
      </c>
      <c r="D40" s="35">
        <v>120479682</v>
      </c>
      <c r="E40" s="35" t="s">
        <v>168</v>
      </c>
      <c r="F40" s="35" t="s">
        <v>170</v>
      </c>
      <c r="G40" s="35">
        <v>8.9294999999999999E-2</v>
      </c>
      <c r="H40" s="35">
        <v>2.3355399999999998E-2</v>
      </c>
      <c r="I40" s="35">
        <v>4.2672999999999999E-3</v>
      </c>
      <c r="J40" s="35">
        <v>5.4731300000000003</v>
      </c>
      <c r="K40" s="35">
        <v>1.7096199999999999E-2</v>
      </c>
      <c r="L40" s="35">
        <v>1.40158</v>
      </c>
    </row>
    <row r="41" spans="1:12" ht="15.75">
      <c r="A41" s="35" t="s">
        <v>573</v>
      </c>
      <c r="B41" s="35" t="s">
        <v>34</v>
      </c>
      <c r="C41" s="35">
        <v>12</v>
      </c>
      <c r="D41" s="35">
        <v>25525053</v>
      </c>
      <c r="E41" s="35" t="s">
        <v>172</v>
      </c>
      <c r="F41" s="35" t="s">
        <v>170</v>
      </c>
      <c r="G41" s="35">
        <v>8.5397000000000001E-2</v>
      </c>
      <c r="H41" s="35">
        <v>2.37951E-2</v>
      </c>
      <c r="I41" s="35">
        <v>4.3573500000000003E-3</v>
      </c>
      <c r="J41" s="35">
        <v>5.4608999999999996</v>
      </c>
      <c r="K41" s="35">
        <v>0.14810599999999999</v>
      </c>
      <c r="L41" s="35">
        <v>2.5750099999999998</v>
      </c>
    </row>
    <row r="42" spans="1:12" ht="15.75">
      <c r="A42" s="35" t="s">
        <v>573</v>
      </c>
      <c r="B42" s="35" t="s">
        <v>208</v>
      </c>
      <c r="C42" s="35">
        <v>12</v>
      </c>
      <c r="D42" s="35">
        <v>25523421</v>
      </c>
      <c r="E42" s="35" t="s">
        <v>170</v>
      </c>
      <c r="F42" s="35" t="s">
        <v>172</v>
      </c>
      <c r="G42" s="35">
        <v>8.5447999999999996E-2</v>
      </c>
      <c r="H42" s="35">
        <v>2.3786000000000002E-2</v>
      </c>
      <c r="I42" s="35">
        <v>4.3561700000000004E-3</v>
      </c>
      <c r="J42" s="35">
        <v>5.4603000000000002</v>
      </c>
      <c r="K42" s="35">
        <v>0.14766499999999999</v>
      </c>
      <c r="L42" s="35">
        <v>2.5734900000000001</v>
      </c>
    </row>
    <row r="43" spans="1:12" ht="15.75">
      <c r="A43" s="35" t="s">
        <v>573</v>
      </c>
      <c r="B43" s="35" t="s">
        <v>209</v>
      </c>
      <c r="C43" s="35">
        <v>12</v>
      </c>
      <c r="D43" s="35">
        <v>25524337</v>
      </c>
      <c r="E43" s="35" t="s">
        <v>170</v>
      </c>
      <c r="F43" s="35" t="s">
        <v>172</v>
      </c>
      <c r="G43" s="35">
        <v>8.5431999999999994E-2</v>
      </c>
      <c r="H43" s="35">
        <v>2.3780099999999998E-2</v>
      </c>
      <c r="I43" s="35">
        <v>4.3565399999999999E-3</v>
      </c>
      <c r="J43" s="35">
        <v>5.4584700000000002</v>
      </c>
      <c r="K43" s="35">
        <v>0.146149</v>
      </c>
      <c r="L43" s="35">
        <v>2.5682399999999999</v>
      </c>
    </row>
    <row r="44" spans="1:12" ht="15.75">
      <c r="A44" s="35" t="s">
        <v>573</v>
      </c>
      <c r="B44" s="35" t="s">
        <v>210</v>
      </c>
      <c r="C44" s="35">
        <v>12</v>
      </c>
      <c r="D44" s="35">
        <v>25523767</v>
      </c>
      <c r="E44" s="35" t="s">
        <v>172</v>
      </c>
      <c r="F44" s="35" t="s">
        <v>169</v>
      </c>
      <c r="G44" s="35">
        <v>8.5427000000000003E-2</v>
      </c>
      <c r="H44" s="35">
        <v>2.37758E-2</v>
      </c>
      <c r="I44" s="35">
        <v>4.35666E-3</v>
      </c>
      <c r="J44" s="35">
        <v>5.4573600000000004</v>
      </c>
      <c r="K44" s="35">
        <v>0.145261</v>
      </c>
      <c r="L44" s="35">
        <v>2.56514</v>
      </c>
    </row>
    <row r="45" spans="1:12" ht="15.75">
      <c r="A45" s="35" t="s">
        <v>573</v>
      </c>
      <c r="B45" s="35" t="s">
        <v>211</v>
      </c>
      <c r="C45" s="35">
        <v>12</v>
      </c>
      <c r="D45" s="35">
        <v>25522065</v>
      </c>
      <c r="E45" s="35" t="s">
        <v>169</v>
      </c>
      <c r="F45" s="35" t="s">
        <v>168</v>
      </c>
      <c r="G45" s="35">
        <v>8.5478999999999999E-2</v>
      </c>
      <c r="H45" s="35">
        <v>2.3465199999999999E-2</v>
      </c>
      <c r="I45" s="35">
        <v>4.3554600000000002E-3</v>
      </c>
      <c r="J45" s="35">
        <v>5.3875299999999999</v>
      </c>
      <c r="K45" s="35">
        <v>9.9490300000000004E-2</v>
      </c>
      <c r="L45" s="35">
        <v>2.37812</v>
      </c>
    </row>
    <row r="46" spans="1:12" ht="15.75">
      <c r="A46" s="35" t="s">
        <v>573</v>
      </c>
      <c r="B46" s="35" t="s">
        <v>212</v>
      </c>
      <c r="C46" s="35">
        <v>12</v>
      </c>
      <c r="D46" s="35">
        <v>25517271</v>
      </c>
      <c r="E46" s="35" t="s">
        <v>172</v>
      </c>
      <c r="F46" s="35" t="s">
        <v>170</v>
      </c>
      <c r="G46" s="35">
        <v>8.6676000000000003E-2</v>
      </c>
      <c r="H46" s="35">
        <v>2.3296899999999999E-2</v>
      </c>
      <c r="I46" s="35">
        <v>4.3281099999999996E-3</v>
      </c>
      <c r="J46" s="35">
        <v>5.3826900000000002</v>
      </c>
      <c r="K46" s="35">
        <v>9.6954299999999993E-2</v>
      </c>
      <c r="L46" s="35">
        <v>2.3656799999999998</v>
      </c>
    </row>
    <row r="47" spans="1:12" ht="15.75">
      <c r="A47" s="35" t="s">
        <v>573</v>
      </c>
      <c r="B47" s="35" t="s">
        <v>213</v>
      </c>
      <c r="C47" s="35">
        <v>12</v>
      </c>
      <c r="D47" s="35">
        <v>25521839</v>
      </c>
      <c r="E47" s="35" t="s">
        <v>170</v>
      </c>
      <c r="F47" s="35" t="s">
        <v>172</v>
      </c>
      <c r="G47" s="35">
        <v>8.5525000000000004E-2</v>
      </c>
      <c r="H47" s="35">
        <v>2.3384100000000001E-2</v>
      </c>
      <c r="I47" s="35">
        <v>4.3543899999999996E-3</v>
      </c>
      <c r="J47" s="35">
        <v>5.3702199999999998</v>
      </c>
      <c r="K47" s="35">
        <v>9.0649499999999994E-2</v>
      </c>
      <c r="L47" s="35">
        <v>2.3334600000000001</v>
      </c>
    </row>
    <row r="48" spans="1:12" ht="15.75">
      <c r="A48" s="35" t="s">
        <v>573</v>
      </c>
      <c r="B48" s="35" t="s">
        <v>214</v>
      </c>
      <c r="C48" s="35">
        <v>12</v>
      </c>
      <c r="D48" s="35">
        <v>25520438</v>
      </c>
      <c r="E48" s="35" t="s">
        <v>170</v>
      </c>
      <c r="F48" s="35" t="s">
        <v>168</v>
      </c>
      <c r="G48" s="35">
        <v>8.5815000000000002E-2</v>
      </c>
      <c r="H48" s="35">
        <v>2.3093599999999999E-2</v>
      </c>
      <c r="I48" s="35">
        <v>4.3477200000000002E-3</v>
      </c>
      <c r="J48" s="35">
        <v>5.3116500000000002</v>
      </c>
      <c r="K48" s="35">
        <v>6.6309999999999994E-2</v>
      </c>
      <c r="L48" s="35">
        <v>2.1861999999999999</v>
      </c>
    </row>
    <row r="49" spans="1:12" ht="15.75">
      <c r="A49" s="35" t="s">
        <v>573</v>
      </c>
      <c r="B49" s="35" t="s">
        <v>215</v>
      </c>
      <c r="C49" s="35">
        <v>12</v>
      </c>
      <c r="D49" s="35">
        <v>25525884</v>
      </c>
      <c r="E49" s="35" t="s">
        <v>169</v>
      </c>
      <c r="F49" s="35" t="s">
        <v>168</v>
      </c>
      <c r="G49" s="35">
        <v>8.6406999999999998E-2</v>
      </c>
      <c r="H49" s="35">
        <v>2.2924099999999999E-2</v>
      </c>
      <c r="I49" s="35">
        <v>4.3342099999999998E-3</v>
      </c>
      <c r="J49" s="35">
        <v>5.28911</v>
      </c>
      <c r="K49" s="35">
        <v>5.8937700000000003E-2</v>
      </c>
      <c r="L49" s="35">
        <v>2.1316000000000002</v>
      </c>
    </row>
    <row r="50" spans="1:12" ht="15.75">
      <c r="A50" s="35" t="s">
        <v>573</v>
      </c>
      <c r="B50" s="35" t="s">
        <v>31</v>
      </c>
      <c r="C50" s="35">
        <v>12</v>
      </c>
      <c r="D50" s="35">
        <v>6711147</v>
      </c>
      <c r="E50" s="35" t="s">
        <v>168</v>
      </c>
      <c r="F50" s="35" t="s">
        <v>170</v>
      </c>
      <c r="G50" s="35">
        <v>0.43890800000000002</v>
      </c>
      <c r="H50" s="35">
        <v>-1.3422E-2</v>
      </c>
      <c r="I50" s="35">
        <v>2.4524899999999999E-3</v>
      </c>
      <c r="J50" s="35">
        <v>-5.47281</v>
      </c>
      <c r="K50" s="35">
        <v>0.125968</v>
      </c>
      <c r="L50" s="35">
        <v>2.3149600000000001</v>
      </c>
    </row>
    <row r="51" spans="1:12" ht="15.75">
      <c r="A51" s="35" t="s">
        <v>573</v>
      </c>
      <c r="B51" s="35" t="s">
        <v>216</v>
      </c>
      <c r="C51" s="35">
        <v>12</v>
      </c>
      <c r="D51" s="35">
        <v>6695787</v>
      </c>
      <c r="E51" s="35" t="s">
        <v>170</v>
      </c>
      <c r="F51" s="35" t="s">
        <v>172</v>
      </c>
      <c r="G51" s="35">
        <v>0.180426</v>
      </c>
      <c r="H51" s="35">
        <v>-1.6991900000000001E-2</v>
      </c>
      <c r="I51" s="35">
        <v>3.1646199999999999E-3</v>
      </c>
      <c r="J51" s="35">
        <v>-5.3693400000000002</v>
      </c>
      <c r="K51" s="35">
        <v>7.2595000000000007E-2</v>
      </c>
      <c r="L51" s="35">
        <v>2.0498599999999998</v>
      </c>
    </row>
    <row r="52" spans="1:12" ht="15.75">
      <c r="A52" s="35" t="s">
        <v>573</v>
      </c>
      <c r="B52" s="35" t="s">
        <v>217</v>
      </c>
      <c r="C52" s="35">
        <v>12</v>
      </c>
      <c r="D52" s="35">
        <v>6720795</v>
      </c>
      <c r="E52" s="35" t="s">
        <v>170</v>
      </c>
      <c r="F52" s="35" t="s">
        <v>172</v>
      </c>
      <c r="G52" s="35">
        <v>0.18538199999999999</v>
      </c>
      <c r="H52" s="35">
        <v>-1.6762900000000001E-2</v>
      </c>
      <c r="I52" s="35">
        <v>3.1318499999999998E-3</v>
      </c>
      <c r="J52" s="35">
        <v>-5.3523899999999998</v>
      </c>
      <c r="K52" s="35">
        <v>6.5545800000000001E-2</v>
      </c>
      <c r="L52" s="35">
        <v>2.0022099999999998</v>
      </c>
    </row>
    <row r="53" spans="1:12" ht="15.75">
      <c r="A53" s="35" t="s">
        <v>573</v>
      </c>
      <c r="B53" s="35" t="s">
        <v>218</v>
      </c>
      <c r="C53" s="35">
        <v>12</v>
      </c>
      <c r="D53" s="35">
        <v>6699865</v>
      </c>
      <c r="E53" s="35" t="s">
        <v>168</v>
      </c>
      <c r="F53" s="35" t="s">
        <v>169</v>
      </c>
      <c r="G53" s="35">
        <v>0.17929100000000001</v>
      </c>
      <c r="H53" s="35">
        <v>-1.69155E-2</v>
      </c>
      <c r="I53" s="35">
        <v>3.17243E-3</v>
      </c>
      <c r="J53" s="35">
        <v>-5.3320400000000001</v>
      </c>
      <c r="K53" s="35">
        <v>5.93915E-2</v>
      </c>
      <c r="L53" s="35">
        <v>1.9565399999999999</v>
      </c>
    </row>
    <row r="54" spans="1:12" ht="15.75">
      <c r="A54" s="35" t="s">
        <v>573</v>
      </c>
      <c r="B54" s="35" t="s">
        <v>219</v>
      </c>
      <c r="C54" s="35">
        <v>12</v>
      </c>
      <c r="D54" s="35">
        <v>6695278</v>
      </c>
      <c r="E54" s="35" t="s">
        <v>169</v>
      </c>
      <c r="F54" s="35" t="s">
        <v>168</v>
      </c>
      <c r="G54" s="35">
        <v>0.17930099999999999</v>
      </c>
      <c r="H54" s="35">
        <v>-1.6888199999999999E-2</v>
      </c>
      <c r="I54" s="35">
        <v>3.1723599999999999E-3</v>
      </c>
      <c r="J54" s="35">
        <v>-5.3235599999999996</v>
      </c>
      <c r="K54" s="35">
        <v>5.6757500000000002E-2</v>
      </c>
      <c r="L54" s="35">
        <v>1.9356199999999999</v>
      </c>
    </row>
    <row r="55" spans="1:12" ht="15.75">
      <c r="A55" s="35" t="s">
        <v>573</v>
      </c>
      <c r="B55" s="35" t="s">
        <v>220</v>
      </c>
      <c r="C55" s="35">
        <v>12</v>
      </c>
      <c r="D55" s="35">
        <v>6706481</v>
      </c>
      <c r="E55" s="35" t="s">
        <v>172</v>
      </c>
      <c r="F55" s="35" t="s">
        <v>170</v>
      </c>
      <c r="G55" s="35">
        <v>0.179283</v>
      </c>
      <c r="H55" s="35">
        <v>-1.6881299999999998E-2</v>
      </c>
      <c r="I55" s="35">
        <v>3.1724800000000001E-3</v>
      </c>
      <c r="J55" s="35">
        <v>-5.3211599999999999</v>
      </c>
      <c r="K55" s="35">
        <v>5.6034599999999997E-2</v>
      </c>
      <c r="L55" s="35">
        <v>1.9297200000000001</v>
      </c>
    </row>
    <row r="56" spans="1:12" ht="15.75">
      <c r="A56" s="35" t="s">
        <v>573</v>
      </c>
      <c r="B56" s="35" t="s">
        <v>221</v>
      </c>
      <c r="C56" s="35">
        <v>12</v>
      </c>
      <c r="D56" s="35">
        <v>6697842</v>
      </c>
      <c r="E56" s="35" t="s">
        <v>170</v>
      </c>
      <c r="F56" s="35" t="s">
        <v>172</v>
      </c>
      <c r="G56" s="35">
        <v>0.17937700000000001</v>
      </c>
      <c r="H56" s="35">
        <v>-1.6875000000000001E-2</v>
      </c>
      <c r="I56" s="35">
        <v>3.17183E-3</v>
      </c>
      <c r="J56" s="35">
        <v>-5.3202800000000003</v>
      </c>
      <c r="K56" s="35">
        <v>5.5772099999999998E-2</v>
      </c>
      <c r="L56" s="35">
        <v>1.9275599999999999</v>
      </c>
    </row>
    <row r="57" spans="1:12" ht="15.75">
      <c r="A57" s="35" t="s">
        <v>573</v>
      </c>
      <c r="B57" s="35" t="s">
        <v>222</v>
      </c>
      <c r="C57" s="35">
        <v>12</v>
      </c>
      <c r="D57" s="35">
        <v>6706744</v>
      </c>
      <c r="E57" s="35" t="s">
        <v>172</v>
      </c>
      <c r="F57" s="35" t="s">
        <v>170</v>
      </c>
      <c r="G57" s="35">
        <v>0.18489</v>
      </c>
      <c r="H57" s="35">
        <v>-1.6609599999999999E-2</v>
      </c>
      <c r="I57" s="35">
        <v>3.1347300000000001E-3</v>
      </c>
      <c r="J57" s="35">
        <v>-5.2985800000000003</v>
      </c>
      <c r="K57" s="35">
        <v>4.9210499999999997E-2</v>
      </c>
      <c r="L57" s="35">
        <v>1.8702000000000001</v>
      </c>
    </row>
    <row r="58" spans="1:12" ht="15.75">
      <c r="A58" s="35" t="s">
        <v>573</v>
      </c>
      <c r="B58" s="35" t="s">
        <v>223</v>
      </c>
      <c r="C58" s="35">
        <v>12</v>
      </c>
      <c r="D58" s="35">
        <v>6683011</v>
      </c>
      <c r="E58" s="35" t="s">
        <v>170</v>
      </c>
      <c r="F58" s="35" t="s">
        <v>172</v>
      </c>
      <c r="G58" s="35">
        <v>0.179254</v>
      </c>
      <c r="H58" s="35">
        <v>-1.6790599999999999E-2</v>
      </c>
      <c r="I58" s="35">
        <v>3.1726800000000002E-3</v>
      </c>
      <c r="J58" s="35">
        <v>-5.2922399999999996</v>
      </c>
      <c r="K58" s="35">
        <v>4.80072E-2</v>
      </c>
      <c r="L58" s="35">
        <v>1.8589</v>
      </c>
    </row>
    <row r="59" spans="1:12" ht="15.75">
      <c r="A59" s="35" t="s">
        <v>573</v>
      </c>
      <c r="B59" s="35" t="s">
        <v>224</v>
      </c>
      <c r="C59" s="35">
        <v>12</v>
      </c>
      <c r="D59" s="35">
        <v>6713450</v>
      </c>
      <c r="E59" s="35" t="s">
        <v>170</v>
      </c>
      <c r="F59" s="35" t="s">
        <v>172</v>
      </c>
      <c r="G59" s="35">
        <v>0.17841699999999999</v>
      </c>
      <c r="H59" s="35">
        <v>-1.6750299999999999E-2</v>
      </c>
      <c r="I59" s="35">
        <v>3.1784999999999999E-3</v>
      </c>
      <c r="J59" s="35">
        <v>-5.2698700000000001</v>
      </c>
      <c r="K59" s="35">
        <v>4.2635300000000001E-2</v>
      </c>
      <c r="L59" s="35">
        <v>1.8049200000000001</v>
      </c>
    </row>
    <row r="60" spans="1:12" ht="15.75">
      <c r="A60" s="35" t="s">
        <v>573</v>
      </c>
      <c r="B60" s="35" t="s">
        <v>225</v>
      </c>
      <c r="C60" s="35">
        <v>12</v>
      </c>
      <c r="D60" s="35">
        <v>6715593</v>
      </c>
      <c r="E60" s="35" t="s">
        <v>170</v>
      </c>
      <c r="F60" s="35" t="s">
        <v>172</v>
      </c>
      <c r="G60" s="35">
        <v>0.178592</v>
      </c>
      <c r="H60" s="35">
        <v>-1.67425E-2</v>
      </c>
      <c r="I60" s="35">
        <v>3.1772800000000002E-3</v>
      </c>
      <c r="J60" s="35">
        <v>-5.2694299999999998</v>
      </c>
      <c r="K60" s="35">
        <v>4.25397E-2</v>
      </c>
      <c r="L60" s="35">
        <v>1.8039000000000001</v>
      </c>
    </row>
    <row r="61" spans="1:12" ht="15.75">
      <c r="A61" s="35" t="s">
        <v>573</v>
      </c>
      <c r="B61" s="35" t="s">
        <v>226</v>
      </c>
      <c r="C61" s="35">
        <v>12</v>
      </c>
      <c r="D61" s="35">
        <v>6721707</v>
      </c>
      <c r="E61" s="35" t="s">
        <v>169</v>
      </c>
      <c r="F61" s="35" t="s">
        <v>168</v>
      </c>
      <c r="G61" s="35">
        <v>0.18513199999999999</v>
      </c>
      <c r="H61" s="35">
        <v>-1.6494200000000001E-2</v>
      </c>
      <c r="I61" s="35">
        <v>3.1331499999999999E-3</v>
      </c>
      <c r="J61" s="35">
        <v>-5.2644099999999998</v>
      </c>
      <c r="K61" s="35">
        <v>4.1019600000000003E-2</v>
      </c>
      <c r="L61" s="35">
        <v>1.7874099999999999</v>
      </c>
    </row>
    <row r="62" spans="1:12" ht="15.75">
      <c r="A62" s="35" t="s">
        <v>573</v>
      </c>
      <c r="B62" s="35" t="s">
        <v>227</v>
      </c>
      <c r="C62" s="35">
        <v>12</v>
      </c>
      <c r="D62" s="35">
        <v>6663388</v>
      </c>
      <c r="E62" s="35" t="s">
        <v>168</v>
      </c>
      <c r="F62" s="35" t="s">
        <v>169</v>
      </c>
      <c r="G62" s="35">
        <v>0.17346200000000001</v>
      </c>
      <c r="H62" s="35">
        <v>-1.68589E-2</v>
      </c>
      <c r="I62" s="35">
        <v>3.2139E-3</v>
      </c>
      <c r="J62" s="35">
        <v>-5.2456399999999999</v>
      </c>
      <c r="K62" s="35">
        <v>3.7557100000000003E-2</v>
      </c>
      <c r="L62" s="35">
        <v>1.7475400000000001</v>
      </c>
    </row>
    <row r="63" spans="1:12" ht="15.75">
      <c r="A63" s="35" t="s">
        <v>573</v>
      </c>
      <c r="B63" s="35" t="s">
        <v>228</v>
      </c>
      <c r="C63" s="35">
        <v>12</v>
      </c>
      <c r="D63" s="35">
        <v>6725665</v>
      </c>
      <c r="E63" s="35" t="s">
        <v>168</v>
      </c>
      <c r="F63" s="35" t="s">
        <v>169</v>
      </c>
      <c r="G63" s="35">
        <v>0.18589900000000001</v>
      </c>
      <c r="H63" s="35">
        <v>1.6415099999999998E-2</v>
      </c>
      <c r="I63" s="35">
        <v>3.1281799999999999E-3</v>
      </c>
      <c r="J63" s="35">
        <v>5.2474800000000004</v>
      </c>
      <c r="K63" s="35">
        <v>3.7513299999999999E-2</v>
      </c>
      <c r="L63" s="35">
        <v>1.74701</v>
      </c>
    </row>
    <row r="64" spans="1:12" ht="15.75">
      <c r="A64" s="35" t="s">
        <v>573</v>
      </c>
      <c r="B64" s="35" t="s">
        <v>229</v>
      </c>
      <c r="C64" s="35">
        <v>12</v>
      </c>
      <c r="D64" s="35">
        <v>6683287</v>
      </c>
      <c r="E64" s="35" t="s">
        <v>172</v>
      </c>
      <c r="F64" s="35" t="s">
        <v>170</v>
      </c>
      <c r="G64" s="35">
        <v>0.17930699999999999</v>
      </c>
      <c r="H64" s="35">
        <v>-1.66211E-2</v>
      </c>
      <c r="I64" s="35">
        <v>3.1726499999999999E-3</v>
      </c>
      <c r="J64" s="35">
        <v>-5.2388700000000004</v>
      </c>
      <c r="K64" s="35">
        <v>3.61982E-2</v>
      </c>
      <c r="L64" s="35">
        <v>1.73092</v>
      </c>
    </row>
    <row r="65" spans="1:12" ht="15.75">
      <c r="A65" s="35" t="s">
        <v>573</v>
      </c>
      <c r="B65" s="35" t="s">
        <v>230</v>
      </c>
      <c r="C65" s="35">
        <v>12</v>
      </c>
      <c r="D65" s="35">
        <v>6714668</v>
      </c>
      <c r="E65" s="35" t="s">
        <v>169</v>
      </c>
      <c r="F65" s="35" t="s">
        <v>168</v>
      </c>
      <c r="G65" s="35">
        <v>0.18537300000000001</v>
      </c>
      <c r="H65" s="35">
        <v>-1.6392199999999999E-2</v>
      </c>
      <c r="I65" s="35">
        <v>3.1315800000000001E-3</v>
      </c>
      <c r="J65" s="35">
        <v>-5.2344799999999996</v>
      </c>
      <c r="K65" s="35">
        <v>3.5062700000000002E-2</v>
      </c>
      <c r="L65" s="35">
        <v>1.7165699999999999</v>
      </c>
    </row>
    <row r="66" spans="1:12" ht="15.75">
      <c r="A66" s="35" t="s">
        <v>573</v>
      </c>
      <c r="B66" s="35" t="s">
        <v>231</v>
      </c>
      <c r="C66" s="35">
        <v>12</v>
      </c>
      <c r="D66" s="35">
        <v>6731818</v>
      </c>
      <c r="E66" s="35" t="s">
        <v>172</v>
      </c>
      <c r="F66" s="35" t="s">
        <v>170</v>
      </c>
      <c r="G66" s="35">
        <v>0.185477</v>
      </c>
      <c r="H66" s="35">
        <v>1.6220999999999999E-2</v>
      </c>
      <c r="I66" s="35">
        <v>3.13094E-3</v>
      </c>
      <c r="J66" s="35">
        <v>5.1808899999999998</v>
      </c>
      <c r="K66" s="35">
        <v>2.64485E-2</v>
      </c>
      <c r="L66" s="35">
        <v>1.5902700000000001</v>
      </c>
    </row>
    <row r="67" spans="1:12" ht="15.75">
      <c r="A67" s="35" t="s">
        <v>573</v>
      </c>
      <c r="B67" s="35" t="s">
        <v>232</v>
      </c>
      <c r="C67" s="35">
        <v>12</v>
      </c>
      <c r="D67" s="35">
        <v>6681209</v>
      </c>
      <c r="E67" s="35" t="s">
        <v>168</v>
      </c>
      <c r="F67" s="35" t="s">
        <v>169</v>
      </c>
      <c r="G67" s="35">
        <v>0.17868400000000001</v>
      </c>
      <c r="H67" s="35">
        <v>-1.64394E-2</v>
      </c>
      <c r="I67" s="35">
        <v>3.1766400000000001E-3</v>
      </c>
      <c r="J67" s="35">
        <v>-5.1750800000000003</v>
      </c>
      <c r="K67" s="35">
        <v>2.5906200000000001E-2</v>
      </c>
      <c r="L67" s="35">
        <v>1.5810299999999999</v>
      </c>
    </row>
    <row r="68" spans="1:12" ht="15.75">
      <c r="A68" s="35" t="s">
        <v>573</v>
      </c>
      <c r="B68" s="35" t="s">
        <v>233</v>
      </c>
      <c r="C68" s="35">
        <v>12</v>
      </c>
      <c r="D68" s="35">
        <v>6733889</v>
      </c>
      <c r="E68" s="35" t="s">
        <v>168</v>
      </c>
      <c r="F68" s="35" t="s">
        <v>169</v>
      </c>
      <c r="G68" s="35">
        <v>0.18479000000000001</v>
      </c>
      <c r="H68" s="35">
        <v>1.60941E-2</v>
      </c>
      <c r="I68" s="35">
        <v>3.1354199999999999E-3</v>
      </c>
      <c r="J68" s="35">
        <v>5.1330099999999996</v>
      </c>
      <c r="K68" s="35">
        <v>2.0406199999999999E-2</v>
      </c>
      <c r="L68" s="35">
        <v>1.4749399999999999</v>
      </c>
    </row>
    <row r="69" spans="1:12" ht="15.75">
      <c r="A69" s="35" t="s">
        <v>573</v>
      </c>
      <c r="B69" s="35" t="s">
        <v>10</v>
      </c>
      <c r="C69" s="35">
        <v>1</v>
      </c>
      <c r="D69" s="35">
        <v>48341005</v>
      </c>
      <c r="E69" s="35" t="s">
        <v>172</v>
      </c>
      <c r="F69" s="35" t="s">
        <v>170</v>
      </c>
      <c r="G69" s="35">
        <v>0.320187</v>
      </c>
      <c r="H69" s="35">
        <v>-1.44259E-2</v>
      </c>
      <c r="I69" s="35">
        <v>2.6083299999999999E-3</v>
      </c>
      <c r="J69" s="35">
        <v>-5.53071</v>
      </c>
      <c r="K69" s="35">
        <v>0.13986000000000001</v>
      </c>
      <c r="L69" s="35">
        <v>2.4398900000000001</v>
      </c>
    </row>
    <row r="70" spans="1:12" ht="15.75">
      <c r="A70" s="35" t="s">
        <v>573</v>
      </c>
      <c r="B70" s="35" t="s">
        <v>234</v>
      </c>
      <c r="C70" s="35">
        <v>1</v>
      </c>
      <c r="D70" s="35">
        <v>48525638</v>
      </c>
      <c r="E70" s="35" t="s">
        <v>168</v>
      </c>
      <c r="F70" s="35" t="s">
        <v>170</v>
      </c>
      <c r="G70" s="35">
        <v>0.33456200000000003</v>
      </c>
      <c r="H70" s="35">
        <v>-1.29979E-2</v>
      </c>
      <c r="I70" s="35">
        <v>2.5791799999999999E-3</v>
      </c>
      <c r="J70" s="35">
        <v>-5.0395500000000002</v>
      </c>
      <c r="K70" s="35">
        <v>7.0011000000000004E-2</v>
      </c>
      <c r="L70" s="35">
        <v>2.1054599999999999</v>
      </c>
    </row>
    <row r="71" spans="1:12" ht="15.75">
      <c r="A71" s="35" t="s">
        <v>573</v>
      </c>
      <c r="B71" s="35" t="s">
        <v>235</v>
      </c>
      <c r="C71" s="35">
        <v>1</v>
      </c>
      <c r="D71" s="35">
        <v>48524180</v>
      </c>
      <c r="E71" s="35" t="s">
        <v>169</v>
      </c>
      <c r="F71" s="35" t="s">
        <v>168</v>
      </c>
      <c r="G71" s="35">
        <v>0.33502900000000002</v>
      </c>
      <c r="H71" s="35">
        <v>-1.29853E-2</v>
      </c>
      <c r="I71" s="35">
        <v>2.5785600000000001E-3</v>
      </c>
      <c r="J71" s="35">
        <v>-5.0358700000000001</v>
      </c>
      <c r="K71" s="35">
        <v>6.9144399999999995E-2</v>
      </c>
      <c r="L71" s="35">
        <v>2.09964</v>
      </c>
    </row>
    <row r="72" spans="1:12" ht="15.75">
      <c r="A72" s="35" t="s">
        <v>573</v>
      </c>
      <c r="B72" s="35" t="s">
        <v>236</v>
      </c>
      <c r="C72" s="35">
        <v>1</v>
      </c>
      <c r="D72" s="35">
        <v>48523829</v>
      </c>
      <c r="E72" s="35" t="s">
        <v>170</v>
      </c>
      <c r="F72" s="35" t="s">
        <v>172</v>
      </c>
      <c r="G72" s="35">
        <v>0.335395</v>
      </c>
      <c r="H72" s="35">
        <v>-1.2935800000000001E-2</v>
      </c>
      <c r="I72" s="35">
        <v>2.5776000000000002E-3</v>
      </c>
      <c r="J72" s="35">
        <v>-5.0185500000000003</v>
      </c>
      <c r="K72" s="35">
        <v>6.3720899999999997E-2</v>
      </c>
      <c r="L72" s="35">
        <v>2.0616500000000002</v>
      </c>
    </row>
    <row r="73" spans="1:12" ht="15.75">
      <c r="A73" s="35" t="s">
        <v>573</v>
      </c>
      <c r="B73" s="35" t="s">
        <v>237</v>
      </c>
      <c r="C73" s="35">
        <v>1</v>
      </c>
      <c r="D73" s="35">
        <v>48530258</v>
      </c>
      <c r="E73" s="35" t="s">
        <v>172</v>
      </c>
      <c r="F73" s="35" t="s">
        <v>170</v>
      </c>
      <c r="G73" s="35">
        <v>0.33488099999999998</v>
      </c>
      <c r="H73" s="35">
        <v>-1.29275E-2</v>
      </c>
      <c r="I73" s="35">
        <v>2.5785700000000001E-3</v>
      </c>
      <c r="J73" s="35">
        <v>-5.01342</v>
      </c>
      <c r="K73" s="35">
        <v>6.2986899999999998E-2</v>
      </c>
      <c r="L73" s="35">
        <v>2.05627</v>
      </c>
    </row>
    <row r="74" spans="1:12" ht="15.75">
      <c r="A74" s="35" t="s">
        <v>573</v>
      </c>
      <c r="B74" s="35" t="s">
        <v>238</v>
      </c>
      <c r="C74" s="35">
        <v>1</v>
      </c>
      <c r="D74" s="35">
        <v>48355236</v>
      </c>
      <c r="E74" s="35" t="s">
        <v>168</v>
      </c>
      <c r="F74" s="35" t="s">
        <v>169</v>
      </c>
      <c r="G74" s="35">
        <v>0.38394699999999998</v>
      </c>
      <c r="H74" s="35">
        <v>-1.33148E-2</v>
      </c>
      <c r="I74" s="35">
        <v>2.5021599999999998E-3</v>
      </c>
      <c r="J74" s="35">
        <v>-5.3213299999999997</v>
      </c>
      <c r="K74" s="35">
        <v>5.2813100000000002E-2</v>
      </c>
      <c r="L74" s="35">
        <v>1.9750799999999999</v>
      </c>
    </row>
    <row r="75" spans="1:12" ht="15.75">
      <c r="A75" s="35" t="s">
        <v>573</v>
      </c>
      <c r="B75" s="35" t="s">
        <v>239</v>
      </c>
      <c r="C75" s="35">
        <v>1</v>
      </c>
      <c r="D75" s="35">
        <v>48319515</v>
      </c>
      <c r="E75" s="35" t="s">
        <v>168</v>
      </c>
      <c r="F75" s="35" t="s">
        <v>169</v>
      </c>
      <c r="G75" s="35">
        <v>0.38522000000000001</v>
      </c>
      <c r="H75" s="35">
        <v>-1.32455E-2</v>
      </c>
      <c r="I75" s="35">
        <v>2.5006099999999999E-3</v>
      </c>
      <c r="J75" s="35">
        <v>-5.2969200000000001</v>
      </c>
      <c r="K75" s="35">
        <v>4.71163E-2</v>
      </c>
      <c r="L75" s="35">
        <v>1.9229000000000001</v>
      </c>
    </row>
    <row r="76" spans="1:12" ht="15.75">
      <c r="A76" s="35" t="s">
        <v>573</v>
      </c>
      <c r="B76" s="35" t="s">
        <v>240</v>
      </c>
      <c r="C76" s="35">
        <v>1</v>
      </c>
      <c r="D76" s="35">
        <v>48310566</v>
      </c>
      <c r="E76" s="35" t="s">
        <v>169</v>
      </c>
      <c r="F76" s="35" t="s">
        <v>168</v>
      </c>
      <c r="G76" s="35">
        <v>0.385797</v>
      </c>
      <c r="H76" s="35">
        <v>-1.3225900000000001E-2</v>
      </c>
      <c r="I76" s="35">
        <v>2.4999100000000002E-3</v>
      </c>
      <c r="J76" s="35">
        <v>-5.2905600000000002</v>
      </c>
      <c r="K76" s="35">
        <v>4.5459800000000002E-2</v>
      </c>
      <c r="L76" s="35">
        <v>1.9066000000000001</v>
      </c>
    </row>
    <row r="77" spans="1:12" ht="15.75">
      <c r="A77" s="35" t="s">
        <v>573</v>
      </c>
      <c r="B77" s="35" t="s">
        <v>241</v>
      </c>
      <c r="C77" s="35">
        <v>1</v>
      </c>
      <c r="D77" s="35">
        <v>48312800</v>
      </c>
      <c r="E77" s="35" t="s">
        <v>169</v>
      </c>
      <c r="F77" s="35" t="s">
        <v>168</v>
      </c>
      <c r="G77" s="35">
        <v>0.385328</v>
      </c>
      <c r="H77" s="35">
        <v>-1.3202500000000001E-2</v>
      </c>
      <c r="I77" s="35">
        <v>2.5004799999999998E-3</v>
      </c>
      <c r="J77" s="35">
        <v>-5.2799899999999997</v>
      </c>
      <c r="K77" s="35">
        <v>4.3179700000000001E-2</v>
      </c>
      <c r="L77" s="35">
        <v>1.8832199999999999</v>
      </c>
    </row>
    <row r="78" spans="1:12" ht="15.75">
      <c r="A78" s="35" t="s">
        <v>573</v>
      </c>
      <c r="B78" s="35" t="s">
        <v>242</v>
      </c>
      <c r="C78" s="35">
        <v>1</v>
      </c>
      <c r="D78" s="35">
        <v>48345332</v>
      </c>
      <c r="E78" s="35" t="s">
        <v>169</v>
      </c>
      <c r="F78" s="35" t="s">
        <v>168</v>
      </c>
      <c r="G78" s="35">
        <v>0.38469199999999998</v>
      </c>
      <c r="H78" s="35">
        <v>-1.3173000000000001E-2</v>
      </c>
      <c r="I78" s="35">
        <v>2.5012300000000001E-3</v>
      </c>
      <c r="J78" s="35">
        <v>-5.26661</v>
      </c>
      <c r="K78" s="35">
        <v>4.0184499999999998E-2</v>
      </c>
      <c r="L78" s="35">
        <v>1.8506400000000001</v>
      </c>
    </row>
    <row r="79" spans="1:12" ht="15.75">
      <c r="A79" s="35" t="s">
        <v>573</v>
      </c>
      <c r="B79" s="35" t="s">
        <v>243</v>
      </c>
      <c r="C79" s="35">
        <v>1</v>
      </c>
      <c r="D79" s="35">
        <v>48347013</v>
      </c>
      <c r="E79" s="35" t="s">
        <v>170</v>
      </c>
      <c r="F79" s="35" t="s">
        <v>172</v>
      </c>
      <c r="G79" s="35">
        <v>0.38481100000000001</v>
      </c>
      <c r="H79" s="35">
        <v>-1.3125100000000001E-2</v>
      </c>
      <c r="I79" s="35">
        <v>2.5010800000000001E-3</v>
      </c>
      <c r="J79" s="35">
        <v>-5.2477799999999997</v>
      </c>
      <c r="K79" s="35">
        <v>3.6461599999999997E-2</v>
      </c>
      <c r="L79" s="35">
        <v>1.80674</v>
      </c>
    </row>
    <row r="80" spans="1:12" ht="15.75">
      <c r="A80" s="35" t="s">
        <v>573</v>
      </c>
      <c r="B80" s="35" t="s">
        <v>244</v>
      </c>
      <c r="C80" s="35">
        <v>1</v>
      </c>
      <c r="D80" s="35">
        <v>48317806</v>
      </c>
      <c r="E80" s="35" t="s">
        <v>170</v>
      </c>
      <c r="F80" s="35" t="s">
        <v>172</v>
      </c>
      <c r="G80" s="35">
        <v>0.38534299999999999</v>
      </c>
      <c r="H80" s="35">
        <v>-1.3118299999999999E-2</v>
      </c>
      <c r="I80" s="35">
        <v>2.5004599999999999E-3</v>
      </c>
      <c r="J80" s="35">
        <v>-5.2463600000000001</v>
      </c>
      <c r="K80" s="35">
        <v>3.5985799999999998E-2</v>
      </c>
      <c r="L80" s="35">
        <v>1.8008200000000001</v>
      </c>
    </row>
    <row r="81" spans="1:12" ht="15.75">
      <c r="A81" s="35" t="s">
        <v>573</v>
      </c>
      <c r="B81" s="35" t="s">
        <v>245</v>
      </c>
      <c r="C81" s="35">
        <v>1</v>
      </c>
      <c r="D81" s="35">
        <v>48324937</v>
      </c>
      <c r="E81" s="35" t="s">
        <v>168</v>
      </c>
      <c r="F81" s="35" t="s">
        <v>169</v>
      </c>
      <c r="G81" s="35">
        <v>0.38519900000000001</v>
      </c>
      <c r="H81" s="35">
        <v>-1.31051E-2</v>
      </c>
      <c r="I81" s="35">
        <v>2.5006300000000002E-3</v>
      </c>
      <c r="J81" s="35">
        <v>-5.2407199999999996</v>
      </c>
      <c r="K81" s="35">
        <v>3.5064999999999999E-2</v>
      </c>
      <c r="L81" s="35">
        <v>1.78915</v>
      </c>
    </row>
    <row r="82" spans="1:12" ht="15.75">
      <c r="A82" s="35" t="s">
        <v>573</v>
      </c>
      <c r="B82" s="35" t="s">
        <v>246</v>
      </c>
      <c r="C82" s="35">
        <v>1</v>
      </c>
      <c r="D82" s="35">
        <v>48322110</v>
      </c>
      <c r="E82" s="35" t="s">
        <v>169</v>
      </c>
      <c r="F82" s="35" t="s">
        <v>168</v>
      </c>
      <c r="G82" s="35">
        <v>0.38490000000000002</v>
      </c>
      <c r="H82" s="35">
        <v>-1.3070099999999999E-2</v>
      </c>
      <c r="I82" s="35">
        <v>2.5009899999999998E-3</v>
      </c>
      <c r="J82" s="35">
        <v>-5.2259599999999997</v>
      </c>
      <c r="K82" s="35">
        <v>3.2467900000000001E-2</v>
      </c>
      <c r="L82" s="35">
        <v>1.7545599999999999</v>
      </c>
    </row>
    <row r="83" spans="1:12" ht="15.75">
      <c r="A83" s="35" t="s">
        <v>573</v>
      </c>
      <c r="B83" s="35" t="s">
        <v>247</v>
      </c>
      <c r="C83" s="35">
        <v>1</v>
      </c>
      <c r="D83" s="35">
        <v>48323803</v>
      </c>
      <c r="E83" s="35" t="s">
        <v>172</v>
      </c>
      <c r="F83" s="35" t="s">
        <v>169</v>
      </c>
      <c r="G83" s="35">
        <v>0.38512999999999997</v>
      </c>
      <c r="H83" s="35">
        <v>-1.30533E-2</v>
      </c>
      <c r="I83" s="35">
        <v>2.5007100000000002E-3</v>
      </c>
      <c r="J83" s="35">
        <v>-5.2198099999999998</v>
      </c>
      <c r="K83" s="35">
        <v>3.1389599999999997E-2</v>
      </c>
      <c r="L83" s="35">
        <v>1.7394099999999999</v>
      </c>
    </row>
    <row r="84" spans="1:12" ht="15.75">
      <c r="A84" s="35" t="s">
        <v>573</v>
      </c>
      <c r="B84" s="35" t="s">
        <v>248</v>
      </c>
      <c r="C84" s="35">
        <v>1</v>
      </c>
      <c r="D84" s="35">
        <v>48334490</v>
      </c>
      <c r="E84" s="35" t="s">
        <v>170</v>
      </c>
      <c r="F84" s="35" t="s">
        <v>168</v>
      </c>
      <c r="G84" s="35">
        <v>0.38517000000000001</v>
      </c>
      <c r="H84" s="35">
        <v>-1.30426E-2</v>
      </c>
      <c r="I84" s="35">
        <v>2.50067E-3</v>
      </c>
      <c r="J84" s="35">
        <v>-5.2156399999999996</v>
      </c>
      <c r="K84" s="35">
        <v>3.0682399999999999E-2</v>
      </c>
      <c r="L84" s="35">
        <v>1.72919</v>
      </c>
    </row>
    <row r="85" spans="1:12" ht="15.75">
      <c r="A85" s="35" t="s">
        <v>573</v>
      </c>
      <c r="B85" s="35" t="s">
        <v>249</v>
      </c>
      <c r="C85" s="35">
        <v>1</v>
      </c>
      <c r="D85" s="35">
        <v>48236607</v>
      </c>
      <c r="E85" s="35" t="s">
        <v>172</v>
      </c>
      <c r="F85" s="35" t="s">
        <v>170</v>
      </c>
      <c r="G85" s="35">
        <v>0.32469500000000001</v>
      </c>
      <c r="H85" s="35">
        <v>-1.3579300000000001E-2</v>
      </c>
      <c r="I85" s="35">
        <v>2.5988500000000002E-3</v>
      </c>
      <c r="J85" s="35">
        <v>-5.2251099999999999</v>
      </c>
      <c r="K85" s="35">
        <v>2.826E-2</v>
      </c>
      <c r="L85" s="35">
        <v>1.6923900000000001</v>
      </c>
    </row>
    <row r="86" spans="1:12" ht="15.75">
      <c r="A86" s="35" t="s">
        <v>573</v>
      </c>
      <c r="B86" s="35" t="s">
        <v>250</v>
      </c>
      <c r="C86" s="35">
        <v>1</v>
      </c>
      <c r="D86" s="35">
        <v>48309587</v>
      </c>
      <c r="E86" s="35" t="s">
        <v>169</v>
      </c>
      <c r="F86" s="35" t="s">
        <v>168</v>
      </c>
      <c r="G86" s="35">
        <v>0.40721600000000002</v>
      </c>
      <c r="H86" s="35">
        <v>-1.2631E-2</v>
      </c>
      <c r="I86" s="35">
        <v>2.4771099999999998E-3</v>
      </c>
      <c r="J86" s="35">
        <v>-5.0990700000000002</v>
      </c>
      <c r="K86" s="35">
        <v>1.9445500000000001E-2</v>
      </c>
      <c r="L86" s="35">
        <v>1.5261199999999999</v>
      </c>
    </row>
    <row r="87" spans="1:12" ht="15.75">
      <c r="A87" s="35" t="s">
        <v>573</v>
      </c>
      <c r="B87" s="35" t="s">
        <v>40</v>
      </c>
      <c r="C87" s="35">
        <v>19</v>
      </c>
      <c r="D87" s="35">
        <v>44337803</v>
      </c>
      <c r="E87" s="35" t="s">
        <v>169</v>
      </c>
      <c r="F87" s="35" t="s">
        <v>168</v>
      </c>
      <c r="G87" s="35">
        <v>0.42540299999999998</v>
      </c>
      <c r="H87" s="35">
        <v>-1.28529E-2</v>
      </c>
      <c r="I87" s="35">
        <v>2.4613399999999998E-3</v>
      </c>
      <c r="J87" s="35">
        <v>-5.2219199999999999</v>
      </c>
      <c r="K87" s="35">
        <v>0.86670400000000003</v>
      </c>
      <c r="L87" s="35">
        <v>4.0146600000000001</v>
      </c>
    </row>
    <row r="88" spans="1:12" ht="15.75">
      <c r="A88" s="35" t="s">
        <v>573</v>
      </c>
      <c r="B88" s="35" t="s">
        <v>43</v>
      </c>
      <c r="C88" s="35">
        <v>22</v>
      </c>
      <c r="D88" s="35">
        <v>23407261</v>
      </c>
      <c r="E88" s="35" t="s">
        <v>168</v>
      </c>
      <c r="F88" s="35" t="s">
        <v>170</v>
      </c>
      <c r="G88" s="35">
        <v>0.26245400000000002</v>
      </c>
      <c r="H88" s="35">
        <v>1.4911499999999999E-2</v>
      </c>
      <c r="I88" s="35">
        <v>2.7659899999999999E-3</v>
      </c>
      <c r="J88" s="35">
        <v>5.3910200000000001</v>
      </c>
      <c r="K88" s="35">
        <v>0.155779</v>
      </c>
      <c r="L88" s="35">
        <v>2.52054</v>
      </c>
    </row>
    <row r="89" spans="1:12" ht="15.75">
      <c r="A89" s="35" t="s">
        <v>573</v>
      </c>
      <c r="B89" s="35" t="s">
        <v>251</v>
      </c>
      <c r="C89" s="35">
        <v>22</v>
      </c>
      <c r="D89" s="35">
        <v>23407063</v>
      </c>
      <c r="E89" s="35" t="s">
        <v>172</v>
      </c>
      <c r="F89" s="35" t="s">
        <v>170</v>
      </c>
      <c r="G89" s="35">
        <v>0.26247100000000001</v>
      </c>
      <c r="H89" s="35">
        <v>1.49026E-2</v>
      </c>
      <c r="I89" s="35">
        <v>2.7659300000000002E-3</v>
      </c>
      <c r="J89" s="35">
        <v>5.3879000000000001</v>
      </c>
      <c r="K89" s="35">
        <v>0.15317800000000001</v>
      </c>
      <c r="L89" s="35">
        <v>2.5118900000000002</v>
      </c>
    </row>
    <row r="90" spans="1:12" ht="15.75">
      <c r="A90" s="35" t="s">
        <v>573</v>
      </c>
      <c r="B90" s="35" t="s">
        <v>252</v>
      </c>
      <c r="C90" s="35">
        <v>22</v>
      </c>
      <c r="D90" s="35">
        <v>23406619</v>
      </c>
      <c r="E90" s="35" t="s">
        <v>172</v>
      </c>
      <c r="F90" s="35" t="s">
        <v>170</v>
      </c>
      <c r="G90" s="35">
        <v>0.26248100000000002</v>
      </c>
      <c r="H90" s="35">
        <v>1.4892499999999999E-2</v>
      </c>
      <c r="I90" s="35">
        <v>2.7659E-3</v>
      </c>
      <c r="J90" s="35">
        <v>5.3843300000000003</v>
      </c>
      <c r="K90" s="35">
        <v>0.15027699999999999</v>
      </c>
      <c r="L90" s="35">
        <v>2.5021</v>
      </c>
    </row>
    <row r="91" spans="1:12" ht="15.75">
      <c r="A91" s="35" t="s">
        <v>573</v>
      </c>
      <c r="B91" s="35" t="s">
        <v>253</v>
      </c>
      <c r="C91" s="35">
        <v>22</v>
      </c>
      <c r="D91" s="35">
        <v>23408118</v>
      </c>
      <c r="E91" s="35" t="s">
        <v>172</v>
      </c>
      <c r="F91" s="35" t="s">
        <v>169</v>
      </c>
      <c r="G91" s="35">
        <v>0.26243899999999998</v>
      </c>
      <c r="H91" s="35">
        <v>1.4871499999999999E-2</v>
      </c>
      <c r="I91" s="35">
        <v>2.7692699999999999E-3</v>
      </c>
      <c r="J91" s="35">
        <v>5.3701699999999999</v>
      </c>
      <c r="K91" s="35">
        <v>0.139209</v>
      </c>
      <c r="L91" s="35">
        <v>2.46326</v>
      </c>
    </row>
    <row r="92" spans="1:12" ht="15.75">
      <c r="A92" s="35" t="s">
        <v>573</v>
      </c>
      <c r="B92" s="35" t="s">
        <v>254</v>
      </c>
      <c r="C92" s="35">
        <v>22</v>
      </c>
      <c r="D92" s="35">
        <v>23405957</v>
      </c>
      <c r="E92" s="35" t="s">
        <v>172</v>
      </c>
      <c r="F92" s="35" t="s">
        <v>170</v>
      </c>
      <c r="G92" s="35">
        <v>0.26266600000000001</v>
      </c>
      <c r="H92" s="35">
        <v>1.4796200000000001E-2</v>
      </c>
      <c r="I92" s="35">
        <v>2.7652800000000002E-3</v>
      </c>
      <c r="J92" s="35">
        <v>5.3507100000000003</v>
      </c>
      <c r="K92" s="35">
        <v>0.125499</v>
      </c>
      <c r="L92" s="35">
        <v>2.4113699999999998</v>
      </c>
    </row>
    <row r="93" spans="1:12" ht="15.75">
      <c r="A93" s="35" t="s">
        <v>573</v>
      </c>
      <c r="B93" s="35" t="s">
        <v>255</v>
      </c>
      <c r="C93" s="35">
        <v>22</v>
      </c>
      <c r="D93" s="35">
        <v>23412058</v>
      </c>
      <c r="E93" s="35" t="s">
        <v>172</v>
      </c>
      <c r="F93" s="35" t="s">
        <v>170</v>
      </c>
      <c r="G93" s="35">
        <v>0.262797</v>
      </c>
      <c r="H93" s="35">
        <v>1.4709E-2</v>
      </c>
      <c r="I93" s="35">
        <v>2.7648299999999998E-3</v>
      </c>
      <c r="J93" s="35">
        <v>5.3200500000000002</v>
      </c>
      <c r="K93" s="35">
        <v>0.106519</v>
      </c>
      <c r="L93" s="35">
        <v>2.3308300000000002</v>
      </c>
    </row>
    <row r="94" spans="1:12" ht="15.75">
      <c r="A94" s="35" t="s">
        <v>573</v>
      </c>
      <c r="B94" s="35" t="s">
        <v>256</v>
      </c>
      <c r="C94" s="35">
        <v>22</v>
      </c>
      <c r="D94" s="35">
        <v>23412017</v>
      </c>
      <c r="E94" s="35" t="s">
        <v>172</v>
      </c>
      <c r="F94" s="35" t="s">
        <v>170</v>
      </c>
      <c r="G94" s="35">
        <v>0.35215600000000002</v>
      </c>
      <c r="H94" s="35">
        <v>1.30165E-2</v>
      </c>
      <c r="I94" s="35">
        <v>2.5480899999999998E-3</v>
      </c>
      <c r="J94" s="35">
        <v>5.1083400000000001</v>
      </c>
      <c r="K94" s="35">
        <v>3.5719300000000002E-2</v>
      </c>
      <c r="L94" s="35">
        <v>1.8231900000000001</v>
      </c>
    </row>
    <row r="95" spans="1:12" ht="15.75">
      <c r="A95" s="35" t="s">
        <v>573</v>
      </c>
      <c r="B95" s="35" t="s">
        <v>257</v>
      </c>
      <c r="C95" s="35">
        <v>22</v>
      </c>
      <c r="D95" s="35">
        <v>23474085</v>
      </c>
      <c r="E95" s="35" t="s">
        <v>172</v>
      </c>
      <c r="F95" s="35" t="s">
        <v>170</v>
      </c>
      <c r="G95" s="35">
        <v>0.28572399999999998</v>
      </c>
      <c r="H95" s="35">
        <v>1.36791E-2</v>
      </c>
      <c r="I95" s="35">
        <v>2.6939899999999998E-3</v>
      </c>
      <c r="J95" s="35">
        <v>5.0776599999999998</v>
      </c>
      <c r="K95" s="35">
        <v>3.0141100000000001E-2</v>
      </c>
      <c r="L95" s="35">
        <v>1.7469399999999999</v>
      </c>
    </row>
    <row r="96" spans="1:12" ht="15.75">
      <c r="A96" s="35" t="s">
        <v>573</v>
      </c>
      <c r="B96" s="35" t="s">
        <v>258</v>
      </c>
      <c r="C96" s="35">
        <v>22</v>
      </c>
      <c r="D96" s="35">
        <v>23472384</v>
      </c>
      <c r="E96" s="35" t="s">
        <v>169</v>
      </c>
      <c r="F96" s="35" t="s">
        <v>172</v>
      </c>
      <c r="G96" s="35">
        <v>0.28562199999999999</v>
      </c>
      <c r="H96" s="35">
        <v>1.3541900000000001E-2</v>
      </c>
      <c r="I96" s="35">
        <v>2.6939899999999998E-3</v>
      </c>
      <c r="J96" s="35">
        <v>5.0267200000000001</v>
      </c>
      <c r="K96" s="35">
        <v>2.33224E-2</v>
      </c>
      <c r="L96" s="35">
        <v>1.6325099999999999</v>
      </c>
    </row>
    <row r="97" spans="1:12" ht="15.75">
      <c r="A97" s="35" t="s">
        <v>573</v>
      </c>
      <c r="B97" s="35" t="s">
        <v>259</v>
      </c>
      <c r="C97" s="35">
        <v>22</v>
      </c>
      <c r="D97" s="35">
        <v>23585132</v>
      </c>
      <c r="E97" s="35" t="s">
        <v>170</v>
      </c>
      <c r="F97" s="35" t="s">
        <v>172</v>
      </c>
      <c r="G97" s="35">
        <v>0.46460299999999999</v>
      </c>
      <c r="H97" s="35">
        <v>1.2153600000000001E-2</v>
      </c>
      <c r="I97" s="35">
        <v>2.4399399999999998E-3</v>
      </c>
      <c r="J97" s="35">
        <v>4.9810999999999996</v>
      </c>
      <c r="K97" s="35">
        <v>1.9719400000000002E-2</v>
      </c>
      <c r="L97" s="35">
        <v>1.55803</v>
      </c>
    </row>
    <row r="98" spans="1:12" ht="15.75">
      <c r="A98" s="35" t="s">
        <v>573</v>
      </c>
      <c r="B98" s="35" t="s">
        <v>260</v>
      </c>
      <c r="C98" s="35">
        <v>5</v>
      </c>
      <c r="D98" s="35">
        <v>141987884</v>
      </c>
      <c r="E98" s="35" t="s">
        <v>168</v>
      </c>
      <c r="F98" s="35" t="s">
        <v>169</v>
      </c>
      <c r="G98" s="35">
        <v>1.1785E-2</v>
      </c>
      <c r="H98" s="35">
        <v>-5.4778300000000002E-2</v>
      </c>
      <c r="I98" s="35">
        <v>1.1306099999999999E-2</v>
      </c>
      <c r="J98" s="35">
        <v>-4.84504</v>
      </c>
      <c r="K98" s="35">
        <v>0.41856399999999999</v>
      </c>
      <c r="L98" s="35">
        <v>3.1320999999999999</v>
      </c>
    </row>
    <row r="99" spans="1:12" ht="15.75">
      <c r="A99" s="35" t="s">
        <v>573</v>
      </c>
      <c r="B99" s="35" t="s">
        <v>261</v>
      </c>
      <c r="C99" s="35">
        <v>5</v>
      </c>
      <c r="D99" s="35">
        <v>141976953</v>
      </c>
      <c r="E99" s="35" t="s">
        <v>170</v>
      </c>
      <c r="F99" s="35" t="s">
        <v>172</v>
      </c>
      <c r="G99" s="35">
        <v>1.1580999999999999E-2</v>
      </c>
      <c r="H99" s="35">
        <v>-5.4195800000000002E-2</v>
      </c>
      <c r="I99" s="35">
        <v>1.1406599999999999E-2</v>
      </c>
      <c r="J99" s="35">
        <v>-4.75129</v>
      </c>
      <c r="K99" s="35">
        <v>0.251056</v>
      </c>
      <c r="L99" s="35">
        <v>2.80016</v>
      </c>
    </row>
    <row r="100" spans="1:12" ht="15.75">
      <c r="A100" s="35" t="s">
        <v>573</v>
      </c>
      <c r="B100" s="35" t="s">
        <v>262</v>
      </c>
      <c r="C100" s="35">
        <v>5</v>
      </c>
      <c r="D100" s="35">
        <v>142051860</v>
      </c>
      <c r="E100" s="35" t="s">
        <v>168</v>
      </c>
      <c r="F100" s="35" t="s">
        <v>169</v>
      </c>
      <c r="G100" s="35">
        <v>0.279059</v>
      </c>
      <c r="H100" s="35">
        <v>-1.53616E-2</v>
      </c>
      <c r="I100" s="35">
        <v>2.7131500000000001E-3</v>
      </c>
      <c r="J100" s="35">
        <v>-5.6619000000000002</v>
      </c>
      <c r="K100" s="35">
        <v>0.10840900000000001</v>
      </c>
      <c r="L100" s="35">
        <v>2.3597399999999999</v>
      </c>
    </row>
    <row r="101" spans="1:12" ht="15.75">
      <c r="A101" s="35" t="s">
        <v>573</v>
      </c>
      <c r="B101" s="35" t="s">
        <v>263</v>
      </c>
      <c r="C101" s="35">
        <v>5</v>
      </c>
      <c r="D101" s="35">
        <v>142051875</v>
      </c>
      <c r="E101" s="35" t="s">
        <v>172</v>
      </c>
      <c r="F101" s="35" t="s">
        <v>169</v>
      </c>
      <c r="G101" s="35">
        <v>0.27885799999999999</v>
      </c>
      <c r="H101" s="35">
        <v>-1.53203E-2</v>
      </c>
      <c r="I101" s="35">
        <v>2.71375E-3</v>
      </c>
      <c r="J101" s="35">
        <v>-5.6454399999999998</v>
      </c>
      <c r="K101" s="35">
        <v>9.7737199999999996E-2</v>
      </c>
      <c r="L101" s="35">
        <v>2.3095699999999999</v>
      </c>
    </row>
    <row r="102" spans="1:12" ht="15.75">
      <c r="A102" s="35" t="s">
        <v>573</v>
      </c>
      <c r="B102" s="35" t="s">
        <v>264</v>
      </c>
      <c r="C102" s="35">
        <v>5</v>
      </c>
      <c r="D102" s="35">
        <v>142048269</v>
      </c>
      <c r="E102" s="35" t="s">
        <v>168</v>
      </c>
      <c r="F102" s="35" t="s">
        <v>169</v>
      </c>
      <c r="G102" s="35">
        <v>0.27639599999999998</v>
      </c>
      <c r="H102" s="35">
        <v>-1.5231099999999999E-2</v>
      </c>
      <c r="I102" s="35">
        <v>2.7211599999999998E-3</v>
      </c>
      <c r="J102" s="35">
        <v>-5.59727</v>
      </c>
      <c r="K102" s="35">
        <v>7.4805800000000006E-2</v>
      </c>
      <c r="L102" s="35">
        <v>2.1825399999999999</v>
      </c>
    </row>
    <row r="103" spans="1:12" ht="15.75">
      <c r="A103" s="35" t="s">
        <v>573</v>
      </c>
      <c r="B103" s="35" t="s">
        <v>265</v>
      </c>
      <c r="C103" s="35">
        <v>5</v>
      </c>
      <c r="D103" s="35">
        <v>142048307</v>
      </c>
      <c r="E103" s="35" t="s">
        <v>170</v>
      </c>
      <c r="F103" s="35" t="s">
        <v>172</v>
      </c>
      <c r="G103" s="35">
        <v>0.27667399999999998</v>
      </c>
      <c r="H103" s="35">
        <v>-1.52125E-2</v>
      </c>
      <c r="I103" s="35">
        <v>2.72032E-3</v>
      </c>
      <c r="J103" s="35">
        <v>-5.5921900000000004</v>
      </c>
      <c r="K103" s="35">
        <v>7.3181999999999997E-2</v>
      </c>
      <c r="L103" s="35">
        <v>2.17225</v>
      </c>
    </row>
    <row r="104" spans="1:12" ht="15.75">
      <c r="A104" s="35" t="s">
        <v>573</v>
      </c>
      <c r="B104" s="35" t="s">
        <v>16</v>
      </c>
      <c r="C104" s="35">
        <v>5</v>
      </c>
      <c r="D104" s="35">
        <v>142047831</v>
      </c>
      <c r="E104" s="35" t="s">
        <v>170</v>
      </c>
      <c r="F104" s="35" t="s">
        <v>172</v>
      </c>
      <c r="G104" s="35">
        <v>0.28173300000000001</v>
      </c>
      <c r="H104" s="35">
        <v>-1.5136500000000001E-2</v>
      </c>
      <c r="I104" s="35">
        <v>2.7052299999999999E-3</v>
      </c>
      <c r="J104" s="35">
        <v>-5.5952599999999997</v>
      </c>
      <c r="K104" s="35">
        <v>7.1534500000000001E-2</v>
      </c>
      <c r="L104" s="35">
        <v>2.1615899999999999</v>
      </c>
    </row>
    <row r="105" spans="1:12" ht="15.75">
      <c r="A105" s="35" t="s">
        <v>573</v>
      </c>
      <c r="B105" s="35" t="s">
        <v>266</v>
      </c>
      <c r="C105" s="35">
        <v>5</v>
      </c>
      <c r="D105" s="35">
        <v>142052163</v>
      </c>
      <c r="E105" s="35" t="s">
        <v>170</v>
      </c>
      <c r="F105" s="35" t="s">
        <v>172</v>
      </c>
      <c r="G105" s="35">
        <v>0.28066799999999997</v>
      </c>
      <c r="H105" s="35">
        <v>-1.51355E-2</v>
      </c>
      <c r="I105" s="35">
        <v>2.7083799999999998E-3</v>
      </c>
      <c r="J105" s="35">
        <v>-5.5884</v>
      </c>
      <c r="K105" s="35">
        <v>7.0801199999999995E-2</v>
      </c>
      <c r="L105" s="35">
        <v>2.1567699999999999</v>
      </c>
    </row>
    <row r="106" spans="1:12" ht="15.75">
      <c r="A106" s="35" t="s">
        <v>573</v>
      </c>
      <c r="B106" s="35" t="s">
        <v>267</v>
      </c>
      <c r="C106" s="35">
        <v>5</v>
      </c>
      <c r="D106" s="35">
        <v>142048715</v>
      </c>
      <c r="E106" s="35" t="s">
        <v>169</v>
      </c>
      <c r="F106" s="35" t="s">
        <v>168</v>
      </c>
      <c r="G106" s="35">
        <v>0.27681899999999998</v>
      </c>
      <c r="H106" s="35">
        <v>-1.5138499999999999E-2</v>
      </c>
      <c r="I106" s="35">
        <v>2.71988E-3</v>
      </c>
      <c r="J106" s="35">
        <v>-5.5658899999999996</v>
      </c>
      <c r="K106" s="35">
        <v>6.23907E-2</v>
      </c>
      <c r="L106" s="35">
        <v>2.0979399999999999</v>
      </c>
    </row>
    <row r="107" spans="1:12" ht="15.75">
      <c r="A107" s="35" t="s">
        <v>573</v>
      </c>
      <c r="B107" s="35" t="s">
        <v>268</v>
      </c>
      <c r="C107" s="35">
        <v>5</v>
      </c>
      <c r="D107" s="35">
        <v>142054092</v>
      </c>
      <c r="E107" s="35" t="s">
        <v>170</v>
      </c>
      <c r="F107" s="35" t="s">
        <v>172</v>
      </c>
      <c r="G107" s="35">
        <v>0.28113900000000003</v>
      </c>
      <c r="H107" s="35">
        <v>-1.5055799999999999E-2</v>
      </c>
      <c r="I107" s="35">
        <v>2.7070000000000002E-3</v>
      </c>
      <c r="J107" s="35">
        <v>-5.5617999999999999</v>
      </c>
      <c r="K107" s="35">
        <v>5.90959E-2</v>
      </c>
      <c r="L107" s="35">
        <v>2.0728499999999999</v>
      </c>
    </row>
    <row r="108" spans="1:12" ht="15.75">
      <c r="A108" s="35" t="s">
        <v>573</v>
      </c>
      <c r="B108" s="35" t="s">
        <v>269</v>
      </c>
      <c r="C108" s="35">
        <v>5</v>
      </c>
      <c r="D108" s="35">
        <v>142054379</v>
      </c>
      <c r="E108" s="35" t="s">
        <v>170</v>
      </c>
      <c r="F108" s="35" t="s">
        <v>172</v>
      </c>
      <c r="G108" s="35">
        <v>0.28103099999999998</v>
      </c>
      <c r="H108" s="35">
        <v>-1.5005299999999999E-2</v>
      </c>
      <c r="I108" s="35">
        <v>2.70732E-3</v>
      </c>
      <c r="J108" s="35">
        <v>-5.54251</v>
      </c>
      <c r="K108" s="35">
        <v>5.2762400000000001E-2</v>
      </c>
      <c r="L108" s="35">
        <v>2.0207099999999998</v>
      </c>
    </row>
    <row r="109" spans="1:12" ht="15.75">
      <c r="A109" s="35" t="s">
        <v>573</v>
      </c>
      <c r="B109" s="35" t="s">
        <v>270</v>
      </c>
      <c r="C109" s="35">
        <v>5</v>
      </c>
      <c r="D109" s="35">
        <v>142055537</v>
      </c>
      <c r="E109" s="35" t="s">
        <v>169</v>
      </c>
      <c r="F109" s="35" t="s">
        <v>172</v>
      </c>
      <c r="G109" s="35">
        <v>0.27655099999999999</v>
      </c>
      <c r="H109" s="35">
        <v>-1.50411E-2</v>
      </c>
      <c r="I109" s="35">
        <v>2.72069E-3</v>
      </c>
      <c r="J109" s="35">
        <v>-5.5284199999999997</v>
      </c>
      <c r="K109" s="35">
        <v>4.9964599999999998E-2</v>
      </c>
      <c r="L109" s="35">
        <v>1.99576</v>
      </c>
    </row>
    <row r="110" spans="1:12" ht="15.75">
      <c r="A110" s="35" t="s">
        <v>573</v>
      </c>
      <c r="B110" s="35" t="s">
        <v>271</v>
      </c>
      <c r="C110" s="35">
        <v>5</v>
      </c>
      <c r="D110" s="35">
        <v>141671378</v>
      </c>
      <c r="E110" s="35" t="s">
        <v>170</v>
      </c>
      <c r="F110" s="35" t="s">
        <v>172</v>
      </c>
      <c r="G110" s="35">
        <v>4.7329999999999997E-2</v>
      </c>
      <c r="H110" s="35">
        <v>2.44809E-2</v>
      </c>
      <c r="I110" s="35">
        <v>5.7309400000000003E-3</v>
      </c>
      <c r="J110" s="35">
        <v>4.2717099999999997</v>
      </c>
      <c r="K110" s="35">
        <v>4.8803800000000001E-2</v>
      </c>
      <c r="L110" s="35">
        <v>1.98502</v>
      </c>
    </row>
    <row r="111" spans="1:12" ht="15.75">
      <c r="A111" s="35" t="s">
        <v>573</v>
      </c>
      <c r="B111" s="35" t="s">
        <v>272</v>
      </c>
      <c r="C111" s="35">
        <v>5</v>
      </c>
      <c r="D111" s="35">
        <v>141676927</v>
      </c>
      <c r="E111" s="35" t="s">
        <v>172</v>
      </c>
      <c r="F111" s="35" t="s">
        <v>170</v>
      </c>
      <c r="G111" s="35">
        <v>4.6722E-2</v>
      </c>
      <c r="H111" s="35">
        <v>2.4572E-2</v>
      </c>
      <c r="I111" s="35">
        <v>5.7662599999999996E-3</v>
      </c>
      <c r="J111" s="35">
        <v>4.2613300000000001</v>
      </c>
      <c r="K111" s="35">
        <v>4.6639600000000003E-2</v>
      </c>
      <c r="L111" s="35">
        <v>1.96434</v>
      </c>
    </row>
    <row r="112" spans="1:12" ht="15.75">
      <c r="A112" s="35" t="s">
        <v>573</v>
      </c>
      <c r="B112" s="35" t="s">
        <v>273</v>
      </c>
      <c r="C112" s="35">
        <v>5</v>
      </c>
      <c r="D112" s="35">
        <v>142050499</v>
      </c>
      <c r="E112" s="35" t="s">
        <v>169</v>
      </c>
      <c r="F112" s="35" t="s">
        <v>172</v>
      </c>
      <c r="G112" s="35">
        <v>0.28057100000000001</v>
      </c>
      <c r="H112" s="35">
        <v>-1.4937499999999999E-2</v>
      </c>
      <c r="I112" s="35">
        <v>2.7086699999999998E-3</v>
      </c>
      <c r="J112" s="35">
        <v>-5.5147000000000004</v>
      </c>
      <c r="K112" s="35">
        <v>4.4469099999999998E-2</v>
      </c>
      <c r="L112" s="35">
        <v>1.94265</v>
      </c>
    </row>
    <row r="113" spans="1:12" ht="15.75">
      <c r="A113" s="35" t="s">
        <v>573</v>
      </c>
      <c r="B113" s="35" t="s">
        <v>274</v>
      </c>
      <c r="C113" s="35">
        <v>5</v>
      </c>
      <c r="D113" s="35">
        <v>141682400</v>
      </c>
      <c r="E113" s="35" t="s">
        <v>172</v>
      </c>
      <c r="F113" s="35" t="s">
        <v>170</v>
      </c>
      <c r="G113" s="35">
        <v>4.6730000000000001E-2</v>
      </c>
      <c r="H113" s="35">
        <v>2.44196E-2</v>
      </c>
      <c r="I113" s="35">
        <v>5.7657899999999998E-3</v>
      </c>
      <c r="J113" s="35">
        <v>4.2352600000000002</v>
      </c>
      <c r="K113" s="35">
        <v>4.1902200000000001E-2</v>
      </c>
      <c r="L113" s="35">
        <v>1.91567</v>
      </c>
    </row>
    <row r="114" spans="1:12" ht="15.75">
      <c r="A114" s="35" t="s">
        <v>573</v>
      </c>
      <c r="B114" s="35" t="s">
        <v>275</v>
      </c>
      <c r="C114" s="35">
        <v>5</v>
      </c>
      <c r="D114" s="35">
        <v>72248719</v>
      </c>
      <c r="E114" s="35" t="s">
        <v>172</v>
      </c>
      <c r="F114" s="35" t="s">
        <v>170</v>
      </c>
      <c r="G114" s="35">
        <v>0.46107900000000002</v>
      </c>
      <c r="H114" s="35">
        <v>1.4681100000000001E-2</v>
      </c>
      <c r="I114" s="35">
        <v>2.4411900000000002E-3</v>
      </c>
      <c r="J114" s="35">
        <v>6.0139199999999997</v>
      </c>
      <c r="K114" s="35">
        <v>8.1038399999999997E-2</v>
      </c>
      <c r="L114" s="35">
        <v>2.0760999999999998</v>
      </c>
    </row>
    <row r="115" spans="1:12" ht="15.75">
      <c r="A115" s="35" t="s">
        <v>573</v>
      </c>
      <c r="B115" s="35" t="s">
        <v>276</v>
      </c>
      <c r="C115" s="35">
        <v>5</v>
      </c>
      <c r="D115" s="35">
        <v>72255808</v>
      </c>
      <c r="E115" s="35" t="s">
        <v>169</v>
      </c>
      <c r="F115" s="35" t="s">
        <v>168</v>
      </c>
      <c r="G115" s="35">
        <v>0.462453</v>
      </c>
      <c r="H115" s="35">
        <v>1.4641299999999999E-2</v>
      </c>
      <c r="I115" s="35">
        <v>2.4406699999999998E-3</v>
      </c>
      <c r="J115" s="35">
        <v>5.9988900000000003</v>
      </c>
      <c r="K115" s="35">
        <v>7.7748499999999998E-2</v>
      </c>
      <c r="L115" s="35">
        <v>2.0565500000000001</v>
      </c>
    </row>
    <row r="116" spans="1:12" ht="15.75">
      <c r="A116" s="35" t="s">
        <v>573</v>
      </c>
      <c r="B116" s="35" t="s">
        <v>277</v>
      </c>
      <c r="C116" s="35">
        <v>5</v>
      </c>
      <c r="D116" s="35">
        <v>72277724</v>
      </c>
      <c r="E116" s="35" t="s">
        <v>168</v>
      </c>
      <c r="F116" s="35" t="s">
        <v>170</v>
      </c>
      <c r="G116" s="35">
        <v>0.46264499999999997</v>
      </c>
      <c r="H116" s="35">
        <v>1.4611600000000001E-2</v>
      </c>
      <c r="I116" s="35">
        <v>2.4405999999999998E-3</v>
      </c>
      <c r="J116" s="35">
        <v>5.9869000000000003</v>
      </c>
      <c r="K116" s="35">
        <v>7.2438799999999998E-2</v>
      </c>
      <c r="L116" s="35">
        <v>2.0233400000000001</v>
      </c>
    </row>
    <row r="117" spans="1:12" ht="15.75">
      <c r="A117" s="35" t="s">
        <v>573</v>
      </c>
      <c r="B117" s="35" t="s">
        <v>278</v>
      </c>
      <c r="C117" s="35">
        <v>5</v>
      </c>
      <c r="D117" s="35">
        <v>72252475</v>
      </c>
      <c r="E117" s="35" t="s">
        <v>170</v>
      </c>
      <c r="F117" s="35" t="s">
        <v>172</v>
      </c>
      <c r="G117" s="35">
        <v>0.46217999999999998</v>
      </c>
      <c r="H117" s="35">
        <v>1.44961E-2</v>
      </c>
      <c r="I117" s="35">
        <v>2.4410299999999998E-3</v>
      </c>
      <c r="J117" s="35">
        <v>5.9385199999999996</v>
      </c>
      <c r="K117" s="35">
        <v>5.1804900000000001E-2</v>
      </c>
      <c r="L117" s="35">
        <v>1.86818</v>
      </c>
    </row>
    <row r="118" spans="1:12" ht="15.75">
      <c r="A118" s="35" t="s">
        <v>573</v>
      </c>
      <c r="B118" s="35" t="s">
        <v>279</v>
      </c>
      <c r="C118" s="35">
        <v>5</v>
      </c>
      <c r="D118" s="35">
        <v>71793000</v>
      </c>
      <c r="E118" s="35" t="s">
        <v>169</v>
      </c>
      <c r="F118" s="35" t="s">
        <v>168</v>
      </c>
      <c r="G118" s="35">
        <v>0.27570800000000001</v>
      </c>
      <c r="H118" s="35">
        <v>1.13855E-2</v>
      </c>
      <c r="I118" s="35">
        <v>2.72318E-3</v>
      </c>
      <c r="J118" s="35">
        <v>4.1809500000000002</v>
      </c>
      <c r="K118" s="35">
        <v>4.4140600000000002E-2</v>
      </c>
      <c r="L118" s="35">
        <v>1.79515</v>
      </c>
    </row>
    <row r="119" spans="1:12" ht="15.75">
      <c r="A119" s="35" t="s">
        <v>573</v>
      </c>
      <c r="B119" s="35" t="s">
        <v>280</v>
      </c>
      <c r="C119" s="35">
        <v>5</v>
      </c>
      <c r="D119" s="35">
        <v>71780033</v>
      </c>
      <c r="E119" s="35" t="s">
        <v>168</v>
      </c>
      <c r="F119" s="35" t="s">
        <v>169</v>
      </c>
      <c r="G119" s="35">
        <v>0.27518599999999999</v>
      </c>
      <c r="H119" s="35">
        <v>1.1329499999999999E-2</v>
      </c>
      <c r="I119" s="35">
        <v>2.72478E-3</v>
      </c>
      <c r="J119" s="35">
        <v>4.15794</v>
      </c>
      <c r="K119" s="35">
        <v>4.0905400000000001E-2</v>
      </c>
      <c r="L119" s="35">
        <v>1.7606299999999999</v>
      </c>
    </row>
    <row r="120" spans="1:12" ht="15.75">
      <c r="A120" s="35" t="s">
        <v>573</v>
      </c>
      <c r="B120" s="35" t="s">
        <v>281</v>
      </c>
      <c r="C120" s="35">
        <v>5</v>
      </c>
      <c r="D120" s="35">
        <v>72365332</v>
      </c>
      <c r="E120" s="35" t="s">
        <v>168</v>
      </c>
      <c r="F120" s="35" t="s">
        <v>169</v>
      </c>
      <c r="G120" s="35">
        <v>0.46626099999999998</v>
      </c>
      <c r="H120" s="35">
        <v>1.45337E-2</v>
      </c>
      <c r="I120" s="35">
        <v>2.4393599999999998E-3</v>
      </c>
      <c r="J120" s="35">
        <v>5.9580200000000003</v>
      </c>
      <c r="K120" s="35">
        <v>3.9579700000000002E-2</v>
      </c>
      <c r="L120" s="35">
        <v>1.7457199999999999</v>
      </c>
    </row>
    <row r="121" spans="1:12" ht="15.75">
      <c r="A121" s="35" t="s">
        <v>573</v>
      </c>
      <c r="B121" s="35" t="s">
        <v>282</v>
      </c>
      <c r="C121" s="35">
        <v>5</v>
      </c>
      <c r="D121" s="35">
        <v>72339109</v>
      </c>
      <c r="E121" s="35" t="s">
        <v>169</v>
      </c>
      <c r="F121" s="35" t="s">
        <v>168</v>
      </c>
      <c r="G121" s="35">
        <v>0.46650999999999998</v>
      </c>
      <c r="H121" s="35">
        <v>-1.45097E-2</v>
      </c>
      <c r="I121" s="35">
        <v>2.4392799999999998E-3</v>
      </c>
      <c r="J121" s="35">
        <v>-5.9483800000000002</v>
      </c>
      <c r="K121" s="35">
        <v>3.7950299999999999E-2</v>
      </c>
      <c r="L121" s="35">
        <v>1.7267300000000001</v>
      </c>
    </row>
    <row r="122" spans="1:12" ht="15.75">
      <c r="A122" s="35" t="s">
        <v>573</v>
      </c>
      <c r="B122" s="35" t="s">
        <v>283</v>
      </c>
      <c r="C122" s="35">
        <v>5</v>
      </c>
      <c r="D122" s="35">
        <v>72246282</v>
      </c>
      <c r="E122" s="35" t="s">
        <v>168</v>
      </c>
      <c r="F122" s="35" t="s">
        <v>169</v>
      </c>
      <c r="G122" s="35">
        <v>0.46480700000000003</v>
      </c>
      <c r="H122" s="35">
        <v>1.4541999999999999E-2</v>
      </c>
      <c r="I122" s="35">
        <v>2.43983E-3</v>
      </c>
      <c r="J122" s="35">
        <v>5.9602300000000001</v>
      </c>
      <c r="K122" s="35">
        <v>3.6815000000000001E-2</v>
      </c>
      <c r="L122" s="35">
        <v>1.71302</v>
      </c>
    </row>
    <row r="123" spans="1:12" ht="15.75">
      <c r="A123" s="35" t="s">
        <v>573</v>
      </c>
      <c r="B123" s="35" t="s">
        <v>284</v>
      </c>
      <c r="C123" s="35">
        <v>5</v>
      </c>
      <c r="D123" s="35">
        <v>72180647</v>
      </c>
      <c r="E123" s="35" t="s">
        <v>168</v>
      </c>
      <c r="F123" s="35" t="s">
        <v>169</v>
      </c>
      <c r="G123" s="35">
        <v>0.460839</v>
      </c>
      <c r="H123" s="35">
        <v>1.4420799999999999E-2</v>
      </c>
      <c r="I123" s="35">
        <v>2.4412800000000001E-3</v>
      </c>
      <c r="J123" s="35">
        <v>5.90707</v>
      </c>
      <c r="K123" s="35">
        <v>3.6375999999999999E-2</v>
      </c>
      <c r="L123" s="35">
        <v>1.7076100000000001</v>
      </c>
    </row>
    <row r="124" spans="1:12" ht="15.75">
      <c r="A124" s="35" t="s">
        <v>573</v>
      </c>
      <c r="B124" s="35" t="s">
        <v>285</v>
      </c>
      <c r="C124" s="35">
        <v>5</v>
      </c>
      <c r="D124" s="35">
        <v>72204099</v>
      </c>
      <c r="E124" s="35" t="s">
        <v>170</v>
      </c>
      <c r="F124" s="35" t="s">
        <v>172</v>
      </c>
      <c r="G124" s="35">
        <v>0.46070800000000001</v>
      </c>
      <c r="H124" s="35">
        <v>1.4405599999999999E-2</v>
      </c>
      <c r="I124" s="35">
        <v>2.44159E-3</v>
      </c>
      <c r="J124" s="35">
        <v>5.90008</v>
      </c>
      <c r="K124" s="35">
        <v>3.5668999999999999E-2</v>
      </c>
      <c r="L124" s="35">
        <v>1.6987699999999999</v>
      </c>
    </row>
    <row r="125" spans="1:12" ht="15.75">
      <c r="A125" s="35" t="s">
        <v>573</v>
      </c>
      <c r="B125" s="35" t="s">
        <v>286</v>
      </c>
      <c r="C125" s="35">
        <v>5</v>
      </c>
      <c r="D125" s="35">
        <v>72347527</v>
      </c>
      <c r="E125" s="35" t="s">
        <v>169</v>
      </c>
      <c r="F125" s="35" t="s">
        <v>172</v>
      </c>
      <c r="G125" s="35">
        <v>0.46648200000000001</v>
      </c>
      <c r="H125" s="35">
        <v>-1.44928E-2</v>
      </c>
      <c r="I125" s="35">
        <v>2.4392699999999999E-3</v>
      </c>
      <c r="J125" s="35">
        <v>-5.9414400000000001</v>
      </c>
      <c r="K125" s="35">
        <v>3.5217699999999998E-2</v>
      </c>
      <c r="L125" s="35">
        <v>1.6930400000000001</v>
      </c>
    </row>
    <row r="126" spans="1:12" ht="15.75">
      <c r="A126" s="35" t="s">
        <v>573</v>
      </c>
      <c r="B126" s="35" t="s">
        <v>287</v>
      </c>
      <c r="C126" s="35">
        <v>5</v>
      </c>
      <c r="D126" s="35">
        <v>72186905</v>
      </c>
      <c r="E126" s="35" t="s">
        <v>170</v>
      </c>
      <c r="F126" s="35" t="s">
        <v>172</v>
      </c>
      <c r="G126" s="35">
        <v>0.46076699999999998</v>
      </c>
      <c r="H126" s="35">
        <v>1.4402699999999999E-2</v>
      </c>
      <c r="I126" s="35">
        <v>2.4413099999999999E-3</v>
      </c>
      <c r="J126" s="35">
        <v>5.8995600000000001</v>
      </c>
      <c r="K126" s="35">
        <v>3.4996800000000002E-2</v>
      </c>
      <c r="L126" s="35">
        <v>1.69021</v>
      </c>
    </row>
    <row r="127" spans="1:12" ht="15.75">
      <c r="A127" s="35" t="s">
        <v>573</v>
      </c>
      <c r="B127" s="35" t="s">
        <v>288</v>
      </c>
      <c r="C127" s="35">
        <v>5</v>
      </c>
      <c r="D127" s="35">
        <v>72335708</v>
      </c>
      <c r="E127" s="35" t="s">
        <v>168</v>
      </c>
      <c r="F127" s="35" t="s">
        <v>169</v>
      </c>
      <c r="G127" s="35">
        <v>0.46646100000000001</v>
      </c>
      <c r="H127" s="35">
        <v>-1.4482099999999999E-2</v>
      </c>
      <c r="I127" s="35">
        <v>2.4392799999999998E-3</v>
      </c>
      <c r="J127" s="35">
        <v>-5.9370599999999998</v>
      </c>
      <c r="K127" s="35">
        <v>3.4470800000000003E-2</v>
      </c>
      <c r="L127" s="35">
        <v>1.6833899999999999</v>
      </c>
    </row>
    <row r="128" spans="1:12" ht="15.75">
      <c r="A128" s="35" t="s">
        <v>573</v>
      </c>
      <c r="B128" s="35" t="s">
        <v>289</v>
      </c>
      <c r="C128" s="35">
        <v>5</v>
      </c>
      <c r="D128" s="35">
        <v>72364673</v>
      </c>
      <c r="E128" s="35" t="s">
        <v>170</v>
      </c>
      <c r="F128" s="35" t="s">
        <v>172</v>
      </c>
      <c r="G128" s="35">
        <v>0.46622000000000002</v>
      </c>
      <c r="H128" s="35">
        <v>1.44598E-2</v>
      </c>
      <c r="I128" s="35">
        <v>2.4393700000000002E-3</v>
      </c>
      <c r="J128" s="35">
        <v>5.92767</v>
      </c>
      <c r="K128" s="35">
        <v>3.2873600000000003E-2</v>
      </c>
      <c r="L128" s="35">
        <v>1.6620699999999999</v>
      </c>
    </row>
    <row r="129" spans="1:12" ht="15.75">
      <c r="A129" s="35" t="s">
        <v>573</v>
      </c>
      <c r="B129" s="35" t="s">
        <v>290</v>
      </c>
      <c r="C129" s="35">
        <v>5</v>
      </c>
      <c r="D129" s="35">
        <v>72204024</v>
      </c>
      <c r="E129" s="35" t="s">
        <v>170</v>
      </c>
      <c r="F129" s="35" t="s">
        <v>172</v>
      </c>
      <c r="G129" s="35">
        <v>0.460621</v>
      </c>
      <c r="H129" s="35">
        <v>1.43781E-2</v>
      </c>
      <c r="I129" s="35">
        <v>2.44137E-3</v>
      </c>
      <c r="J129" s="35">
        <v>5.8893800000000001</v>
      </c>
      <c r="K129" s="35">
        <v>3.2203000000000002E-2</v>
      </c>
      <c r="L129" s="35">
        <v>1.65282</v>
      </c>
    </row>
    <row r="130" spans="1:12" ht="15.75">
      <c r="A130" s="35" t="s">
        <v>573</v>
      </c>
      <c r="B130" s="35" t="s">
        <v>291</v>
      </c>
      <c r="C130" s="35">
        <v>5</v>
      </c>
      <c r="D130" s="35">
        <v>72168857</v>
      </c>
      <c r="E130" s="35" t="s">
        <v>169</v>
      </c>
      <c r="F130" s="35" t="s">
        <v>168</v>
      </c>
      <c r="G130" s="35">
        <v>0.46062900000000001</v>
      </c>
      <c r="H130" s="35">
        <v>1.43575E-2</v>
      </c>
      <c r="I130" s="35">
        <v>2.4416199999999998E-3</v>
      </c>
      <c r="J130" s="35">
        <v>5.8803200000000002</v>
      </c>
      <c r="K130" s="35">
        <v>3.1660199999999999E-2</v>
      </c>
      <c r="L130" s="35">
        <v>1.6451899999999999</v>
      </c>
    </row>
    <row r="131" spans="1:12" ht="15.75">
      <c r="A131" s="35" t="s">
        <v>573</v>
      </c>
      <c r="B131" s="35" t="s">
        <v>292</v>
      </c>
      <c r="C131" s="35">
        <v>5</v>
      </c>
      <c r="D131" s="35">
        <v>72160974</v>
      </c>
      <c r="E131" s="35" t="s">
        <v>170</v>
      </c>
      <c r="F131" s="35" t="s">
        <v>172</v>
      </c>
      <c r="G131" s="35">
        <v>0.46041799999999999</v>
      </c>
      <c r="H131" s="35">
        <v>1.4357099999999999E-2</v>
      </c>
      <c r="I131" s="35">
        <v>2.44145E-3</v>
      </c>
      <c r="J131" s="35">
        <v>5.88056</v>
      </c>
      <c r="K131" s="35">
        <v>3.12255E-2</v>
      </c>
      <c r="L131" s="35">
        <v>1.6389899999999999</v>
      </c>
    </row>
    <row r="132" spans="1:12" ht="15.75">
      <c r="A132" s="35" t="s">
        <v>573</v>
      </c>
      <c r="B132" s="35" t="s">
        <v>293</v>
      </c>
      <c r="C132" s="35">
        <v>5</v>
      </c>
      <c r="D132" s="35">
        <v>71782894</v>
      </c>
      <c r="E132" s="35" t="s">
        <v>172</v>
      </c>
      <c r="F132" s="35" t="s">
        <v>170</v>
      </c>
      <c r="G132" s="35">
        <v>0.191858</v>
      </c>
      <c r="H132" s="35">
        <v>-1.68068E-2</v>
      </c>
      <c r="I132" s="35">
        <v>3.0904600000000002E-3</v>
      </c>
      <c r="J132" s="35">
        <v>-5.4382799999999998</v>
      </c>
      <c r="K132" s="35">
        <v>2.97573E-2</v>
      </c>
      <c r="L132" s="35">
        <v>1.6174200000000001</v>
      </c>
    </row>
    <row r="133" spans="1:12" ht="15.75">
      <c r="A133" s="35" t="s">
        <v>573</v>
      </c>
      <c r="B133" s="35" t="s">
        <v>294</v>
      </c>
      <c r="C133" s="35">
        <v>5</v>
      </c>
      <c r="D133" s="35">
        <v>72385058</v>
      </c>
      <c r="E133" s="35" t="s">
        <v>170</v>
      </c>
      <c r="F133" s="35" t="s">
        <v>172</v>
      </c>
      <c r="G133" s="35">
        <v>0.46665400000000001</v>
      </c>
      <c r="H133" s="35">
        <v>1.4390699999999999E-2</v>
      </c>
      <c r="I133" s="35">
        <v>2.4392400000000001E-3</v>
      </c>
      <c r="J133" s="35">
        <v>5.8996700000000004</v>
      </c>
      <c r="K133" s="35">
        <v>2.7279899999999999E-2</v>
      </c>
      <c r="L133" s="35">
        <v>1.57856</v>
      </c>
    </row>
    <row r="134" spans="1:12" ht="15.75">
      <c r="A134" s="35" t="s">
        <v>573</v>
      </c>
      <c r="B134" s="35" t="s">
        <v>295</v>
      </c>
      <c r="C134" s="35">
        <v>5</v>
      </c>
      <c r="D134" s="35">
        <v>71786766</v>
      </c>
      <c r="E134" s="35" t="s">
        <v>169</v>
      </c>
      <c r="F134" s="35" t="s">
        <v>168</v>
      </c>
      <c r="G134" s="35">
        <v>0.19192699999999999</v>
      </c>
      <c r="H134" s="35">
        <v>-1.6727800000000001E-2</v>
      </c>
      <c r="I134" s="35">
        <v>3.0903699999999998E-3</v>
      </c>
      <c r="J134" s="35">
        <v>-5.4128800000000004</v>
      </c>
      <c r="K134" s="35">
        <v>2.6511699999999999E-2</v>
      </c>
      <c r="L134" s="35">
        <v>1.5658099999999999</v>
      </c>
    </row>
    <row r="135" spans="1:12" ht="15.75">
      <c r="A135" s="35" t="s">
        <v>573</v>
      </c>
      <c r="B135" s="35" t="s">
        <v>296</v>
      </c>
      <c r="C135" s="35">
        <v>5</v>
      </c>
      <c r="D135" s="35">
        <v>72130646</v>
      </c>
      <c r="E135" s="35" t="s">
        <v>170</v>
      </c>
      <c r="F135" s="35" t="s">
        <v>172</v>
      </c>
      <c r="G135" s="35">
        <v>0.46074700000000002</v>
      </c>
      <c r="H135" s="35">
        <v>1.4286399999999999E-2</v>
      </c>
      <c r="I135" s="35">
        <v>2.4413199999999999E-3</v>
      </c>
      <c r="J135" s="35">
        <v>5.8519199999999998</v>
      </c>
      <c r="K135" s="35">
        <v>2.6260499999999999E-2</v>
      </c>
      <c r="L135" s="35">
        <v>1.5615699999999999</v>
      </c>
    </row>
    <row r="136" spans="1:12" ht="15.75">
      <c r="A136" s="35" t="s">
        <v>573</v>
      </c>
      <c r="B136" s="35" t="s">
        <v>297</v>
      </c>
      <c r="C136" s="35">
        <v>5</v>
      </c>
      <c r="D136" s="35">
        <v>72125995</v>
      </c>
      <c r="E136" s="35" t="s">
        <v>170</v>
      </c>
      <c r="F136" s="35" t="s">
        <v>172</v>
      </c>
      <c r="G136" s="35">
        <v>0.46080399999999999</v>
      </c>
      <c r="H136" s="35">
        <v>1.4272699999999999E-2</v>
      </c>
      <c r="I136" s="35">
        <v>2.4413E-3</v>
      </c>
      <c r="J136" s="35">
        <v>5.8463500000000002</v>
      </c>
      <c r="K136" s="35">
        <v>2.58403E-2</v>
      </c>
      <c r="L136" s="35">
        <v>1.55437</v>
      </c>
    </row>
    <row r="137" spans="1:12" ht="15.75">
      <c r="A137" s="35" t="s">
        <v>573</v>
      </c>
      <c r="B137" s="35" t="s">
        <v>298</v>
      </c>
      <c r="C137" s="35">
        <v>5</v>
      </c>
      <c r="D137" s="35">
        <v>71790809</v>
      </c>
      <c r="E137" s="35" t="s">
        <v>172</v>
      </c>
      <c r="F137" s="35" t="s">
        <v>170</v>
      </c>
      <c r="G137" s="35">
        <v>0.192164</v>
      </c>
      <c r="H137" s="35">
        <v>-1.6722999999999998E-2</v>
      </c>
      <c r="I137" s="35">
        <v>3.08859E-3</v>
      </c>
      <c r="J137" s="35">
        <v>-5.4144600000000001</v>
      </c>
      <c r="K137" s="35">
        <v>2.56026E-2</v>
      </c>
      <c r="L137" s="35">
        <v>1.5502499999999999</v>
      </c>
    </row>
    <row r="138" spans="1:12" ht="15.75">
      <c r="A138" s="35" t="s">
        <v>573</v>
      </c>
      <c r="B138" s="35" t="s">
        <v>299</v>
      </c>
      <c r="C138" s="35">
        <v>5</v>
      </c>
      <c r="D138" s="35">
        <v>72236312</v>
      </c>
      <c r="E138" s="35" t="s">
        <v>169</v>
      </c>
      <c r="F138" s="35" t="s">
        <v>172</v>
      </c>
      <c r="G138" s="35">
        <v>0.464476</v>
      </c>
      <c r="H138" s="35">
        <v>1.44005E-2</v>
      </c>
      <c r="I138" s="35">
        <v>2.4399500000000002E-3</v>
      </c>
      <c r="J138" s="35">
        <v>5.9019500000000003</v>
      </c>
      <c r="K138" s="35">
        <v>2.54646E-2</v>
      </c>
      <c r="L138" s="35">
        <v>1.5478499999999999</v>
      </c>
    </row>
    <row r="139" spans="1:12" ht="15.75">
      <c r="A139" s="35" t="s">
        <v>573</v>
      </c>
      <c r="B139" s="35" t="s">
        <v>300</v>
      </c>
      <c r="C139" s="35">
        <v>5</v>
      </c>
      <c r="D139" s="35">
        <v>71783992</v>
      </c>
      <c r="E139" s="35" t="s">
        <v>170</v>
      </c>
      <c r="F139" s="35" t="s">
        <v>172</v>
      </c>
      <c r="G139" s="35">
        <v>0.20036699999999999</v>
      </c>
      <c r="H139" s="35">
        <v>-1.6551199999999999E-2</v>
      </c>
      <c r="I139" s="35">
        <v>3.04018E-3</v>
      </c>
      <c r="J139" s="35">
        <v>-5.4441600000000001</v>
      </c>
      <c r="K139" s="35">
        <v>2.5245199999999999E-2</v>
      </c>
      <c r="L139" s="35">
        <v>1.54399</v>
      </c>
    </row>
    <row r="140" spans="1:12" ht="15.75">
      <c r="A140" s="35" t="s">
        <v>573</v>
      </c>
      <c r="B140" s="35" t="s">
        <v>301</v>
      </c>
      <c r="C140" s="35">
        <v>5</v>
      </c>
      <c r="D140" s="35">
        <v>71794569</v>
      </c>
      <c r="E140" s="35" t="s">
        <v>172</v>
      </c>
      <c r="F140" s="35" t="s">
        <v>170</v>
      </c>
      <c r="G140" s="35">
        <v>0.19239300000000001</v>
      </c>
      <c r="H140" s="35">
        <v>-1.6701299999999999E-2</v>
      </c>
      <c r="I140" s="35">
        <v>3.0871900000000001E-3</v>
      </c>
      <c r="J140" s="35">
        <v>-5.4098699999999997</v>
      </c>
      <c r="K140" s="35">
        <v>2.5225899999999999E-2</v>
      </c>
      <c r="L140" s="35">
        <v>1.54365</v>
      </c>
    </row>
    <row r="141" spans="1:12" ht="15.75">
      <c r="A141" s="35" t="s">
        <v>573</v>
      </c>
      <c r="B141" s="35" t="s">
        <v>302</v>
      </c>
      <c r="C141" s="35">
        <v>5</v>
      </c>
      <c r="D141" s="35">
        <v>71782551</v>
      </c>
      <c r="E141" s="35" t="s">
        <v>172</v>
      </c>
      <c r="F141" s="35" t="s">
        <v>170</v>
      </c>
      <c r="G141" s="35">
        <v>0.191797</v>
      </c>
      <c r="H141" s="35">
        <v>-1.6704900000000002E-2</v>
      </c>
      <c r="I141" s="35">
        <v>3.0908400000000001E-3</v>
      </c>
      <c r="J141" s="35">
        <v>-5.4046599999999998</v>
      </c>
      <c r="K141" s="35">
        <v>2.5088300000000001E-2</v>
      </c>
      <c r="L141" s="35">
        <v>1.54121</v>
      </c>
    </row>
    <row r="142" spans="1:12" ht="15.75">
      <c r="A142" s="35" t="s">
        <v>573</v>
      </c>
      <c r="B142" s="35" t="s">
        <v>303</v>
      </c>
      <c r="C142" s="35">
        <v>5</v>
      </c>
      <c r="D142" s="35">
        <v>71786303</v>
      </c>
      <c r="E142" s="35" t="s">
        <v>168</v>
      </c>
      <c r="F142" s="35" t="s">
        <v>170</v>
      </c>
      <c r="G142" s="35">
        <v>0.19192799999999999</v>
      </c>
      <c r="H142" s="35">
        <v>-1.6687400000000002E-2</v>
      </c>
      <c r="I142" s="35">
        <v>3.0900300000000001E-3</v>
      </c>
      <c r="J142" s="35">
        <v>-5.4003899999999998</v>
      </c>
      <c r="K142" s="35">
        <v>2.4755099999999999E-2</v>
      </c>
      <c r="L142" s="35">
        <v>1.5352600000000001</v>
      </c>
    </row>
    <row r="143" spans="1:12" ht="15.75">
      <c r="A143" s="35" t="s">
        <v>573</v>
      </c>
      <c r="B143" s="35" t="s">
        <v>304</v>
      </c>
      <c r="C143" s="35">
        <v>5</v>
      </c>
      <c r="D143" s="35">
        <v>71779372</v>
      </c>
      <c r="E143" s="35" t="s">
        <v>168</v>
      </c>
      <c r="F143" s="35" t="s">
        <v>169</v>
      </c>
      <c r="G143" s="35">
        <v>0.19187599999999999</v>
      </c>
      <c r="H143" s="35">
        <v>-1.6698299999999999E-2</v>
      </c>
      <c r="I143" s="35">
        <v>3.09035E-3</v>
      </c>
      <c r="J143" s="35">
        <v>-5.4033499999999997</v>
      </c>
      <c r="K143" s="35">
        <v>2.4394200000000001E-2</v>
      </c>
      <c r="L143" s="35">
        <v>1.5287200000000001</v>
      </c>
    </row>
    <row r="144" spans="1:12" ht="15.75">
      <c r="A144" s="35" t="s">
        <v>573</v>
      </c>
      <c r="B144" s="35" t="s">
        <v>305</v>
      </c>
      <c r="C144" s="35">
        <v>5</v>
      </c>
      <c r="D144" s="35">
        <v>71789945</v>
      </c>
      <c r="E144" s="35" t="s">
        <v>170</v>
      </c>
      <c r="F144" s="35" t="s">
        <v>168</v>
      </c>
      <c r="G144" s="35">
        <v>0.19223499999999999</v>
      </c>
      <c r="H144" s="35">
        <v>-1.6694500000000001E-2</v>
      </c>
      <c r="I144" s="35">
        <v>3.08815E-3</v>
      </c>
      <c r="J144" s="35">
        <v>-5.4059900000000001</v>
      </c>
      <c r="K144" s="35">
        <v>2.3914999999999999E-2</v>
      </c>
      <c r="L144" s="35">
        <v>1.51989</v>
      </c>
    </row>
    <row r="145" spans="1:12" ht="15.75">
      <c r="A145" s="35" t="s">
        <v>573</v>
      </c>
      <c r="B145" s="35" t="s">
        <v>306</v>
      </c>
      <c r="C145" s="35">
        <v>5</v>
      </c>
      <c r="D145" s="35">
        <v>71785093</v>
      </c>
      <c r="E145" s="35" t="s">
        <v>172</v>
      </c>
      <c r="F145" s="35" t="s">
        <v>170</v>
      </c>
      <c r="G145" s="35">
        <v>0.19193099999999999</v>
      </c>
      <c r="H145" s="35">
        <v>-1.6678700000000001E-2</v>
      </c>
      <c r="I145" s="35">
        <v>3.0900200000000002E-3</v>
      </c>
      <c r="J145" s="35">
        <v>-5.3975999999999997</v>
      </c>
      <c r="K145" s="35">
        <v>2.3869399999999999E-2</v>
      </c>
      <c r="L145" s="35">
        <v>1.5190399999999999</v>
      </c>
    </row>
    <row r="146" spans="1:12" ht="15.75">
      <c r="A146" s="35" t="s">
        <v>573</v>
      </c>
      <c r="B146" s="35" t="s">
        <v>307</v>
      </c>
      <c r="C146" s="35">
        <v>5</v>
      </c>
      <c r="D146" s="35">
        <v>71789963</v>
      </c>
      <c r="E146" s="35" t="s">
        <v>168</v>
      </c>
      <c r="F146" s="35" t="s">
        <v>169</v>
      </c>
      <c r="G146" s="35">
        <v>0.19223499999999999</v>
      </c>
      <c r="H146" s="35">
        <v>-1.6696699999999998E-2</v>
      </c>
      <c r="I146" s="35">
        <v>3.08815E-3</v>
      </c>
      <c r="J146" s="35">
        <v>-5.4066900000000002</v>
      </c>
      <c r="K146" s="35">
        <v>2.3796299999999999E-2</v>
      </c>
      <c r="L146" s="35">
        <v>1.5176799999999999</v>
      </c>
    </row>
    <row r="147" spans="1:12" ht="15.75">
      <c r="A147" s="35" t="s">
        <v>573</v>
      </c>
      <c r="B147" s="35" t="s">
        <v>308</v>
      </c>
      <c r="C147" s="35">
        <v>5</v>
      </c>
      <c r="D147" s="35">
        <v>71789834</v>
      </c>
      <c r="E147" s="35" t="s">
        <v>170</v>
      </c>
      <c r="F147" s="35" t="s">
        <v>172</v>
      </c>
      <c r="G147" s="35">
        <v>0.192242</v>
      </c>
      <c r="H147" s="35">
        <v>-1.6679800000000002E-2</v>
      </c>
      <c r="I147" s="35">
        <v>3.0881099999999998E-3</v>
      </c>
      <c r="J147" s="35">
        <v>-5.4012900000000004</v>
      </c>
      <c r="K147" s="35">
        <v>2.36052E-2</v>
      </c>
      <c r="L147" s="35">
        <v>1.5140899999999999</v>
      </c>
    </row>
    <row r="148" spans="1:12" ht="15.75">
      <c r="A148" s="35" t="s">
        <v>573</v>
      </c>
      <c r="B148" s="35" t="s">
        <v>309</v>
      </c>
      <c r="C148" s="35">
        <v>5</v>
      </c>
      <c r="D148" s="35">
        <v>71789021</v>
      </c>
      <c r="E148" s="35" t="s">
        <v>168</v>
      </c>
      <c r="F148" s="35" t="s">
        <v>169</v>
      </c>
      <c r="G148" s="35">
        <v>0.192299</v>
      </c>
      <c r="H148" s="35">
        <v>-1.6662900000000001E-2</v>
      </c>
      <c r="I148" s="35">
        <v>3.0880999999999999E-3</v>
      </c>
      <c r="J148" s="35">
        <v>-5.3958500000000003</v>
      </c>
      <c r="K148" s="35">
        <v>2.2618599999999999E-2</v>
      </c>
      <c r="L148" s="35">
        <v>1.4951099999999999</v>
      </c>
    </row>
    <row r="149" spans="1:12" ht="15.75">
      <c r="A149" s="35" t="s">
        <v>573</v>
      </c>
      <c r="B149" s="35" t="s">
        <v>310</v>
      </c>
      <c r="C149" s="35">
        <v>5</v>
      </c>
      <c r="D149" s="35">
        <v>72425458</v>
      </c>
      <c r="E149" s="35" t="s">
        <v>169</v>
      </c>
      <c r="F149" s="35" t="s">
        <v>168</v>
      </c>
      <c r="G149" s="35">
        <v>0.24384</v>
      </c>
      <c r="H149" s="35">
        <v>1.1126799999999999E-2</v>
      </c>
      <c r="I149" s="35">
        <v>2.8339699999999999E-3</v>
      </c>
      <c r="J149" s="35">
        <v>3.9262199999999998</v>
      </c>
      <c r="K149" s="35">
        <v>2.2274700000000001E-2</v>
      </c>
      <c r="L149" s="35">
        <v>1.4883</v>
      </c>
    </row>
    <row r="150" spans="1:12" ht="15.75">
      <c r="A150" s="35" t="s">
        <v>573</v>
      </c>
      <c r="B150" s="35" t="s">
        <v>311</v>
      </c>
      <c r="C150" s="35">
        <v>5</v>
      </c>
      <c r="D150" s="35">
        <v>71792704</v>
      </c>
      <c r="E150" s="35" t="s">
        <v>172</v>
      </c>
      <c r="F150" s="35" t="s">
        <v>170</v>
      </c>
      <c r="G150" s="35">
        <v>0.19225100000000001</v>
      </c>
      <c r="H150" s="35">
        <v>-1.6669300000000001E-2</v>
      </c>
      <c r="I150" s="35">
        <v>3.09166E-3</v>
      </c>
      <c r="J150" s="35">
        <v>-5.3917200000000003</v>
      </c>
      <c r="K150" s="35">
        <v>2.2197700000000001E-2</v>
      </c>
      <c r="L150" s="35">
        <v>1.4867600000000001</v>
      </c>
    </row>
    <row r="151" spans="1:12" ht="15.75">
      <c r="A151" s="35" t="s">
        <v>573</v>
      </c>
      <c r="B151" s="35" t="s">
        <v>312</v>
      </c>
      <c r="C151" s="35">
        <v>5</v>
      </c>
      <c r="D151" s="35">
        <v>72236003</v>
      </c>
      <c r="E151" s="35" t="s">
        <v>172</v>
      </c>
      <c r="F151" s="35" t="s">
        <v>170</v>
      </c>
      <c r="G151" s="35">
        <v>0.46446199999999999</v>
      </c>
      <c r="H151" s="35">
        <v>1.43102E-2</v>
      </c>
      <c r="I151" s="35">
        <v>2.4399500000000002E-3</v>
      </c>
      <c r="J151" s="35">
        <v>5.86496</v>
      </c>
      <c r="K151" s="35">
        <v>2.0239900000000002E-2</v>
      </c>
      <c r="L151" s="35">
        <v>1.4458</v>
      </c>
    </row>
    <row r="152" spans="1:12" ht="15.75">
      <c r="A152" s="35" t="s">
        <v>573</v>
      </c>
      <c r="B152" s="35" t="s">
        <v>313</v>
      </c>
      <c r="C152" s="35">
        <v>5</v>
      </c>
      <c r="D152" s="35">
        <v>71781839</v>
      </c>
      <c r="E152" s="35" t="s">
        <v>169</v>
      </c>
      <c r="F152" s="35" t="s">
        <v>168</v>
      </c>
      <c r="G152" s="35">
        <v>0.201076</v>
      </c>
      <c r="H152" s="35">
        <v>-1.6405200000000002E-2</v>
      </c>
      <c r="I152" s="35">
        <v>3.03616E-3</v>
      </c>
      <c r="J152" s="35">
        <v>-5.40327</v>
      </c>
      <c r="K152" s="35">
        <v>1.9277499999999999E-2</v>
      </c>
      <c r="L152" s="35">
        <v>1.42421</v>
      </c>
    </row>
    <row r="153" spans="1:12" ht="15.75">
      <c r="A153" s="35" t="s">
        <v>573</v>
      </c>
      <c r="B153" s="35" t="s">
        <v>314</v>
      </c>
      <c r="C153" s="35">
        <v>5</v>
      </c>
      <c r="D153" s="35">
        <v>72172779</v>
      </c>
      <c r="E153" s="35" t="s">
        <v>172</v>
      </c>
      <c r="F153" s="35" t="s">
        <v>170</v>
      </c>
      <c r="G153" s="35">
        <v>0.46470099999999998</v>
      </c>
      <c r="H153" s="35">
        <v>1.43131E-2</v>
      </c>
      <c r="I153" s="35">
        <v>2.4398699999999998E-3</v>
      </c>
      <c r="J153" s="35">
        <v>5.8663499999999997</v>
      </c>
      <c r="K153" s="35">
        <v>1.8995399999999999E-2</v>
      </c>
      <c r="L153" s="35">
        <v>1.4176800000000001</v>
      </c>
    </row>
    <row r="154" spans="1:12" ht="15.75">
      <c r="A154" s="35" t="s">
        <v>573</v>
      </c>
      <c r="B154" s="35" t="s">
        <v>315</v>
      </c>
      <c r="C154" s="35">
        <v>5</v>
      </c>
      <c r="D154" s="35">
        <v>71793187</v>
      </c>
      <c r="E154" s="35" t="s">
        <v>172</v>
      </c>
      <c r="F154" s="35" t="s">
        <v>170</v>
      </c>
      <c r="G154" s="35">
        <v>0.19185199999999999</v>
      </c>
      <c r="H154" s="35">
        <v>-1.65668E-2</v>
      </c>
      <c r="I154" s="35">
        <v>3.0904999999999999E-3</v>
      </c>
      <c r="J154" s="35">
        <v>-5.3605400000000003</v>
      </c>
      <c r="K154" s="35">
        <v>1.7997300000000001E-2</v>
      </c>
      <c r="L154" s="35">
        <v>1.3937999999999999</v>
      </c>
    </row>
    <row r="155" spans="1:12" ht="15.75">
      <c r="A155" s="35" t="s">
        <v>573</v>
      </c>
      <c r="B155" s="35" t="s">
        <v>316</v>
      </c>
      <c r="C155" s="35">
        <v>5</v>
      </c>
      <c r="D155" s="35">
        <v>72200345</v>
      </c>
      <c r="E155" s="35" t="s">
        <v>172</v>
      </c>
      <c r="F155" s="35" t="s">
        <v>170</v>
      </c>
      <c r="G155" s="35">
        <v>0.46469100000000002</v>
      </c>
      <c r="H155" s="35">
        <v>1.42653E-2</v>
      </c>
      <c r="I155" s="35">
        <v>2.4398800000000002E-3</v>
      </c>
      <c r="J155" s="35">
        <v>5.84673</v>
      </c>
      <c r="K155" s="35">
        <v>1.6859099999999998E-2</v>
      </c>
      <c r="L155" s="35">
        <v>1.36493</v>
      </c>
    </row>
    <row r="156" spans="1:12" ht="15.75">
      <c r="A156" s="35" t="s">
        <v>573</v>
      </c>
      <c r="B156" s="35" t="s">
        <v>317</v>
      </c>
      <c r="C156" s="35">
        <v>5</v>
      </c>
      <c r="D156" s="35">
        <v>71793186</v>
      </c>
      <c r="E156" s="35" t="s">
        <v>169</v>
      </c>
      <c r="F156" s="35" t="s">
        <v>168</v>
      </c>
      <c r="G156" s="35">
        <v>0.19169800000000001</v>
      </c>
      <c r="H156" s="35">
        <v>-1.6487700000000001E-2</v>
      </c>
      <c r="I156" s="35">
        <v>3.0914499999999999E-3</v>
      </c>
      <c r="J156" s="35">
        <v>-5.3333300000000001</v>
      </c>
      <c r="K156" s="35">
        <v>1.6009499999999999E-2</v>
      </c>
      <c r="L156" s="35">
        <v>1.34209</v>
      </c>
    </row>
    <row r="157" spans="1:12" ht="15.75">
      <c r="A157" s="35" t="s">
        <v>573</v>
      </c>
      <c r="B157" s="35" t="s">
        <v>318</v>
      </c>
      <c r="C157" s="35">
        <v>5</v>
      </c>
      <c r="D157" s="35">
        <v>71744199</v>
      </c>
      <c r="E157" s="35" t="s">
        <v>170</v>
      </c>
      <c r="F157" s="35" t="s">
        <v>172</v>
      </c>
      <c r="G157" s="35">
        <v>0.118699</v>
      </c>
      <c r="H157" s="35">
        <v>-2.1581099999999999E-2</v>
      </c>
      <c r="I157" s="35">
        <v>3.7628499999999999E-3</v>
      </c>
      <c r="J157" s="35">
        <v>-5.7353100000000001</v>
      </c>
      <c r="K157" s="35">
        <v>1.4505499999999999E-2</v>
      </c>
      <c r="L157" s="35">
        <v>1.2985899999999999</v>
      </c>
    </row>
    <row r="158" spans="1:12" ht="15.75">
      <c r="A158" s="35" t="s">
        <v>573</v>
      </c>
      <c r="B158" s="35" t="s">
        <v>319</v>
      </c>
      <c r="C158" s="35">
        <v>5</v>
      </c>
      <c r="D158" s="35">
        <v>72147741</v>
      </c>
      <c r="E158" s="35" t="s">
        <v>172</v>
      </c>
      <c r="F158" s="35" t="s">
        <v>170</v>
      </c>
      <c r="G158" s="35">
        <v>0.46482299999999999</v>
      </c>
      <c r="H158" s="35">
        <v>1.4202599999999999E-2</v>
      </c>
      <c r="I158" s="35">
        <v>2.43983E-3</v>
      </c>
      <c r="J158" s="35">
        <v>5.8211399999999998</v>
      </c>
      <c r="K158" s="35">
        <v>1.4457100000000001E-2</v>
      </c>
      <c r="L158" s="35">
        <v>1.29711</v>
      </c>
    </row>
    <row r="159" spans="1:12" ht="15.75">
      <c r="A159" s="35" t="s">
        <v>573</v>
      </c>
      <c r="B159" s="35" t="s">
        <v>320</v>
      </c>
      <c r="C159" s="35">
        <v>5</v>
      </c>
      <c r="D159" s="35">
        <v>72421718</v>
      </c>
      <c r="E159" s="35" t="s">
        <v>172</v>
      </c>
      <c r="F159" s="35" t="s">
        <v>169</v>
      </c>
      <c r="G159" s="35">
        <v>5.1230199999999998E-3</v>
      </c>
      <c r="H159" s="35">
        <v>-5.8143199999999999E-2</v>
      </c>
      <c r="I159" s="35">
        <v>1.7198700000000001E-2</v>
      </c>
      <c r="J159" s="35">
        <v>-3.3806699999999998</v>
      </c>
      <c r="K159" s="35">
        <v>1.38634E-2</v>
      </c>
      <c r="L159" s="35">
        <v>1.27864</v>
      </c>
    </row>
    <row r="160" spans="1:12" ht="15.75">
      <c r="A160" s="35" t="s">
        <v>573</v>
      </c>
      <c r="B160" s="35" t="s">
        <v>321</v>
      </c>
      <c r="C160" s="35">
        <v>5</v>
      </c>
      <c r="D160" s="35">
        <v>72182857</v>
      </c>
      <c r="E160" s="35" t="s">
        <v>170</v>
      </c>
      <c r="F160" s="35" t="s">
        <v>172</v>
      </c>
      <c r="G160" s="35">
        <v>0.46463900000000002</v>
      </c>
      <c r="H160" s="35">
        <v>1.4196500000000001E-2</v>
      </c>
      <c r="I160" s="35">
        <v>2.4398900000000001E-3</v>
      </c>
      <c r="J160" s="35">
        <v>5.8185099999999998</v>
      </c>
      <c r="K160" s="35">
        <v>1.38323E-2</v>
      </c>
      <c r="L160" s="35">
        <v>1.27765</v>
      </c>
    </row>
    <row r="161" spans="1:12" ht="15.75">
      <c r="A161" s="35" t="s">
        <v>573</v>
      </c>
      <c r="B161" s="35" t="s">
        <v>322</v>
      </c>
      <c r="C161" s="35">
        <v>5</v>
      </c>
      <c r="D161" s="35">
        <v>72163793</v>
      </c>
      <c r="E161" s="35" t="s">
        <v>172</v>
      </c>
      <c r="F161" s="35" t="s">
        <v>169</v>
      </c>
      <c r="G161" s="35">
        <v>0.46459400000000001</v>
      </c>
      <c r="H161" s="35">
        <v>1.4186900000000001E-2</v>
      </c>
      <c r="I161" s="35">
        <v>2.43991E-3</v>
      </c>
      <c r="J161" s="35">
        <v>5.8145199999999999</v>
      </c>
      <c r="K161" s="35">
        <v>1.37669E-2</v>
      </c>
      <c r="L161" s="35">
        <v>1.27556</v>
      </c>
    </row>
    <row r="162" spans="1:12" ht="15.75">
      <c r="A162" s="35" t="s">
        <v>573</v>
      </c>
      <c r="B162" s="35" t="s">
        <v>323</v>
      </c>
      <c r="C162" s="35">
        <v>5</v>
      </c>
      <c r="D162" s="35">
        <v>72402135</v>
      </c>
      <c r="E162" s="35" t="s">
        <v>172</v>
      </c>
      <c r="F162" s="35" t="s">
        <v>170</v>
      </c>
      <c r="G162" s="35">
        <v>0.462978</v>
      </c>
      <c r="H162" s="35">
        <v>1.4208699999999999E-2</v>
      </c>
      <c r="I162" s="35">
        <v>2.4405E-3</v>
      </c>
      <c r="J162" s="35">
        <v>5.8220299999999998</v>
      </c>
      <c r="K162" s="35">
        <v>1.36499E-2</v>
      </c>
      <c r="L162" s="35">
        <v>1.2718100000000001</v>
      </c>
    </row>
    <row r="163" spans="1:12" ht="15.75">
      <c r="A163" s="35" t="s">
        <v>573</v>
      </c>
      <c r="B163" s="35" t="s">
        <v>324</v>
      </c>
      <c r="C163" s="35">
        <v>5</v>
      </c>
      <c r="D163" s="35">
        <v>72137235</v>
      </c>
      <c r="E163" s="35" t="s">
        <v>172</v>
      </c>
      <c r="F163" s="35" t="s">
        <v>170</v>
      </c>
      <c r="G163" s="35">
        <v>0.46481899999999998</v>
      </c>
      <c r="H163" s="35">
        <v>1.4149E-2</v>
      </c>
      <c r="I163" s="35">
        <v>2.43983E-3</v>
      </c>
      <c r="J163" s="35">
        <v>5.7991599999999996</v>
      </c>
      <c r="K163" s="35">
        <v>1.2500499999999999E-2</v>
      </c>
      <c r="L163" s="35">
        <v>1.2331000000000001</v>
      </c>
    </row>
    <row r="164" spans="1:12" ht="15.75">
      <c r="A164" s="35" t="s">
        <v>573</v>
      </c>
      <c r="B164" s="35" t="s">
        <v>325</v>
      </c>
      <c r="C164" s="35">
        <v>5</v>
      </c>
      <c r="D164" s="35">
        <v>72127469</v>
      </c>
      <c r="E164" s="35" t="s">
        <v>168</v>
      </c>
      <c r="F164" s="35" t="s">
        <v>169</v>
      </c>
      <c r="G164" s="35">
        <v>0.46484599999999998</v>
      </c>
      <c r="H164" s="35">
        <v>1.4153600000000001E-2</v>
      </c>
      <c r="I164" s="35">
        <v>2.43983E-3</v>
      </c>
      <c r="J164" s="35">
        <v>5.8010799999999998</v>
      </c>
      <c r="K164" s="35">
        <v>1.2488000000000001E-2</v>
      </c>
      <c r="L164" s="35">
        <v>1.2326600000000001</v>
      </c>
    </row>
    <row r="165" spans="1:12" ht="15.75">
      <c r="A165" s="35" t="s">
        <v>573</v>
      </c>
      <c r="B165" s="35" t="s">
        <v>326</v>
      </c>
      <c r="C165" s="35">
        <v>5</v>
      </c>
      <c r="D165" s="35">
        <v>72139788</v>
      </c>
      <c r="E165" s="35" t="s">
        <v>170</v>
      </c>
      <c r="F165" s="35" t="s">
        <v>172</v>
      </c>
      <c r="G165" s="35">
        <v>0.46487200000000001</v>
      </c>
      <c r="H165" s="35">
        <v>1.4136900000000001E-2</v>
      </c>
      <c r="I165" s="35">
        <v>2.4398100000000002E-3</v>
      </c>
      <c r="J165" s="35">
        <v>5.7942499999999999</v>
      </c>
      <c r="K165" s="35">
        <v>1.2157599999999999E-2</v>
      </c>
      <c r="L165" s="35">
        <v>1.2208699999999999</v>
      </c>
    </row>
    <row r="166" spans="1:12" ht="15.75">
      <c r="A166" s="35" t="s">
        <v>573</v>
      </c>
      <c r="B166" s="35" t="s">
        <v>327</v>
      </c>
      <c r="C166" s="35">
        <v>5</v>
      </c>
      <c r="D166" s="35">
        <v>72129604</v>
      </c>
      <c r="E166" s="35" t="s">
        <v>168</v>
      </c>
      <c r="F166" s="35" t="s">
        <v>169</v>
      </c>
      <c r="G166" s="35">
        <v>0.46489000000000003</v>
      </c>
      <c r="H166" s="35">
        <v>1.4143899999999999E-2</v>
      </c>
      <c r="I166" s="35">
        <v>2.44006E-3</v>
      </c>
      <c r="J166" s="35">
        <v>5.7965400000000002</v>
      </c>
      <c r="K166" s="35">
        <v>1.2122000000000001E-2</v>
      </c>
      <c r="L166" s="35">
        <v>1.2195800000000001</v>
      </c>
    </row>
    <row r="167" spans="1:12" ht="15.75">
      <c r="A167" s="35" t="s">
        <v>573</v>
      </c>
      <c r="B167" s="35" t="s">
        <v>328</v>
      </c>
      <c r="C167" s="35">
        <v>5</v>
      </c>
      <c r="D167" s="35">
        <v>71742444</v>
      </c>
      <c r="E167" s="35" t="s">
        <v>168</v>
      </c>
      <c r="F167" s="35" t="s">
        <v>169</v>
      </c>
      <c r="G167" s="35">
        <v>0.11869200000000001</v>
      </c>
      <c r="H167" s="35">
        <v>-2.1452300000000001E-2</v>
      </c>
      <c r="I167" s="35">
        <v>3.7625499999999999E-3</v>
      </c>
      <c r="J167" s="35">
        <v>-5.70153</v>
      </c>
      <c r="K167" s="35">
        <v>1.19968E-2</v>
      </c>
      <c r="L167" s="35">
        <v>1.2150099999999999</v>
      </c>
    </row>
    <row r="168" spans="1:12" ht="15.75">
      <c r="A168" s="35" t="s">
        <v>573</v>
      </c>
      <c r="B168" s="35" t="s">
        <v>329</v>
      </c>
      <c r="C168" s="35">
        <v>5</v>
      </c>
      <c r="D168" s="35">
        <v>71742622</v>
      </c>
      <c r="E168" s="35" t="s">
        <v>169</v>
      </c>
      <c r="F168" s="35" t="s">
        <v>168</v>
      </c>
      <c r="G168" s="35">
        <v>0.11869200000000001</v>
      </c>
      <c r="H168" s="35">
        <v>-2.1452100000000002E-2</v>
      </c>
      <c r="I168" s="35">
        <v>3.7625499999999999E-3</v>
      </c>
      <c r="J168" s="35">
        <v>-5.7014699999999996</v>
      </c>
      <c r="K168" s="35">
        <v>1.17339E-2</v>
      </c>
      <c r="L168" s="35">
        <v>1.2052700000000001</v>
      </c>
    </row>
    <row r="169" spans="1:12" ht="15.75">
      <c r="A169" s="35" t="s">
        <v>573</v>
      </c>
      <c r="B169" s="35" t="s">
        <v>330</v>
      </c>
      <c r="C169" s="35">
        <v>5</v>
      </c>
      <c r="D169" s="35">
        <v>71742179</v>
      </c>
      <c r="E169" s="35" t="s">
        <v>168</v>
      </c>
      <c r="F169" s="35" t="s">
        <v>169</v>
      </c>
      <c r="G169" s="35">
        <v>0.11869200000000001</v>
      </c>
      <c r="H169" s="35">
        <v>-2.1444999999999999E-2</v>
      </c>
      <c r="I169" s="35">
        <v>3.7625499999999999E-3</v>
      </c>
      <c r="J169" s="35">
        <v>-5.6995800000000001</v>
      </c>
      <c r="K169" s="35">
        <v>1.1531599999999999E-2</v>
      </c>
      <c r="L169" s="35">
        <v>1.19763</v>
      </c>
    </row>
    <row r="170" spans="1:12" ht="15.75">
      <c r="A170" s="35" t="s">
        <v>573</v>
      </c>
      <c r="B170" s="35" t="s">
        <v>331</v>
      </c>
      <c r="C170" s="35">
        <v>5</v>
      </c>
      <c r="D170" s="35">
        <v>71745985</v>
      </c>
      <c r="E170" s="35" t="s">
        <v>168</v>
      </c>
      <c r="F170" s="35" t="s">
        <v>169</v>
      </c>
      <c r="G170" s="35">
        <v>0.118716</v>
      </c>
      <c r="H170" s="35">
        <v>-2.1412500000000001E-2</v>
      </c>
      <c r="I170" s="35">
        <v>3.7622200000000001E-3</v>
      </c>
      <c r="J170" s="35">
        <v>-5.6914600000000002</v>
      </c>
      <c r="K170" s="35">
        <v>1.12692E-2</v>
      </c>
      <c r="L170" s="35">
        <v>1.1875199999999999</v>
      </c>
    </row>
    <row r="171" spans="1:12" ht="15.75">
      <c r="A171" s="35" t="s">
        <v>573</v>
      </c>
      <c r="B171" s="35" t="s">
        <v>332</v>
      </c>
      <c r="C171" s="35">
        <v>5</v>
      </c>
      <c r="D171" s="35">
        <v>71745457</v>
      </c>
      <c r="E171" s="35" t="s">
        <v>172</v>
      </c>
      <c r="F171" s="35" t="s">
        <v>170</v>
      </c>
      <c r="G171" s="35">
        <v>0.118699</v>
      </c>
      <c r="H171" s="35">
        <v>-2.1413000000000001E-2</v>
      </c>
      <c r="I171" s="35">
        <v>3.76246E-3</v>
      </c>
      <c r="J171" s="35">
        <v>-5.69123</v>
      </c>
      <c r="K171" s="35">
        <v>1.10227E-2</v>
      </c>
      <c r="L171" s="35">
        <v>1.17781</v>
      </c>
    </row>
    <row r="172" spans="1:12" ht="15.75">
      <c r="A172" s="35" t="s">
        <v>573</v>
      </c>
      <c r="B172" s="35" t="s">
        <v>333</v>
      </c>
      <c r="C172" s="35">
        <v>5</v>
      </c>
      <c r="D172" s="35">
        <v>71744242</v>
      </c>
      <c r="E172" s="35" t="s">
        <v>168</v>
      </c>
      <c r="F172" s="35" t="s">
        <v>169</v>
      </c>
      <c r="G172" s="35">
        <v>0.118698</v>
      </c>
      <c r="H172" s="35">
        <v>-2.1414699999999998E-2</v>
      </c>
      <c r="I172" s="35">
        <v>3.76247E-3</v>
      </c>
      <c r="J172" s="35">
        <v>-5.6916700000000002</v>
      </c>
      <c r="K172" s="35">
        <v>1.09284E-2</v>
      </c>
      <c r="L172" s="35">
        <v>1.17404</v>
      </c>
    </row>
    <row r="173" spans="1:12" ht="15.75">
      <c r="A173" s="35" t="s">
        <v>573</v>
      </c>
      <c r="B173" s="35" t="s">
        <v>334</v>
      </c>
      <c r="C173" s="35">
        <v>5</v>
      </c>
      <c r="D173" s="35">
        <v>71787823</v>
      </c>
      <c r="E173" s="35" t="s">
        <v>170</v>
      </c>
      <c r="F173" s="35" t="s">
        <v>168</v>
      </c>
      <c r="G173" s="35">
        <v>0.20239499999999999</v>
      </c>
      <c r="H173" s="35">
        <v>-1.60737E-2</v>
      </c>
      <c r="I173" s="35">
        <v>3.0287500000000002E-3</v>
      </c>
      <c r="J173" s="35">
        <v>-5.3070199999999996</v>
      </c>
      <c r="K173" s="35">
        <v>1.07635E-2</v>
      </c>
      <c r="L173" s="35">
        <v>1.16736</v>
      </c>
    </row>
    <row r="174" spans="1:12" ht="15.75">
      <c r="A174" s="35" t="s">
        <v>573</v>
      </c>
      <c r="B174" s="35" t="s">
        <v>335</v>
      </c>
      <c r="C174" s="35">
        <v>5</v>
      </c>
      <c r="D174" s="35">
        <v>71747083</v>
      </c>
      <c r="E174" s="35" t="s">
        <v>170</v>
      </c>
      <c r="F174" s="35" t="s">
        <v>172</v>
      </c>
      <c r="G174" s="35">
        <v>0.11870600000000001</v>
      </c>
      <c r="H174" s="35">
        <v>-2.1416999999999999E-2</v>
      </c>
      <c r="I174" s="35">
        <v>3.7623600000000002E-3</v>
      </c>
      <c r="J174" s="35">
        <v>-5.6924299999999999</v>
      </c>
      <c r="K174" s="35">
        <v>1.07481E-2</v>
      </c>
      <c r="L174" s="35">
        <v>1.16673</v>
      </c>
    </row>
    <row r="175" spans="1:12" ht="15.75">
      <c r="A175" s="35" t="s">
        <v>573</v>
      </c>
      <c r="B175" s="35" t="s">
        <v>336</v>
      </c>
      <c r="C175" s="35">
        <v>5</v>
      </c>
      <c r="D175" s="35">
        <v>71746822</v>
      </c>
      <c r="E175" s="35" t="s">
        <v>170</v>
      </c>
      <c r="F175" s="35" t="s">
        <v>172</v>
      </c>
      <c r="G175" s="35">
        <v>0.118704</v>
      </c>
      <c r="H175" s="35">
        <v>-2.1411300000000001E-2</v>
      </c>
      <c r="I175" s="35">
        <v>3.76239E-3</v>
      </c>
      <c r="J175" s="35">
        <v>-5.6908700000000003</v>
      </c>
      <c r="K175" s="35">
        <v>1.06482E-2</v>
      </c>
      <c r="L175" s="35">
        <v>1.1626300000000001</v>
      </c>
    </row>
    <row r="176" spans="1:12" ht="15.75">
      <c r="A176" s="35" t="s">
        <v>573</v>
      </c>
      <c r="B176" s="35" t="s">
        <v>337</v>
      </c>
      <c r="C176" s="35">
        <v>5</v>
      </c>
      <c r="D176" s="35">
        <v>71745716</v>
      </c>
      <c r="E176" s="35" t="s">
        <v>168</v>
      </c>
      <c r="F176" s="35" t="s">
        <v>169</v>
      </c>
      <c r="G176" s="35">
        <v>0.118704</v>
      </c>
      <c r="H176" s="35">
        <v>-2.1403499999999999E-2</v>
      </c>
      <c r="I176" s="35">
        <v>3.76239E-3</v>
      </c>
      <c r="J176" s="35">
        <v>-5.6888100000000001</v>
      </c>
      <c r="K176" s="35">
        <v>1.06252E-2</v>
      </c>
      <c r="L176" s="35">
        <v>1.16168</v>
      </c>
    </row>
    <row r="177" spans="1:12" ht="15.75">
      <c r="A177" s="35" t="s">
        <v>573</v>
      </c>
      <c r="B177" s="35" t="s">
        <v>338</v>
      </c>
      <c r="C177" s="35">
        <v>5</v>
      </c>
      <c r="D177" s="35">
        <v>71745412</v>
      </c>
      <c r="E177" s="35" t="s">
        <v>168</v>
      </c>
      <c r="F177" s="35" t="s">
        <v>169</v>
      </c>
      <c r="G177" s="35">
        <v>0.118731</v>
      </c>
      <c r="H177" s="35">
        <v>-2.1400200000000001E-2</v>
      </c>
      <c r="I177" s="35">
        <v>3.76202E-3</v>
      </c>
      <c r="J177" s="35">
        <v>-5.6884899999999998</v>
      </c>
      <c r="K177" s="35">
        <v>1.05976E-2</v>
      </c>
      <c r="L177" s="35">
        <v>1.1605399999999999</v>
      </c>
    </row>
    <row r="178" spans="1:12" ht="15.75">
      <c r="A178" s="35" t="s">
        <v>573</v>
      </c>
      <c r="B178" s="35" t="s">
        <v>339</v>
      </c>
      <c r="C178" s="35">
        <v>5</v>
      </c>
      <c r="D178" s="35">
        <v>71746767</v>
      </c>
      <c r="E178" s="35" t="s">
        <v>170</v>
      </c>
      <c r="F178" s="35" t="s">
        <v>168</v>
      </c>
      <c r="G178" s="35">
        <v>0.118704</v>
      </c>
      <c r="H178" s="35">
        <v>-2.1418599999999999E-2</v>
      </c>
      <c r="I178" s="35">
        <v>3.76239E-3</v>
      </c>
      <c r="J178" s="35">
        <v>-5.6928200000000002</v>
      </c>
      <c r="K178" s="35">
        <v>1.05621E-2</v>
      </c>
      <c r="L178" s="35">
        <v>1.15907</v>
      </c>
    </row>
    <row r="179" spans="1:12" ht="15.75">
      <c r="A179" s="35" t="s">
        <v>573</v>
      </c>
      <c r="B179" s="35" t="s">
        <v>340</v>
      </c>
      <c r="C179" s="35">
        <v>5</v>
      </c>
      <c r="D179" s="35">
        <v>71746038</v>
      </c>
      <c r="E179" s="35" t="s">
        <v>168</v>
      </c>
      <c r="F179" s="35" t="s">
        <v>169</v>
      </c>
      <c r="G179" s="35">
        <v>0.118704</v>
      </c>
      <c r="H179" s="35">
        <v>-2.14109E-2</v>
      </c>
      <c r="I179" s="35">
        <v>3.76239E-3</v>
      </c>
      <c r="J179" s="35">
        <v>-5.69076</v>
      </c>
      <c r="K179" s="35">
        <v>9.8360800000000005E-3</v>
      </c>
      <c r="L179" s="35">
        <v>1.12782</v>
      </c>
    </row>
    <row r="180" spans="1:12" ht="15.75">
      <c r="A180" s="35" t="s">
        <v>573</v>
      </c>
      <c r="B180" s="35" t="s">
        <v>341</v>
      </c>
      <c r="C180" s="35">
        <v>5</v>
      </c>
      <c r="D180" s="35">
        <v>71791839</v>
      </c>
      <c r="E180" s="35" t="s">
        <v>172</v>
      </c>
      <c r="F180" s="35" t="s">
        <v>170</v>
      </c>
      <c r="G180" s="35">
        <v>0.20252999999999999</v>
      </c>
      <c r="H180" s="35">
        <v>-1.6049399999999998E-2</v>
      </c>
      <c r="I180" s="35">
        <v>3.0279999999999999E-3</v>
      </c>
      <c r="J180" s="35">
        <v>-5.3003200000000001</v>
      </c>
      <c r="K180" s="35">
        <v>9.6200699999999997E-3</v>
      </c>
      <c r="L180" s="35">
        <v>1.11808</v>
      </c>
    </row>
    <row r="181" spans="1:12" ht="15.75">
      <c r="A181" s="35" t="s">
        <v>573</v>
      </c>
      <c r="B181" s="35" t="s">
        <v>342</v>
      </c>
      <c r="C181" s="35">
        <v>5</v>
      </c>
      <c r="D181" s="35">
        <v>71748624</v>
      </c>
      <c r="E181" s="35" t="s">
        <v>172</v>
      </c>
      <c r="F181" s="35" t="s">
        <v>170</v>
      </c>
      <c r="G181" s="35">
        <v>0.117581</v>
      </c>
      <c r="H181" s="35">
        <v>-2.14892E-2</v>
      </c>
      <c r="I181" s="35">
        <v>3.7779100000000002E-3</v>
      </c>
      <c r="J181" s="35">
        <v>-5.6881199999999996</v>
      </c>
      <c r="K181" s="35">
        <v>9.4978400000000004E-3</v>
      </c>
      <c r="L181" s="35">
        <v>1.1124799999999999</v>
      </c>
    </row>
    <row r="182" spans="1:12" ht="15.75">
      <c r="A182" s="35" t="s">
        <v>573</v>
      </c>
      <c r="B182" s="35" t="s">
        <v>343</v>
      </c>
      <c r="C182" s="35">
        <v>5</v>
      </c>
      <c r="D182" s="35">
        <v>71796080</v>
      </c>
      <c r="E182" s="35" t="s">
        <v>169</v>
      </c>
      <c r="F182" s="35" t="s">
        <v>168</v>
      </c>
      <c r="G182" s="35">
        <v>0.19332099999999999</v>
      </c>
      <c r="H182" s="35">
        <v>-1.61759E-2</v>
      </c>
      <c r="I182" s="35">
        <v>3.0815399999999998E-3</v>
      </c>
      <c r="J182" s="35">
        <v>-5.2492900000000002</v>
      </c>
      <c r="K182" s="35">
        <v>9.3119699999999993E-3</v>
      </c>
      <c r="L182" s="35">
        <v>1.10381</v>
      </c>
    </row>
    <row r="183" spans="1:12" ht="15.75">
      <c r="A183" s="35" t="s">
        <v>573</v>
      </c>
      <c r="B183" s="35" t="s">
        <v>344</v>
      </c>
      <c r="C183" s="35">
        <v>5</v>
      </c>
      <c r="D183" s="35">
        <v>71747755</v>
      </c>
      <c r="E183" s="35" t="s">
        <v>170</v>
      </c>
      <c r="F183" s="35" t="s">
        <v>172</v>
      </c>
      <c r="G183" s="35">
        <v>0.117627</v>
      </c>
      <c r="H183" s="35">
        <v>-2.1423299999999999E-2</v>
      </c>
      <c r="I183" s="35">
        <v>3.7772700000000001E-3</v>
      </c>
      <c r="J183" s="35">
        <v>-5.6716300000000004</v>
      </c>
      <c r="K183" s="35">
        <v>8.9978100000000002E-3</v>
      </c>
      <c r="L183" s="35">
        <v>1.08877</v>
      </c>
    </row>
    <row r="184" spans="1:12" ht="15.75">
      <c r="A184" s="35" t="s">
        <v>573</v>
      </c>
      <c r="B184" s="35" t="s">
        <v>345</v>
      </c>
      <c r="C184" s="35">
        <v>5</v>
      </c>
      <c r="D184" s="35">
        <v>71815614</v>
      </c>
      <c r="E184" s="35" t="s">
        <v>172</v>
      </c>
      <c r="F184" s="35" t="s">
        <v>170</v>
      </c>
      <c r="G184" s="35">
        <v>0.17971200000000001</v>
      </c>
      <c r="H184" s="35">
        <v>-1.7022300000000001E-2</v>
      </c>
      <c r="I184" s="35">
        <v>3.1694599999999998E-3</v>
      </c>
      <c r="J184" s="35">
        <v>-5.3707399999999996</v>
      </c>
      <c r="K184" s="35">
        <v>8.8237699999999999E-3</v>
      </c>
      <c r="L184" s="35">
        <v>1.0802099999999999</v>
      </c>
    </row>
    <row r="185" spans="1:12" ht="15.75">
      <c r="A185" s="35" t="s">
        <v>573</v>
      </c>
      <c r="B185" s="35" t="s">
        <v>346</v>
      </c>
      <c r="C185" s="35">
        <v>5</v>
      </c>
      <c r="D185" s="35">
        <v>71817018</v>
      </c>
      <c r="E185" s="35" t="s">
        <v>172</v>
      </c>
      <c r="F185" s="35" t="s">
        <v>170</v>
      </c>
      <c r="G185" s="35">
        <v>0.179702</v>
      </c>
      <c r="H185" s="35">
        <v>-1.70248E-2</v>
      </c>
      <c r="I185" s="35">
        <v>3.1695299999999998E-3</v>
      </c>
      <c r="J185" s="35">
        <v>-5.3713899999999999</v>
      </c>
      <c r="K185" s="35">
        <v>8.6758100000000008E-3</v>
      </c>
      <c r="L185" s="35">
        <v>1.0728</v>
      </c>
    </row>
    <row r="186" spans="1:12" ht="15.75">
      <c r="A186" s="35" t="s">
        <v>573</v>
      </c>
      <c r="B186" s="35" t="s">
        <v>347</v>
      </c>
      <c r="C186" s="35">
        <v>5</v>
      </c>
      <c r="D186" s="35">
        <v>71823270</v>
      </c>
      <c r="E186" s="35" t="s">
        <v>169</v>
      </c>
      <c r="F186" s="35" t="s">
        <v>168</v>
      </c>
      <c r="G186" s="35">
        <v>0.179702</v>
      </c>
      <c r="H186" s="35">
        <v>-1.70184E-2</v>
      </c>
      <c r="I186" s="35">
        <v>3.1695299999999998E-3</v>
      </c>
      <c r="J186" s="35">
        <v>-5.36937</v>
      </c>
      <c r="K186" s="35">
        <v>8.6343800000000005E-3</v>
      </c>
      <c r="L186" s="35">
        <v>1.0707</v>
      </c>
    </row>
    <row r="187" spans="1:12" ht="15.75">
      <c r="A187" s="35" t="s">
        <v>573</v>
      </c>
      <c r="B187" s="35" t="s">
        <v>348</v>
      </c>
      <c r="C187" s="35">
        <v>5</v>
      </c>
      <c r="D187" s="35">
        <v>71743755</v>
      </c>
      <c r="E187" s="35" t="s">
        <v>172</v>
      </c>
      <c r="F187" s="35" t="s">
        <v>170</v>
      </c>
      <c r="G187" s="35">
        <v>0.11762300000000001</v>
      </c>
      <c r="H187" s="35">
        <v>-2.14191E-2</v>
      </c>
      <c r="I187" s="35">
        <v>3.7773199999999998E-3</v>
      </c>
      <c r="J187" s="35">
        <v>-5.6704499999999998</v>
      </c>
      <c r="K187" s="35">
        <v>8.5768000000000007E-3</v>
      </c>
      <c r="L187" s="35">
        <v>1.0677700000000001</v>
      </c>
    </row>
    <row r="188" spans="1:12" ht="15.75">
      <c r="A188" s="35" t="s">
        <v>573</v>
      </c>
      <c r="B188" s="35" t="s">
        <v>349</v>
      </c>
      <c r="C188" s="35">
        <v>5</v>
      </c>
      <c r="D188" s="35">
        <v>71811604</v>
      </c>
      <c r="E188" s="35" t="s">
        <v>170</v>
      </c>
      <c r="F188" s="35" t="s">
        <v>172</v>
      </c>
      <c r="G188" s="35">
        <v>0.18076</v>
      </c>
      <c r="H188" s="35">
        <v>-1.6891900000000001E-2</v>
      </c>
      <c r="I188" s="35">
        <v>3.16228E-3</v>
      </c>
      <c r="J188" s="35">
        <v>-5.3416800000000002</v>
      </c>
      <c r="K188" s="35">
        <v>8.4445500000000003E-3</v>
      </c>
      <c r="L188" s="35">
        <v>1.06097</v>
      </c>
    </row>
    <row r="189" spans="1:12" ht="15.75">
      <c r="A189" s="35" t="s">
        <v>573</v>
      </c>
      <c r="B189" s="35" t="s">
        <v>350</v>
      </c>
      <c r="C189" s="35">
        <v>5</v>
      </c>
      <c r="D189" s="35">
        <v>71741851</v>
      </c>
      <c r="E189" s="35" t="s">
        <v>172</v>
      </c>
      <c r="F189" s="35" t="s">
        <v>170</v>
      </c>
      <c r="G189" s="35">
        <v>0.117672</v>
      </c>
      <c r="H189" s="35">
        <v>-2.14039E-2</v>
      </c>
      <c r="I189" s="35">
        <v>3.7766399999999999E-3</v>
      </c>
      <c r="J189" s="35">
        <v>-5.66744</v>
      </c>
      <c r="K189" s="35">
        <v>8.1942500000000001E-3</v>
      </c>
      <c r="L189" s="35">
        <v>1.04779</v>
      </c>
    </row>
    <row r="190" spans="1:12" ht="15.75">
      <c r="A190" s="35" t="s">
        <v>573</v>
      </c>
      <c r="B190" s="35" t="s">
        <v>351</v>
      </c>
      <c r="C190" s="35">
        <v>5</v>
      </c>
      <c r="D190" s="35">
        <v>71798673</v>
      </c>
      <c r="E190" s="35" t="s">
        <v>172</v>
      </c>
      <c r="F190" s="35" t="s">
        <v>170</v>
      </c>
      <c r="G190" s="35">
        <v>0.180753</v>
      </c>
      <c r="H190" s="35">
        <v>-1.6872399999999999E-2</v>
      </c>
      <c r="I190" s="35">
        <v>3.1623200000000001E-3</v>
      </c>
      <c r="J190" s="35">
        <v>-5.3354600000000003</v>
      </c>
      <c r="K190" s="35">
        <v>8.1545100000000002E-3</v>
      </c>
      <c r="L190" s="35">
        <v>1.04566</v>
      </c>
    </row>
    <row r="191" spans="1:12" ht="15.75">
      <c r="A191" s="35" t="s">
        <v>573</v>
      </c>
      <c r="B191" s="35" t="s">
        <v>352</v>
      </c>
      <c r="C191" s="35">
        <v>6</v>
      </c>
      <c r="D191" s="35">
        <v>32419312</v>
      </c>
      <c r="E191" s="35" t="s">
        <v>170</v>
      </c>
      <c r="F191" s="35" t="s">
        <v>172</v>
      </c>
      <c r="G191" s="35">
        <v>0.159216</v>
      </c>
      <c r="H191" s="35">
        <v>-4.9555900000000002E-3</v>
      </c>
      <c r="I191" s="35">
        <v>3.3410800000000002E-3</v>
      </c>
      <c r="J191" s="35">
        <v>-1.48323</v>
      </c>
      <c r="K191" s="35">
        <v>1</v>
      </c>
      <c r="L191" s="35">
        <v>13.723000000000001</v>
      </c>
    </row>
    <row r="192" spans="1:12" ht="15.75">
      <c r="A192" s="35" t="s">
        <v>573</v>
      </c>
      <c r="B192" s="35" t="s">
        <v>353</v>
      </c>
      <c r="C192" s="35">
        <v>6</v>
      </c>
      <c r="D192" s="35">
        <v>32301289</v>
      </c>
      <c r="E192" s="35" t="s">
        <v>169</v>
      </c>
      <c r="F192" s="35" t="s">
        <v>168</v>
      </c>
      <c r="G192" s="35">
        <v>0.37622299999999997</v>
      </c>
      <c r="H192" s="35">
        <v>1.0023600000000001E-2</v>
      </c>
      <c r="I192" s="35">
        <v>2.5233999999999999E-3</v>
      </c>
      <c r="J192" s="35">
        <v>3.9722499999999998</v>
      </c>
      <c r="K192" s="35">
        <v>1</v>
      </c>
      <c r="L192" s="35">
        <v>13.723000000000001</v>
      </c>
    </row>
    <row r="193" spans="1:12" ht="15.75">
      <c r="A193" s="35" t="s">
        <v>573</v>
      </c>
      <c r="B193" s="35" t="s">
        <v>354</v>
      </c>
      <c r="C193" s="35">
        <v>6</v>
      </c>
      <c r="D193" s="35">
        <v>33101269</v>
      </c>
      <c r="E193" s="35" t="s">
        <v>172</v>
      </c>
      <c r="F193" s="35" t="s">
        <v>170</v>
      </c>
      <c r="G193" s="35">
        <v>0.12410400000000001</v>
      </c>
      <c r="H193" s="35">
        <v>1.3116299999999999E-2</v>
      </c>
      <c r="I193" s="35">
        <v>3.6916499999999999E-3</v>
      </c>
      <c r="J193" s="35">
        <v>3.5529500000000001</v>
      </c>
      <c r="K193" s="35">
        <v>1</v>
      </c>
      <c r="L193" s="35">
        <v>13.721299999999999</v>
      </c>
    </row>
    <row r="194" spans="1:12" ht="15.75">
      <c r="A194" s="35" t="s">
        <v>573</v>
      </c>
      <c r="B194" s="35" t="s">
        <v>355</v>
      </c>
      <c r="C194" s="35">
        <v>6</v>
      </c>
      <c r="D194" s="35">
        <v>32831756</v>
      </c>
      <c r="E194" s="35" t="s">
        <v>170</v>
      </c>
      <c r="F194" s="35" t="s">
        <v>172</v>
      </c>
      <c r="G194" s="35">
        <v>0.43231999999999998</v>
      </c>
      <c r="H194" s="35">
        <v>1.61389E-3</v>
      </c>
      <c r="I194" s="35">
        <v>2.4568900000000002E-3</v>
      </c>
      <c r="J194" s="35">
        <v>0.65688299999999999</v>
      </c>
      <c r="K194" s="35">
        <v>1</v>
      </c>
      <c r="L194" s="35">
        <v>13.721299999999999</v>
      </c>
    </row>
    <row r="195" spans="1:12" ht="15.75">
      <c r="A195" s="35" t="s">
        <v>573</v>
      </c>
      <c r="B195" s="35" t="s">
        <v>356</v>
      </c>
      <c r="C195" s="35">
        <v>6</v>
      </c>
      <c r="D195" s="35">
        <v>32587949</v>
      </c>
      <c r="E195" s="35" t="s">
        <v>168</v>
      </c>
      <c r="F195" s="35" t="s">
        <v>169</v>
      </c>
      <c r="G195" s="35">
        <v>3.8239000000000002E-2</v>
      </c>
      <c r="H195" s="35">
        <v>1.11266E-2</v>
      </c>
      <c r="I195" s="35">
        <v>6.3831799999999996E-3</v>
      </c>
      <c r="J195" s="35">
        <v>1.7431099999999999</v>
      </c>
      <c r="K195" s="35">
        <v>0.99991699999999994</v>
      </c>
      <c r="L195" s="35">
        <v>7.8016800000000002</v>
      </c>
    </row>
    <row r="196" spans="1:12" ht="15.75">
      <c r="A196" s="35" t="s">
        <v>573</v>
      </c>
      <c r="B196" s="35" t="s">
        <v>357</v>
      </c>
      <c r="C196" s="35">
        <v>6</v>
      </c>
      <c r="D196" s="35">
        <v>83073359</v>
      </c>
      <c r="E196" s="35" t="s">
        <v>168</v>
      </c>
      <c r="F196" s="35" t="s">
        <v>169</v>
      </c>
      <c r="G196" s="35">
        <v>4.20302E-3</v>
      </c>
      <c r="H196" s="35">
        <v>-9.6490800000000002E-2</v>
      </c>
      <c r="I196" s="35">
        <v>1.8988000000000001E-2</v>
      </c>
      <c r="J196" s="35">
        <v>-5.0816800000000004</v>
      </c>
      <c r="K196" s="35">
        <v>0.74376900000000001</v>
      </c>
      <c r="L196" s="35">
        <v>3.67753</v>
      </c>
    </row>
    <row r="197" spans="1:12" ht="15.75">
      <c r="A197" s="35" t="s">
        <v>573</v>
      </c>
      <c r="B197" s="35" t="s">
        <v>358</v>
      </c>
      <c r="C197" s="35">
        <v>6</v>
      </c>
      <c r="D197" s="35">
        <v>82464216</v>
      </c>
      <c r="E197" s="35" t="s">
        <v>169</v>
      </c>
      <c r="F197" s="35" t="s">
        <v>172</v>
      </c>
      <c r="G197" s="35">
        <v>0.41708200000000001</v>
      </c>
      <c r="H197" s="35">
        <v>-1.1850100000000001E-2</v>
      </c>
      <c r="I197" s="35">
        <v>2.4679599999999999E-3</v>
      </c>
      <c r="J197" s="35">
        <v>-4.80159</v>
      </c>
      <c r="K197" s="35">
        <v>0.50728899999999999</v>
      </c>
      <c r="L197" s="35">
        <v>3.2273900000000002</v>
      </c>
    </row>
    <row r="198" spans="1:12" ht="15.75">
      <c r="A198" s="35" t="s">
        <v>573</v>
      </c>
      <c r="B198" s="35" t="s">
        <v>359</v>
      </c>
      <c r="C198" s="35">
        <v>6</v>
      </c>
      <c r="D198" s="35">
        <v>82449477</v>
      </c>
      <c r="E198" s="35" t="s">
        <v>169</v>
      </c>
      <c r="F198" s="35" t="s">
        <v>172</v>
      </c>
      <c r="G198" s="35">
        <v>0.47698400000000002</v>
      </c>
      <c r="H198" s="35">
        <v>-1.0844700000000001E-2</v>
      </c>
      <c r="I198" s="35">
        <v>2.4363700000000002E-3</v>
      </c>
      <c r="J198" s="35">
        <v>-4.4511599999999998</v>
      </c>
      <c r="K198" s="35">
        <v>0.22947500000000001</v>
      </c>
      <c r="L198" s="35">
        <v>2.6886800000000002</v>
      </c>
    </row>
    <row r="199" spans="1:12" ht="15.75">
      <c r="A199" s="35" t="s">
        <v>573</v>
      </c>
      <c r="B199" s="35" t="s">
        <v>360</v>
      </c>
      <c r="C199" s="35">
        <v>6</v>
      </c>
      <c r="D199" s="35">
        <v>82463376</v>
      </c>
      <c r="E199" s="35" t="s">
        <v>168</v>
      </c>
      <c r="F199" s="35" t="s">
        <v>169</v>
      </c>
      <c r="G199" s="35">
        <v>0.27705400000000002</v>
      </c>
      <c r="H199" s="35">
        <v>-1.3621599999999999E-2</v>
      </c>
      <c r="I199" s="35">
        <v>2.7190500000000002E-3</v>
      </c>
      <c r="J199" s="35">
        <v>-5.0097100000000001</v>
      </c>
      <c r="K199" s="35">
        <v>0.142873</v>
      </c>
      <c r="L199" s="35">
        <v>2.4366300000000001</v>
      </c>
    </row>
    <row r="200" spans="1:12" ht="15.75">
      <c r="A200" s="35" t="s">
        <v>573</v>
      </c>
      <c r="B200" s="35" t="s">
        <v>361</v>
      </c>
      <c r="C200" s="35">
        <v>6</v>
      </c>
      <c r="D200" s="35">
        <v>82441337</v>
      </c>
      <c r="E200" s="35" t="s">
        <v>169</v>
      </c>
      <c r="F200" s="35" t="s">
        <v>168</v>
      </c>
      <c r="G200" s="35">
        <v>0.46744000000000002</v>
      </c>
      <c r="H200" s="35">
        <v>-1.0553399999999999E-2</v>
      </c>
      <c r="I200" s="35">
        <v>2.43896E-3</v>
      </c>
      <c r="J200" s="35">
        <v>-4.3270099999999996</v>
      </c>
      <c r="K200" s="35">
        <v>9.6606800000000007E-2</v>
      </c>
      <c r="L200" s="35">
        <v>2.2438600000000002</v>
      </c>
    </row>
    <row r="201" spans="1:12" ht="15.75">
      <c r="A201" s="35" t="s">
        <v>573</v>
      </c>
      <c r="B201" s="35" t="s">
        <v>362</v>
      </c>
      <c r="C201" s="35">
        <v>7</v>
      </c>
      <c r="D201" s="35">
        <v>84786954</v>
      </c>
      <c r="E201" s="35" t="s">
        <v>172</v>
      </c>
      <c r="F201" s="35" t="s">
        <v>170</v>
      </c>
      <c r="G201" s="35">
        <v>0.35286800000000001</v>
      </c>
      <c r="H201" s="35">
        <v>1.3709799999999999E-2</v>
      </c>
      <c r="I201" s="35">
        <v>2.5465700000000002E-3</v>
      </c>
      <c r="J201" s="35">
        <v>5.3836199999999996</v>
      </c>
      <c r="K201" s="35">
        <v>0.121222</v>
      </c>
      <c r="L201" s="35">
        <v>2.3012700000000001</v>
      </c>
    </row>
    <row r="202" spans="1:12" ht="15.75">
      <c r="A202" s="35" t="s">
        <v>573</v>
      </c>
      <c r="B202" s="35" t="s">
        <v>25</v>
      </c>
      <c r="C202" s="35">
        <v>7</v>
      </c>
      <c r="D202" s="35">
        <v>84784053</v>
      </c>
      <c r="E202" s="35" t="s">
        <v>168</v>
      </c>
      <c r="F202" s="35" t="s">
        <v>169</v>
      </c>
      <c r="G202" s="35">
        <v>0.35514000000000001</v>
      </c>
      <c r="H202" s="35">
        <v>1.36156E-2</v>
      </c>
      <c r="I202" s="35">
        <v>2.54288E-3</v>
      </c>
      <c r="J202" s="35">
        <v>5.3544</v>
      </c>
      <c r="K202" s="35">
        <v>0.10374</v>
      </c>
      <c r="L202" s="35">
        <v>2.2250800000000002</v>
      </c>
    </row>
    <row r="203" spans="1:12" ht="15.75">
      <c r="A203" s="35" t="s">
        <v>573</v>
      </c>
      <c r="B203" s="35" t="s">
        <v>363</v>
      </c>
      <c r="C203" s="35">
        <v>7</v>
      </c>
      <c r="D203" s="35">
        <v>84795710</v>
      </c>
      <c r="E203" s="35" t="s">
        <v>172</v>
      </c>
      <c r="F203" s="35" t="s">
        <v>170</v>
      </c>
      <c r="G203" s="35">
        <v>0.35512500000000002</v>
      </c>
      <c r="H203" s="35">
        <v>1.3583100000000001E-2</v>
      </c>
      <c r="I203" s="35">
        <v>2.5429099999999998E-3</v>
      </c>
      <c r="J203" s="35">
        <v>5.3415600000000003</v>
      </c>
      <c r="K203" s="35">
        <v>9.6872899999999998E-2</v>
      </c>
      <c r="L203" s="35">
        <v>2.1920199999999999</v>
      </c>
    </row>
    <row r="204" spans="1:12" ht="15.75">
      <c r="A204" s="35" t="s">
        <v>573</v>
      </c>
      <c r="B204" s="35" t="s">
        <v>364</v>
      </c>
      <c r="C204" s="35">
        <v>7</v>
      </c>
      <c r="D204" s="35">
        <v>84796361</v>
      </c>
      <c r="E204" s="35" t="s">
        <v>172</v>
      </c>
      <c r="F204" s="35" t="s">
        <v>170</v>
      </c>
      <c r="G204" s="35">
        <v>0.35510900000000001</v>
      </c>
      <c r="H204" s="35">
        <v>1.3579300000000001E-2</v>
      </c>
      <c r="I204" s="35">
        <v>2.5429300000000001E-3</v>
      </c>
      <c r="J204" s="35">
        <v>5.34</v>
      </c>
      <c r="K204" s="35">
        <v>9.6072000000000005E-2</v>
      </c>
      <c r="L204" s="35">
        <v>2.1880299999999999</v>
      </c>
    </row>
    <row r="205" spans="1:12" ht="15.75">
      <c r="A205" s="35" t="s">
        <v>573</v>
      </c>
      <c r="B205" s="35" t="s">
        <v>365</v>
      </c>
      <c r="C205" s="35">
        <v>7</v>
      </c>
      <c r="D205" s="35">
        <v>84793765</v>
      </c>
      <c r="E205" s="35" t="s">
        <v>170</v>
      </c>
      <c r="F205" s="35" t="s">
        <v>168</v>
      </c>
      <c r="G205" s="35">
        <v>0.35513699999999998</v>
      </c>
      <c r="H205" s="35">
        <v>1.35692E-2</v>
      </c>
      <c r="I205" s="35">
        <v>2.5428899999999999E-3</v>
      </c>
      <c r="J205" s="35">
        <v>5.3361499999999999</v>
      </c>
      <c r="K205" s="35">
        <v>9.4124299999999994E-2</v>
      </c>
      <c r="L205" s="35">
        <v>2.1781999999999999</v>
      </c>
    </row>
    <row r="206" spans="1:12" ht="15.75">
      <c r="A206" s="35" t="s">
        <v>573</v>
      </c>
      <c r="B206" s="35" t="s">
        <v>366</v>
      </c>
      <c r="C206" s="35">
        <v>7</v>
      </c>
      <c r="D206" s="35">
        <v>84840238</v>
      </c>
      <c r="E206" s="35" t="s">
        <v>169</v>
      </c>
      <c r="F206" s="35" t="s">
        <v>168</v>
      </c>
      <c r="G206" s="35">
        <v>0.349549</v>
      </c>
      <c r="H206" s="35">
        <v>1.33642E-2</v>
      </c>
      <c r="I206" s="35">
        <v>2.5520899999999999E-3</v>
      </c>
      <c r="J206" s="35">
        <v>5.2365700000000004</v>
      </c>
      <c r="K206" s="35">
        <v>5.5938599999999998E-2</v>
      </c>
      <c r="L206" s="35">
        <v>1.93428</v>
      </c>
    </row>
    <row r="207" spans="1:12" ht="15.75">
      <c r="A207" s="35" t="s">
        <v>573</v>
      </c>
      <c r="B207" s="35" t="s">
        <v>367</v>
      </c>
      <c r="C207" s="35">
        <v>7</v>
      </c>
      <c r="D207" s="35">
        <v>84778487</v>
      </c>
      <c r="E207" s="35" t="s">
        <v>172</v>
      </c>
      <c r="F207" s="35" t="s">
        <v>170</v>
      </c>
      <c r="G207" s="35">
        <v>0.35521399999999997</v>
      </c>
      <c r="H207" s="35">
        <v>1.32681E-2</v>
      </c>
      <c r="I207" s="35">
        <v>2.5427599999999998E-3</v>
      </c>
      <c r="J207" s="35">
        <v>5.2179700000000002</v>
      </c>
      <c r="K207" s="35">
        <v>5.0608100000000003E-2</v>
      </c>
      <c r="L207" s="35">
        <v>1.8883399999999999</v>
      </c>
    </row>
    <row r="208" spans="1:12" ht="15.75">
      <c r="A208" s="35" t="s">
        <v>573</v>
      </c>
      <c r="B208" s="35" t="s">
        <v>368</v>
      </c>
      <c r="C208" s="35">
        <v>7</v>
      </c>
      <c r="D208" s="35">
        <v>84811787</v>
      </c>
      <c r="E208" s="35" t="s">
        <v>170</v>
      </c>
      <c r="F208" s="35" t="s">
        <v>168</v>
      </c>
      <c r="G208" s="35">
        <v>0.368002</v>
      </c>
      <c r="H208" s="35">
        <v>1.2991300000000001E-2</v>
      </c>
      <c r="I208" s="35">
        <v>2.5233399999999998E-3</v>
      </c>
      <c r="J208" s="35">
        <v>5.1484500000000004</v>
      </c>
      <c r="K208" s="35">
        <v>3.5400599999999997E-2</v>
      </c>
      <c r="L208" s="35">
        <v>1.7262299999999999</v>
      </c>
    </row>
    <row r="209" spans="1:12" ht="15.75">
      <c r="A209" s="35" t="s">
        <v>573</v>
      </c>
      <c r="B209" s="35" t="s">
        <v>369</v>
      </c>
      <c r="C209" s="35">
        <v>7</v>
      </c>
      <c r="D209" s="35">
        <v>84808615</v>
      </c>
      <c r="E209" s="35" t="s">
        <v>172</v>
      </c>
      <c r="F209" s="35" t="s">
        <v>170</v>
      </c>
      <c r="G209" s="35">
        <v>0.36798900000000001</v>
      </c>
      <c r="H209" s="35">
        <v>1.29529E-2</v>
      </c>
      <c r="I209" s="35">
        <v>2.5233600000000001E-3</v>
      </c>
      <c r="J209" s="35">
        <v>5.1332100000000001</v>
      </c>
      <c r="K209" s="35">
        <v>3.2745499999999997E-2</v>
      </c>
      <c r="L209" s="35">
        <v>1.6911799999999999</v>
      </c>
    </row>
    <row r="210" spans="1:12" ht="15.75">
      <c r="A210" s="35" t="s">
        <v>573</v>
      </c>
      <c r="B210" s="35" t="s">
        <v>370</v>
      </c>
      <c r="C210" s="35">
        <v>7</v>
      </c>
      <c r="D210" s="35">
        <v>84807573</v>
      </c>
      <c r="E210" s="35" t="s">
        <v>169</v>
      </c>
      <c r="F210" s="35" t="s">
        <v>168</v>
      </c>
      <c r="G210" s="35">
        <v>0.36799300000000001</v>
      </c>
      <c r="H210" s="35">
        <v>1.2943700000000001E-2</v>
      </c>
      <c r="I210" s="35">
        <v>2.5233500000000002E-3</v>
      </c>
      <c r="J210" s="35">
        <v>5.1295500000000001</v>
      </c>
      <c r="K210" s="35">
        <v>3.2138100000000003E-2</v>
      </c>
      <c r="L210" s="35">
        <v>1.6827799999999999</v>
      </c>
    </row>
    <row r="211" spans="1:12" ht="15.75">
      <c r="A211" s="35" t="s">
        <v>573</v>
      </c>
      <c r="B211" s="35" t="s">
        <v>371</v>
      </c>
      <c r="C211" s="35">
        <v>7</v>
      </c>
      <c r="D211" s="35">
        <v>84812604</v>
      </c>
      <c r="E211" s="35" t="s">
        <v>168</v>
      </c>
      <c r="F211" s="35" t="s">
        <v>169</v>
      </c>
      <c r="G211" s="35">
        <v>0.36797999999999997</v>
      </c>
      <c r="H211" s="35">
        <v>1.29395E-2</v>
      </c>
      <c r="I211" s="35">
        <v>2.52337E-3</v>
      </c>
      <c r="J211" s="35">
        <v>5.1278699999999997</v>
      </c>
      <c r="K211" s="35">
        <v>3.1862399999999999E-2</v>
      </c>
      <c r="L211" s="35">
        <v>1.6789099999999999</v>
      </c>
    </row>
    <row r="212" spans="1:12" ht="15.75">
      <c r="A212" s="35" t="s">
        <v>573</v>
      </c>
      <c r="B212" s="35" t="s">
        <v>372</v>
      </c>
      <c r="C212" s="35">
        <v>7</v>
      </c>
      <c r="D212" s="35">
        <v>84816179</v>
      </c>
      <c r="E212" s="35" t="s">
        <v>168</v>
      </c>
      <c r="F212" s="35" t="s">
        <v>169</v>
      </c>
      <c r="G212" s="35">
        <v>0.36726300000000001</v>
      </c>
      <c r="H212" s="35">
        <v>1.2654E-2</v>
      </c>
      <c r="I212" s="35">
        <v>2.5244E-3</v>
      </c>
      <c r="J212" s="35">
        <v>5.0126799999999996</v>
      </c>
      <c r="K212" s="35">
        <v>1.7825400000000002E-2</v>
      </c>
      <c r="L212" s="35">
        <v>1.42042</v>
      </c>
    </row>
    <row r="213" spans="1:12" ht="15.75">
      <c r="A213" s="35" t="s">
        <v>573</v>
      </c>
      <c r="B213" s="35" t="s">
        <v>373</v>
      </c>
      <c r="C213" s="35">
        <v>7</v>
      </c>
      <c r="D213" s="35">
        <v>84820483</v>
      </c>
      <c r="E213" s="35" t="s">
        <v>168</v>
      </c>
      <c r="F213" s="35" t="s">
        <v>169</v>
      </c>
      <c r="G213" s="35">
        <v>0.36708800000000003</v>
      </c>
      <c r="H213" s="35">
        <v>1.2561599999999999E-2</v>
      </c>
      <c r="I213" s="35">
        <v>2.5249199999999999E-3</v>
      </c>
      <c r="J213" s="35">
        <v>4.9750300000000003</v>
      </c>
      <c r="K213" s="35">
        <v>1.47847E-2</v>
      </c>
      <c r="L213" s="35">
        <v>1.33785</v>
      </c>
    </row>
    <row r="214" spans="1:12" ht="15.75">
      <c r="A214" s="35" t="s">
        <v>573</v>
      </c>
      <c r="B214" s="35" t="s">
        <v>374</v>
      </c>
      <c r="C214" s="35">
        <v>7</v>
      </c>
      <c r="D214" s="35">
        <v>84819459</v>
      </c>
      <c r="E214" s="35" t="s">
        <v>170</v>
      </c>
      <c r="F214" s="35" t="s">
        <v>172</v>
      </c>
      <c r="G214" s="35">
        <v>0.36597200000000002</v>
      </c>
      <c r="H214" s="35">
        <v>1.25576E-2</v>
      </c>
      <c r="I214" s="35">
        <v>2.5262800000000001E-3</v>
      </c>
      <c r="J214" s="35">
        <v>4.9707999999999997</v>
      </c>
      <c r="K214" s="35">
        <v>1.44732E-2</v>
      </c>
      <c r="L214" s="35">
        <v>1.32846</v>
      </c>
    </row>
    <row r="215" spans="1:12" ht="15.75">
      <c r="A215" s="35" t="s">
        <v>573</v>
      </c>
      <c r="B215" s="35" t="s">
        <v>375</v>
      </c>
      <c r="C215" s="35">
        <v>8</v>
      </c>
      <c r="D215" s="35">
        <v>121061879</v>
      </c>
      <c r="E215" s="35" t="s">
        <v>172</v>
      </c>
      <c r="F215" s="35" t="s">
        <v>170</v>
      </c>
      <c r="G215" s="35">
        <v>0.32578200000000002</v>
      </c>
      <c r="H215" s="35">
        <v>-1.5331300000000001E-2</v>
      </c>
      <c r="I215" s="35">
        <v>2.5968100000000002E-3</v>
      </c>
      <c r="J215" s="35">
        <v>-5.9038899999999996</v>
      </c>
      <c r="K215" s="35">
        <v>0.22222700000000001</v>
      </c>
      <c r="L215" s="35">
        <v>2.6725099999999999</v>
      </c>
    </row>
    <row r="216" spans="1:12" ht="15.75">
      <c r="A216" s="35" t="s">
        <v>573</v>
      </c>
      <c r="B216" s="35" t="s">
        <v>28</v>
      </c>
      <c r="C216" s="35">
        <v>8</v>
      </c>
      <c r="D216" s="35">
        <v>121058098</v>
      </c>
      <c r="E216" s="35" t="s">
        <v>172</v>
      </c>
      <c r="F216" s="35" t="s">
        <v>170</v>
      </c>
      <c r="G216" s="35">
        <v>0.386909</v>
      </c>
      <c r="H216" s="35">
        <v>-1.44861E-2</v>
      </c>
      <c r="I216" s="35">
        <v>2.4985599999999999E-3</v>
      </c>
      <c r="J216" s="35">
        <v>-5.79779</v>
      </c>
      <c r="K216" s="35">
        <v>0.113209</v>
      </c>
      <c r="L216" s="35">
        <v>2.3226300000000002</v>
      </c>
    </row>
    <row r="217" spans="1:12" ht="15.75">
      <c r="A217" s="35" t="s">
        <v>574</v>
      </c>
      <c r="B217" s="35" t="s">
        <v>205</v>
      </c>
      <c r="C217" s="35">
        <v>12</v>
      </c>
      <c r="D217" s="35">
        <v>120468697</v>
      </c>
      <c r="E217" s="35" t="s">
        <v>170</v>
      </c>
      <c r="F217" s="35" t="s">
        <v>172</v>
      </c>
      <c r="G217" s="35">
        <v>0.1154</v>
      </c>
      <c r="H217" s="35">
        <v>2.7300700000000001E-2</v>
      </c>
      <c r="I217" s="35">
        <v>5.9433000000000003E-3</v>
      </c>
      <c r="J217" s="35">
        <v>4.5935300000000003</v>
      </c>
      <c r="K217" s="35">
        <v>1</v>
      </c>
      <c r="L217" s="35">
        <v>13.1617</v>
      </c>
    </row>
    <row r="218" spans="1:12" ht="15.75">
      <c r="A218" s="35" t="s">
        <v>574</v>
      </c>
      <c r="B218" s="35" t="s">
        <v>376</v>
      </c>
      <c r="C218" s="35">
        <v>12</v>
      </c>
      <c r="D218" s="35">
        <v>120766655</v>
      </c>
      <c r="E218" s="35" t="s">
        <v>172</v>
      </c>
      <c r="F218" s="35" t="s">
        <v>170</v>
      </c>
      <c r="G218" s="35">
        <v>6.6999800000000003E-3</v>
      </c>
      <c r="H218" s="35">
        <v>-3.5898199999999998E-2</v>
      </c>
      <c r="I218" s="35">
        <v>2.73855E-2</v>
      </c>
      <c r="J218" s="35">
        <v>-1.3108500000000001</v>
      </c>
      <c r="K218" s="35">
        <v>1</v>
      </c>
      <c r="L218" s="35">
        <v>13.1617</v>
      </c>
    </row>
    <row r="219" spans="1:12" ht="15.75">
      <c r="A219" s="35" t="s">
        <v>574</v>
      </c>
      <c r="B219" s="35" t="s">
        <v>377</v>
      </c>
      <c r="C219" s="35">
        <v>12</v>
      </c>
      <c r="D219" s="35">
        <v>120096227</v>
      </c>
      <c r="E219" s="35" t="s">
        <v>172</v>
      </c>
      <c r="F219" s="35" t="s">
        <v>169</v>
      </c>
      <c r="G219" s="35">
        <v>0.29399999999999998</v>
      </c>
      <c r="H219" s="35">
        <v>5.1909899999999997E-4</v>
      </c>
      <c r="I219" s="35">
        <v>4.1682300000000002E-3</v>
      </c>
      <c r="J219" s="35">
        <v>0.12453699999999999</v>
      </c>
      <c r="K219" s="35">
        <v>1</v>
      </c>
      <c r="L219" s="35">
        <v>13.1617</v>
      </c>
    </row>
    <row r="220" spans="1:12" ht="15.75">
      <c r="A220" s="35" t="s">
        <v>574</v>
      </c>
      <c r="B220" s="35" t="s">
        <v>378</v>
      </c>
      <c r="C220" s="35">
        <v>12</v>
      </c>
      <c r="D220" s="35">
        <v>120976371</v>
      </c>
      <c r="E220" s="35" t="s">
        <v>169</v>
      </c>
      <c r="F220" s="35" t="s">
        <v>168</v>
      </c>
      <c r="G220" s="35">
        <v>9.9500000000000005E-2</v>
      </c>
      <c r="H220" s="35">
        <v>-1.6394700000000002E-2</v>
      </c>
      <c r="I220" s="35">
        <v>6.34323E-3</v>
      </c>
      <c r="J220" s="35">
        <v>-2.5846</v>
      </c>
      <c r="K220" s="35">
        <v>0.77164699999999997</v>
      </c>
      <c r="L220" s="35">
        <v>3.69</v>
      </c>
    </row>
    <row r="221" spans="1:12" ht="15.75">
      <c r="A221" s="35" t="s">
        <v>574</v>
      </c>
      <c r="B221" s="35" t="s">
        <v>188</v>
      </c>
      <c r="C221" s="35">
        <v>12</v>
      </c>
      <c r="D221" s="35">
        <v>120448822</v>
      </c>
      <c r="E221" s="35" t="s">
        <v>172</v>
      </c>
      <c r="F221" s="35" t="s">
        <v>170</v>
      </c>
      <c r="G221" s="35">
        <v>0.11559999999999999</v>
      </c>
      <c r="H221" s="35">
        <v>2.7336800000000001E-2</v>
      </c>
      <c r="I221" s="35">
        <v>5.93882E-3</v>
      </c>
      <c r="J221" s="35">
        <v>4.6030600000000002</v>
      </c>
      <c r="K221" s="35">
        <v>0.599024</v>
      </c>
      <c r="L221" s="35">
        <v>3.3355199999999998</v>
      </c>
    </row>
    <row r="222" spans="1:12" ht="15.75">
      <c r="A222" s="35" t="s">
        <v>574</v>
      </c>
      <c r="B222" s="35" t="s">
        <v>195</v>
      </c>
      <c r="C222" s="35">
        <v>12</v>
      </c>
      <c r="D222" s="35">
        <v>120422357</v>
      </c>
      <c r="E222" s="35" t="s">
        <v>168</v>
      </c>
      <c r="F222" s="35" t="s">
        <v>170</v>
      </c>
      <c r="G222" s="35">
        <v>0.1153</v>
      </c>
      <c r="H222" s="35">
        <v>2.7369399999999999E-2</v>
      </c>
      <c r="I222" s="35">
        <v>5.9455599999999999E-3</v>
      </c>
      <c r="J222" s="35">
        <v>4.6033299999999997</v>
      </c>
      <c r="K222" s="35">
        <v>0.400976</v>
      </c>
      <c r="L222" s="35">
        <v>2.9868600000000001</v>
      </c>
    </row>
    <row r="223" spans="1:12" ht="15.75">
      <c r="A223" s="35" t="s">
        <v>574</v>
      </c>
      <c r="B223" s="35" t="s">
        <v>379</v>
      </c>
      <c r="C223" s="35">
        <v>12</v>
      </c>
      <c r="D223" s="35">
        <v>120066058</v>
      </c>
      <c r="E223" s="35" t="s">
        <v>170</v>
      </c>
      <c r="F223" s="35" t="s">
        <v>168</v>
      </c>
      <c r="G223" s="35">
        <v>2.3099999999999999E-2</v>
      </c>
      <c r="H223" s="35">
        <v>-3.2405299999999998E-2</v>
      </c>
      <c r="I223" s="35">
        <v>1.26538E-2</v>
      </c>
      <c r="J223" s="35">
        <v>-2.5609199999999999</v>
      </c>
      <c r="K223" s="35">
        <v>0.228353</v>
      </c>
      <c r="L223" s="35">
        <v>2.6323799999999999</v>
      </c>
    </row>
    <row r="224" spans="1:12" ht="15.75">
      <c r="A224" s="35" t="s">
        <v>574</v>
      </c>
      <c r="B224" s="35" t="s">
        <v>380</v>
      </c>
      <c r="C224" s="35">
        <v>12</v>
      </c>
      <c r="D224" s="35">
        <v>25265248</v>
      </c>
      <c r="E224" s="35" t="s">
        <v>170</v>
      </c>
      <c r="F224" s="35" t="s">
        <v>172</v>
      </c>
      <c r="G224" s="35">
        <v>8.2500000000000004E-2</v>
      </c>
      <c r="H224" s="35">
        <v>-1.0274800000000001E-2</v>
      </c>
      <c r="I224" s="35">
        <v>6.9015200000000004E-3</v>
      </c>
      <c r="J224" s="35">
        <v>-1.4887699999999999</v>
      </c>
      <c r="K224" s="35">
        <v>1</v>
      </c>
      <c r="L224" s="35">
        <v>13.334899999999999</v>
      </c>
    </row>
    <row r="225" spans="1:12" ht="15.75">
      <c r="A225" s="35" t="s">
        <v>574</v>
      </c>
      <c r="B225" s="35" t="s">
        <v>208</v>
      </c>
      <c r="C225" s="35">
        <v>12</v>
      </c>
      <c r="D225" s="35">
        <v>25523421</v>
      </c>
      <c r="E225" s="35" t="s">
        <v>170</v>
      </c>
      <c r="F225" s="35" t="s">
        <v>172</v>
      </c>
      <c r="G225" s="35">
        <v>7.3999999999999996E-2</v>
      </c>
      <c r="H225" s="35">
        <v>3.4241599999999997E-2</v>
      </c>
      <c r="I225" s="35">
        <v>7.3308899999999996E-3</v>
      </c>
      <c r="J225" s="35">
        <v>4.6708699999999999</v>
      </c>
      <c r="K225" s="35">
        <v>1</v>
      </c>
      <c r="L225" s="35">
        <v>13.334899999999999</v>
      </c>
    </row>
    <row r="226" spans="1:12" ht="15.75">
      <c r="A226" s="35" t="s">
        <v>574</v>
      </c>
      <c r="B226" s="35" t="s">
        <v>381</v>
      </c>
      <c r="C226" s="35">
        <v>12</v>
      </c>
      <c r="D226" s="35">
        <v>25110792</v>
      </c>
      <c r="E226" s="35" t="s">
        <v>168</v>
      </c>
      <c r="F226" s="35" t="s">
        <v>169</v>
      </c>
      <c r="G226" s="35">
        <v>0.2515</v>
      </c>
      <c r="H226" s="35">
        <v>-3.4787899999999998E-3</v>
      </c>
      <c r="I226" s="35">
        <v>4.3775300000000001E-3</v>
      </c>
      <c r="J226" s="35">
        <v>-0.79469100000000004</v>
      </c>
      <c r="K226" s="35">
        <v>1</v>
      </c>
      <c r="L226" s="35">
        <v>13.334899999999999</v>
      </c>
    </row>
    <row r="227" spans="1:12" ht="15.75">
      <c r="A227" s="35" t="s">
        <v>574</v>
      </c>
      <c r="B227" s="35" t="s">
        <v>382</v>
      </c>
      <c r="C227" s="35">
        <v>12</v>
      </c>
      <c r="D227" s="35">
        <v>25046268</v>
      </c>
      <c r="E227" s="35" t="s">
        <v>172</v>
      </c>
      <c r="F227" s="35" t="s">
        <v>170</v>
      </c>
      <c r="G227" s="35">
        <v>0.13730000000000001</v>
      </c>
      <c r="H227" s="35">
        <v>9.4010799999999992E-3</v>
      </c>
      <c r="I227" s="35">
        <v>5.5190899999999999E-3</v>
      </c>
      <c r="J227" s="35">
        <v>1.7033799999999999</v>
      </c>
      <c r="K227" s="35">
        <v>0.90326899999999999</v>
      </c>
      <c r="L227" s="35">
        <v>4.3050800000000002</v>
      </c>
    </row>
    <row r="228" spans="1:12" ht="15.75">
      <c r="A228" s="35" t="s">
        <v>574</v>
      </c>
      <c r="B228" s="35" t="s">
        <v>383</v>
      </c>
      <c r="C228" s="35">
        <v>12</v>
      </c>
      <c r="D228" s="35">
        <v>25226388</v>
      </c>
      <c r="E228" s="35" t="s">
        <v>169</v>
      </c>
      <c r="F228" s="35" t="s">
        <v>168</v>
      </c>
      <c r="G228" s="35">
        <v>0.28549999999999998</v>
      </c>
      <c r="H228" s="35">
        <v>-3.6891099999999998E-4</v>
      </c>
      <c r="I228" s="35">
        <v>4.2076600000000002E-3</v>
      </c>
      <c r="J228" s="35">
        <v>-8.7676000000000004E-2</v>
      </c>
      <c r="K228" s="35">
        <v>0.90326899999999999</v>
      </c>
      <c r="L228" s="35">
        <v>4.3050800000000002</v>
      </c>
    </row>
    <row r="229" spans="1:12" ht="15.75">
      <c r="A229" s="35" t="s">
        <v>574</v>
      </c>
      <c r="B229" s="35" t="s">
        <v>384</v>
      </c>
      <c r="C229" s="35">
        <v>12</v>
      </c>
      <c r="D229" s="35">
        <v>6707526</v>
      </c>
      <c r="E229" s="35" t="s">
        <v>172</v>
      </c>
      <c r="F229" s="35" t="s">
        <v>170</v>
      </c>
      <c r="G229" s="35">
        <v>0.15010000000000001</v>
      </c>
      <c r="H229" s="35">
        <v>-1.9408399999999999E-2</v>
      </c>
      <c r="I229" s="35">
        <v>5.3184800000000004E-3</v>
      </c>
      <c r="J229" s="35">
        <v>-3.6492300000000002</v>
      </c>
      <c r="K229" s="35">
        <v>1</v>
      </c>
      <c r="L229" s="35">
        <v>13.154999999999999</v>
      </c>
    </row>
    <row r="230" spans="1:12" ht="15.75">
      <c r="A230" s="35" t="s">
        <v>574</v>
      </c>
      <c r="B230" s="35" t="s">
        <v>385</v>
      </c>
      <c r="C230" s="35">
        <v>12</v>
      </c>
      <c r="D230" s="35">
        <v>6728165</v>
      </c>
      <c r="E230" s="35" t="s">
        <v>172</v>
      </c>
      <c r="F230" s="35" t="s">
        <v>170</v>
      </c>
      <c r="G230" s="35">
        <v>0.1598</v>
      </c>
      <c r="H230" s="35">
        <v>-1.67951E-2</v>
      </c>
      <c r="I230" s="35">
        <v>5.1849499999999998E-3</v>
      </c>
      <c r="J230" s="35">
        <v>-3.2391999999999999</v>
      </c>
      <c r="K230" s="35">
        <v>1</v>
      </c>
      <c r="L230" s="35">
        <v>13.154999999999999</v>
      </c>
    </row>
    <row r="231" spans="1:12" ht="15.75">
      <c r="A231" s="35" t="s">
        <v>574</v>
      </c>
      <c r="B231" s="35" t="s">
        <v>386</v>
      </c>
      <c r="C231" s="35">
        <v>12</v>
      </c>
      <c r="D231" s="35">
        <v>7118409</v>
      </c>
      <c r="E231" s="35" t="s">
        <v>172</v>
      </c>
      <c r="F231" s="35" t="s">
        <v>170</v>
      </c>
      <c r="G231" s="35">
        <v>0.37530000000000002</v>
      </c>
      <c r="H231" s="35">
        <v>7.62555E-3</v>
      </c>
      <c r="I231" s="35">
        <v>3.9242699999999997E-3</v>
      </c>
      <c r="J231" s="35">
        <v>1.9431799999999999</v>
      </c>
      <c r="K231" s="35">
        <v>1</v>
      </c>
      <c r="L231" s="35">
        <v>13.154999999999999</v>
      </c>
    </row>
    <row r="232" spans="1:12" ht="15.75">
      <c r="A232" s="35" t="s">
        <v>574</v>
      </c>
      <c r="B232" s="35" t="s">
        <v>387</v>
      </c>
      <c r="C232" s="35">
        <v>12</v>
      </c>
      <c r="D232" s="35">
        <v>6717258</v>
      </c>
      <c r="E232" s="35" t="s">
        <v>170</v>
      </c>
      <c r="F232" s="35" t="s">
        <v>172</v>
      </c>
      <c r="G232" s="35">
        <v>0.159</v>
      </c>
      <c r="H232" s="35">
        <v>-1.8902700000000001E-2</v>
      </c>
      <c r="I232" s="35">
        <v>5.1947499999999997E-3</v>
      </c>
      <c r="J232" s="35">
        <v>-3.6388099999999999</v>
      </c>
      <c r="K232" s="35">
        <v>1</v>
      </c>
      <c r="L232" s="35">
        <v>13.154999999999999</v>
      </c>
    </row>
    <row r="233" spans="1:12" ht="15.75">
      <c r="A233" s="35" t="s">
        <v>574</v>
      </c>
      <c r="B233" s="35" t="s">
        <v>388</v>
      </c>
      <c r="C233" s="35">
        <v>12</v>
      </c>
      <c r="D233" s="35">
        <v>6902002</v>
      </c>
      <c r="E233" s="35" t="s">
        <v>172</v>
      </c>
      <c r="F233" s="35" t="s">
        <v>169</v>
      </c>
      <c r="G233" s="35">
        <v>0.4768</v>
      </c>
      <c r="H233" s="35">
        <v>-3.1553900000000001E-3</v>
      </c>
      <c r="I233" s="35">
        <v>3.8397100000000001E-3</v>
      </c>
      <c r="J233" s="35">
        <v>-0.82177800000000001</v>
      </c>
      <c r="K233" s="35">
        <v>0.92810499999999996</v>
      </c>
      <c r="L233" s="35">
        <v>4.2671200000000002</v>
      </c>
    </row>
    <row r="234" spans="1:12" ht="15.75">
      <c r="A234" s="35" t="s">
        <v>574</v>
      </c>
      <c r="B234" s="35" t="s">
        <v>389</v>
      </c>
      <c r="C234" s="35">
        <v>1</v>
      </c>
      <c r="D234" s="35">
        <v>48741565</v>
      </c>
      <c r="E234" s="35" t="s">
        <v>172</v>
      </c>
      <c r="F234" s="35" t="s">
        <v>170</v>
      </c>
      <c r="G234" s="35">
        <v>0.15340000000000001</v>
      </c>
      <c r="H234" s="35">
        <v>3.3661300000000002E-3</v>
      </c>
      <c r="I234" s="35">
        <v>5.2713100000000004E-3</v>
      </c>
      <c r="J234" s="35">
        <v>0.63857600000000003</v>
      </c>
      <c r="K234" s="35">
        <v>1</v>
      </c>
      <c r="L234" s="35">
        <v>13.228899999999999</v>
      </c>
    </row>
    <row r="235" spans="1:12" ht="15.75">
      <c r="A235" s="35" t="s">
        <v>574</v>
      </c>
      <c r="B235" s="35" t="s">
        <v>390</v>
      </c>
      <c r="C235" s="35">
        <v>1</v>
      </c>
      <c r="D235" s="35">
        <v>48360826</v>
      </c>
      <c r="E235" s="35" t="s">
        <v>172</v>
      </c>
      <c r="F235" s="35" t="s">
        <v>170</v>
      </c>
      <c r="G235" s="35">
        <v>0.40339999999999998</v>
      </c>
      <c r="H235" s="35">
        <v>1.9821600000000002E-2</v>
      </c>
      <c r="I235" s="35">
        <v>3.87127E-3</v>
      </c>
      <c r="J235" s="35">
        <v>5.1201699999999999</v>
      </c>
      <c r="K235" s="35">
        <v>1</v>
      </c>
      <c r="L235" s="35">
        <v>13.228899999999999</v>
      </c>
    </row>
    <row r="236" spans="1:12" ht="15.75">
      <c r="A236" s="35" t="s">
        <v>574</v>
      </c>
      <c r="B236" s="35" t="s">
        <v>391</v>
      </c>
      <c r="C236" s="35">
        <v>1</v>
      </c>
      <c r="D236" s="35">
        <v>47947014</v>
      </c>
      <c r="E236" s="35" t="s">
        <v>170</v>
      </c>
      <c r="F236" s="35" t="s">
        <v>172</v>
      </c>
      <c r="G236" s="35">
        <v>2.1700000000000001E-2</v>
      </c>
      <c r="H236" s="35">
        <v>-3.9343399999999997E-3</v>
      </c>
      <c r="I236" s="35">
        <v>1.6288299999999999E-2</v>
      </c>
      <c r="J236" s="35">
        <v>-0.24154400000000001</v>
      </c>
      <c r="K236" s="35">
        <v>1</v>
      </c>
      <c r="L236" s="35">
        <v>13.228899999999999</v>
      </c>
    </row>
    <row r="237" spans="1:12" ht="15.75">
      <c r="A237" s="35" t="s">
        <v>574</v>
      </c>
      <c r="B237" s="35" t="s">
        <v>392</v>
      </c>
      <c r="C237" s="35">
        <v>1</v>
      </c>
      <c r="D237" s="35">
        <v>48622182</v>
      </c>
      <c r="E237" s="35" t="s">
        <v>172</v>
      </c>
      <c r="F237" s="35" t="s">
        <v>170</v>
      </c>
      <c r="G237" s="35">
        <v>0.48670000000000002</v>
      </c>
      <c r="H237" s="35">
        <v>-4.97154E-3</v>
      </c>
      <c r="I237" s="35">
        <v>3.7990900000000002E-3</v>
      </c>
      <c r="J237" s="35">
        <v>-1.3086100000000001</v>
      </c>
      <c r="K237" s="35">
        <v>1</v>
      </c>
      <c r="L237" s="35">
        <v>13.2288</v>
      </c>
    </row>
    <row r="238" spans="1:12" ht="15.75">
      <c r="A238" s="35" t="s">
        <v>574</v>
      </c>
      <c r="B238" s="35" t="s">
        <v>240</v>
      </c>
      <c r="C238" s="35">
        <v>1</v>
      </c>
      <c r="D238" s="35">
        <v>48310566</v>
      </c>
      <c r="E238" s="35" t="s">
        <v>169</v>
      </c>
      <c r="F238" s="35" t="s">
        <v>168</v>
      </c>
      <c r="G238" s="35">
        <v>0.372</v>
      </c>
      <c r="H238" s="35">
        <v>-1.5730500000000001E-2</v>
      </c>
      <c r="I238" s="35">
        <v>3.9293599999999998E-3</v>
      </c>
      <c r="J238" s="35">
        <v>-4.0033300000000001</v>
      </c>
      <c r="K238" s="35">
        <v>1</v>
      </c>
      <c r="L238" s="35">
        <v>13.2288</v>
      </c>
    </row>
    <row r="239" spans="1:12" ht="15.75">
      <c r="A239" s="35" t="s">
        <v>574</v>
      </c>
      <c r="B239" s="35" t="s">
        <v>393</v>
      </c>
      <c r="C239" s="35">
        <v>19</v>
      </c>
      <c r="D239" s="35">
        <v>44410384</v>
      </c>
      <c r="E239" s="35" t="s">
        <v>172</v>
      </c>
      <c r="F239" s="35" t="s">
        <v>170</v>
      </c>
      <c r="G239" s="35">
        <v>2.6800000000000001E-2</v>
      </c>
      <c r="H239" s="35">
        <v>2.7953100000000001E-3</v>
      </c>
      <c r="I239" s="35">
        <v>1.3139100000000001E-2</v>
      </c>
      <c r="J239" s="35">
        <v>0.21274699999999999</v>
      </c>
      <c r="K239" s="35">
        <v>1</v>
      </c>
      <c r="L239" s="35">
        <v>13.201700000000001</v>
      </c>
    </row>
    <row r="240" spans="1:12" ht="15.75">
      <c r="A240" s="35" t="s">
        <v>574</v>
      </c>
      <c r="B240" s="35" t="s">
        <v>40</v>
      </c>
      <c r="C240" s="35">
        <v>19</v>
      </c>
      <c r="D240" s="35">
        <v>44337803</v>
      </c>
      <c r="E240" s="35" t="s">
        <v>169</v>
      </c>
      <c r="F240" s="35" t="s">
        <v>168</v>
      </c>
      <c r="G240" s="35">
        <v>0.41520000000000001</v>
      </c>
      <c r="H240" s="35">
        <v>-2.15687E-2</v>
      </c>
      <c r="I240" s="35">
        <v>3.8535499999999999E-3</v>
      </c>
      <c r="J240" s="35">
        <v>-5.5970899999999997</v>
      </c>
      <c r="K240" s="35">
        <v>1</v>
      </c>
      <c r="L240" s="35">
        <v>13.201599999999999</v>
      </c>
    </row>
    <row r="241" spans="1:12" ht="15.75">
      <c r="A241" s="35" t="s">
        <v>574</v>
      </c>
      <c r="B241" s="35" t="s">
        <v>394</v>
      </c>
      <c r="C241" s="35">
        <v>19</v>
      </c>
      <c r="D241" s="35">
        <v>44458204</v>
      </c>
      <c r="E241" s="35" t="s">
        <v>170</v>
      </c>
      <c r="F241" s="35" t="s">
        <v>168</v>
      </c>
      <c r="G241" s="35">
        <v>0.11840000000000001</v>
      </c>
      <c r="H241" s="35">
        <v>-1.8258300000000002E-2</v>
      </c>
      <c r="I241" s="35">
        <v>5.8776399999999999E-3</v>
      </c>
      <c r="J241" s="35">
        <v>-3.1063999999999998</v>
      </c>
      <c r="K241" s="35">
        <v>0.99979799999999996</v>
      </c>
      <c r="L241" s="35">
        <v>6.8956</v>
      </c>
    </row>
    <row r="242" spans="1:12" ht="15.75">
      <c r="A242" s="35" t="s">
        <v>574</v>
      </c>
      <c r="B242" s="35" t="s">
        <v>395</v>
      </c>
      <c r="C242" s="35">
        <v>19</v>
      </c>
      <c r="D242" s="35">
        <v>44063517</v>
      </c>
      <c r="E242" s="35" t="s">
        <v>168</v>
      </c>
      <c r="F242" s="35" t="s">
        <v>170</v>
      </c>
      <c r="G242" s="35">
        <v>0.33910000000000001</v>
      </c>
      <c r="H242" s="35">
        <v>5.4379099999999998E-3</v>
      </c>
      <c r="I242" s="35">
        <v>4.0110399999999996E-3</v>
      </c>
      <c r="J242" s="35">
        <v>1.3557399999999999</v>
      </c>
      <c r="K242" s="35">
        <v>0.99979799999999996</v>
      </c>
      <c r="L242" s="35">
        <v>6.8955500000000001</v>
      </c>
    </row>
    <row r="243" spans="1:12" ht="15.75">
      <c r="A243" s="35" t="s">
        <v>574</v>
      </c>
      <c r="B243" s="35" t="s">
        <v>396</v>
      </c>
      <c r="C243" s="35">
        <v>19</v>
      </c>
      <c r="D243" s="35">
        <v>44467096</v>
      </c>
      <c r="E243" s="35" t="s">
        <v>169</v>
      </c>
      <c r="F243" s="35" t="s">
        <v>172</v>
      </c>
      <c r="G243" s="35">
        <v>0.21099999999999999</v>
      </c>
      <c r="H243" s="35">
        <v>8.5257100000000006E-3</v>
      </c>
      <c r="I243" s="35">
        <v>4.6614899999999999E-3</v>
      </c>
      <c r="J243" s="35">
        <v>1.82897</v>
      </c>
      <c r="K243" s="35">
        <v>0.99685100000000004</v>
      </c>
      <c r="L243" s="35">
        <v>5.7021199999999999</v>
      </c>
    </row>
    <row r="244" spans="1:12" ht="15.75">
      <c r="A244" s="35" t="s">
        <v>574</v>
      </c>
      <c r="B244" s="35" t="s">
        <v>397</v>
      </c>
      <c r="C244" s="35">
        <v>22</v>
      </c>
      <c r="D244" s="35">
        <v>22953287</v>
      </c>
      <c r="E244" s="35" t="s">
        <v>172</v>
      </c>
      <c r="F244" s="35" t="s">
        <v>170</v>
      </c>
      <c r="G244" s="35">
        <v>7.3999799999999996E-3</v>
      </c>
      <c r="H244" s="35">
        <v>-3.9868300000000002E-2</v>
      </c>
      <c r="I244" s="35">
        <v>2.6195E-2</v>
      </c>
      <c r="J244" s="35">
        <v>-1.52199</v>
      </c>
      <c r="K244" s="35">
        <v>1</v>
      </c>
      <c r="L244" s="35">
        <v>13.2544</v>
      </c>
    </row>
    <row r="245" spans="1:12" ht="15.75">
      <c r="A245" s="35" t="s">
        <v>574</v>
      </c>
      <c r="B245" s="35" t="s">
        <v>398</v>
      </c>
      <c r="C245" s="35">
        <v>22</v>
      </c>
      <c r="D245" s="35">
        <v>23389142</v>
      </c>
      <c r="E245" s="35" t="s">
        <v>169</v>
      </c>
      <c r="F245" s="35" t="s">
        <v>172</v>
      </c>
      <c r="G245" s="35">
        <v>0.27289999999999998</v>
      </c>
      <c r="H245" s="35">
        <v>1.8068899999999999E-2</v>
      </c>
      <c r="I245" s="35">
        <v>4.2654399999999997E-3</v>
      </c>
      <c r="J245" s="35">
        <v>4.2361300000000002</v>
      </c>
      <c r="K245" s="35">
        <v>1</v>
      </c>
      <c r="L245" s="35">
        <v>13.2544</v>
      </c>
    </row>
    <row r="246" spans="1:12" ht="15.75">
      <c r="A246" s="35" t="s">
        <v>574</v>
      </c>
      <c r="B246" s="35" t="s">
        <v>399</v>
      </c>
      <c r="C246" s="35">
        <v>22</v>
      </c>
      <c r="D246" s="35">
        <v>23461300</v>
      </c>
      <c r="E246" s="35" t="s">
        <v>172</v>
      </c>
      <c r="F246" s="35" t="s">
        <v>170</v>
      </c>
      <c r="G246" s="35">
        <v>2.6499999999999999E-2</v>
      </c>
      <c r="H246" s="35">
        <v>-9.8839400000000008E-3</v>
      </c>
      <c r="I246" s="35">
        <v>1.20768E-2</v>
      </c>
      <c r="J246" s="35">
        <v>-0.81842400000000004</v>
      </c>
      <c r="K246" s="35">
        <v>1</v>
      </c>
      <c r="L246" s="35">
        <v>13.2544</v>
      </c>
    </row>
    <row r="247" spans="1:12" ht="15.75">
      <c r="A247" s="35" t="s">
        <v>574</v>
      </c>
      <c r="B247" s="35" t="s">
        <v>400</v>
      </c>
      <c r="C247" s="35">
        <v>22</v>
      </c>
      <c r="D247" s="35">
        <v>23310978</v>
      </c>
      <c r="E247" s="35" t="s">
        <v>169</v>
      </c>
      <c r="F247" s="35" t="s">
        <v>168</v>
      </c>
      <c r="G247" s="35">
        <v>0.42609999999999998</v>
      </c>
      <c r="H247" s="35">
        <v>6.7847799999999998E-3</v>
      </c>
      <c r="I247" s="35">
        <v>3.84338E-3</v>
      </c>
      <c r="J247" s="35">
        <v>1.76532</v>
      </c>
      <c r="K247" s="35">
        <v>1</v>
      </c>
      <c r="L247" s="35">
        <v>13.2544</v>
      </c>
    </row>
    <row r="248" spans="1:12" ht="15.75">
      <c r="A248" s="35" t="s">
        <v>574</v>
      </c>
      <c r="B248" s="35" t="s">
        <v>401</v>
      </c>
      <c r="C248" s="35">
        <v>22</v>
      </c>
      <c r="D248" s="35">
        <v>23585969</v>
      </c>
      <c r="E248" s="35" t="s">
        <v>170</v>
      </c>
      <c r="F248" s="35" t="s">
        <v>172</v>
      </c>
      <c r="G248" s="35">
        <v>0.2394</v>
      </c>
      <c r="H248" s="35">
        <v>1.7680700000000001E-2</v>
      </c>
      <c r="I248" s="35">
        <v>4.4509600000000003E-3</v>
      </c>
      <c r="J248" s="35">
        <v>3.97234</v>
      </c>
      <c r="K248" s="35">
        <v>0.99872099999999997</v>
      </c>
      <c r="L248" s="35">
        <v>6.1470399999999996</v>
      </c>
    </row>
    <row r="249" spans="1:12" ht="15.75">
      <c r="A249" s="35" t="s">
        <v>574</v>
      </c>
      <c r="B249" s="35" t="s">
        <v>402</v>
      </c>
      <c r="C249" s="35">
        <v>5</v>
      </c>
      <c r="D249" s="35">
        <v>142032350</v>
      </c>
      <c r="E249" s="35" t="s">
        <v>172</v>
      </c>
      <c r="F249" s="35" t="s">
        <v>170</v>
      </c>
      <c r="G249" s="35">
        <v>2.8799999999999999E-2</v>
      </c>
      <c r="H249" s="35">
        <v>3.6272899999999997E-2</v>
      </c>
      <c r="I249" s="35">
        <v>1.2643700000000001E-2</v>
      </c>
      <c r="J249" s="35">
        <v>2.8688600000000002</v>
      </c>
      <c r="K249" s="35">
        <v>1</v>
      </c>
      <c r="L249" s="35">
        <v>13.274800000000001</v>
      </c>
    </row>
    <row r="250" spans="1:12" ht="15.75">
      <c r="A250" s="35" t="s">
        <v>574</v>
      </c>
      <c r="B250" s="35" t="s">
        <v>16</v>
      </c>
      <c r="C250" s="35">
        <v>5</v>
      </c>
      <c r="D250" s="35">
        <v>142047831</v>
      </c>
      <c r="E250" s="35" t="s">
        <v>170</v>
      </c>
      <c r="F250" s="35" t="s">
        <v>172</v>
      </c>
      <c r="G250" s="35">
        <v>0.29060000000000002</v>
      </c>
      <c r="H250" s="35">
        <v>-2.5353000000000001E-2</v>
      </c>
      <c r="I250" s="35">
        <v>4.1838400000000003E-3</v>
      </c>
      <c r="J250" s="35">
        <v>-6.0597399999999997</v>
      </c>
      <c r="K250" s="35">
        <v>1</v>
      </c>
      <c r="L250" s="35">
        <v>13.274800000000001</v>
      </c>
    </row>
    <row r="251" spans="1:12" ht="15.75">
      <c r="A251" s="35" t="s">
        <v>574</v>
      </c>
      <c r="B251" s="35" t="s">
        <v>403</v>
      </c>
      <c r="C251" s="35">
        <v>5</v>
      </c>
      <c r="D251" s="35">
        <v>142345454</v>
      </c>
      <c r="E251" s="35" t="s">
        <v>169</v>
      </c>
      <c r="F251" s="35" t="s">
        <v>168</v>
      </c>
      <c r="G251" s="35">
        <v>0.309</v>
      </c>
      <c r="H251" s="35">
        <v>5.0622999999999996E-3</v>
      </c>
      <c r="I251" s="35">
        <v>4.1089999999999998E-3</v>
      </c>
      <c r="J251" s="35">
        <v>1.232</v>
      </c>
      <c r="K251" s="35">
        <v>0.99999899999999997</v>
      </c>
      <c r="L251" s="35">
        <v>9.1177299999999999</v>
      </c>
    </row>
    <row r="252" spans="1:12" ht="15.75">
      <c r="A252" s="35" t="s">
        <v>574</v>
      </c>
      <c r="B252" s="35" t="s">
        <v>404</v>
      </c>
      <c r="C252" s="35">
        <v>5</v>
      </c>
      <c r="D252" s="35">
        <v>142530178</v>
      </c>
      <c r="E252" s="35" t="s">
        <v>172</v>
      </c>
      <c r="F252" s="35" t="s">
        <v>169</v>
      </c>
      <c r="G252" s="35">
        <v>0.12139999999999999</v>
      </c>
      <c r="H252" s="35">
        <v>-9.9223599999999999E-3</v>
      </c>
      <c r="I252" s="35">
        <v>5.8176599999999997E-3</v>
      </c>
      <c r="J252" s="35">
        <v>-1.70556</v>
      </c>
      <c r="K252" s="35">
        <v>0.99999800000000005</v>
      </c>
      <c r="L252" s="35">
        <v>8.9994200000000006</v>
      </c>
    </row>
    <row r="253" spans="1:12" ht="15.75">
      <c r="A253" s="35" t="s">
        <v>574</v>
      </c>
      <c r="B253" s="35" t="s">
        <v>405</v>
      </c>
      <c r="C253" s="35">
        <v>5</v>
      </c>
      <c r="D253" s="35">
        <v>141743488</v>
      </c>
      <c r="E253" s="35" t="s">
        <v>168</v>
      </c>
      <c r="F253" s="35" t="s">
        <v>169</v>
      </c>
      <c r="G253" s="35">
        <v>7.9600000000000004E-2</v>
      </c>
      <c r="H253" s="35">
        <v>-4.52452E-4</v>
      </c>
      <c r="I253" s="35">
        <v>7.0186700000000003E-3</v>
      </c>
      <c r="J253" s="35">
        <v>-6.4464099999999996E-2</v>
      </c>
      <c r="K253" s="35">
        <v>0.99999499999999997</v>
      </c>
      <c r="L253" s="35">
        <v>8.6047100000000007</v>
      </c>
    </row>
    <row r="254" spans="1:12" ht="15.75">
      <c r="A254" s="35" t="s">
        <v>574</v>
      </c>
      <c r="B254" s="35" t="s">
        <v>406</v>
      </c>
      <c r="C254" s="35">
        <v>5</v>
      </c>
      <c r="D254" s="35">
        <v>71739814</v>
      </c>
      <c r="E254" s="35" t="s">
        <v>168</v>
      </c>
      <c r="F254" s="35" t="s">
        <v>169</v>
      </c>
      <c r="G254" s="35">
        <v>8.7000099999999993E-3</v>
      </c>
      <c r="H254" s="35">
        <v>-9.8839800000000005E-3</v>
      </c>
      <c r="I254" s="35">
        <v>2.26121E-2</v>
      </c>
      <c r="J254" s="35">
        <v>-0.43711100000000003</v>
      </c>
      <c r="K254" s="35">
        <v>1</v>
      </c>
      <c r="L254" s="35">
        <v>13.1304</v>
      </c>
    </row>
    <row r="255" spans="1:12" ht="15.75">
      <c r="A255" s="35" t="s">
        <v>574</v>
      </c>
      <c r="B255" s="35" t="s">
        <v>407</v>
      </c>
      <c r="C255" s="35">
        <v>5</v>
      </c>
      <c r="D255" s="35">
        <v>71752688</v>
      </c>
      <c r="E255" s="35" t="s">
        <v>172</v>
      </c>
      <c r="F255" s="35" t="s">
        <v>170</v>
      </c>
      <c r="G255" s="35">
        <v>1.66E-2</v>
      </c>
      <c r="H255" s="35">
        <v>3.7192700000000002E-2</v>
      </c>
      <c r="I255" s="35">
        <v>1.49581E-2</v>
      </c>
      <c r="J255" s="35">
        <v>2.4864600000000001</v>
      </c>
      <c r="K255" s="35">
        <v>1</v>
      </c>
      <c r="L255" s="35">
        <v>13.1304</v>
      </c>
    </row>
    <row r="256" spans="1:12" ht="15.75">
      <c r="A256" s="35" t="s">
        <v>574</v>
      </c>
      <c r="B256" s="35" t="s">
        <v>408</v>
      </c>
      <c r="C256" s="35">
        <v>5</v>
      </c>
      <c r="D256" s="35">
        <v>71752759</v>
      </c>
      <c r="E256" s="35" t="s">
        <v>170</v>
      </c>
      <c r="F256" s="35" t="s">
        <v>168</v>
      </c>
      <c r="G256" s="35">
        <v>0.19209999999999999</v>
      </c>
      <c r="H256" s="35">
        <v>-1.9717599999999998E-2</v>
      </c>
      <c r="I256" s="35">
        <v>4.8205000000000001E-3</v>
      </c>
      <c r="J256" s="35">
        <v>-4.0903700000000001</v>
      </c>
      <c r="K256" s="35">
        <v>1</v>
      </c>
      <c r="L256" s="35">
        <v>13.1304</v>
      </c>
    </row>
    <row r="257" spans="1:12" ht="15.75">
      <c r="A257" s="35" t="s">
        <v>574</v>
      </c>
      <c r="B257" s="35" t="s">
        <v>338</v>
      </c>
      <c r="C257" s="35">
        <v>5</v>
      </c>
      <c r="D257" s="35">
        <v>71745412</v>
      </c>
      <c r="E257" s="35" t="s">
        <v>168</v>
      </c>
      <c r="F257" s="35" t="s">
        <v>169</v>
      </c>
      <c r="G257" s="35">
        <v>0.13969999999999999</v>
      </c>
      <c r="H257" s="35">
        <v>-2.64853E-2</v>
      </c>
      <c r="I257" s="35">
        <v>5.4778600000000002E-3</v>
      </c>
      <c r="J257" s="35">
        <v>-4.8349799999999998</v>
      </c>
      <c r="K257" s="35">
        <v>1</v>
      </c>
      <c r="L257" s="35">
        <v>13.124000000000001</v>
      </c>
    </row>
    <row r="258" spans="1:12" ht="15.75">
      <c r="A258" s="35" t="s">
        <v>574</v>
      </c>
      <c r="B258" s="35" t="s">
        <v>409</v>
      </c>
      <c r="C258" s="35">
        <v>5</v>
      </c>
      <c r="D258" s="35">
        <v>72442855</v>
      </c>
      <c r="E258" s="35" t="s">
        <v>170</v>
      </c>
      <c r="F258" s="35" t="s">
        <v>172</v>
      </c>
      <c r="G258" s="35">
        <v>0.104</v>
      </c>
      <c r="H258" s="35">
        <v>1.01502E-2</v>
      </c>
      <c r="I258" s="35">
        <v>6.2206800000000001E-3</v>
      </c>
      <c r="J258" s="35">
        <v>1.6316900000000001</v>
      </c>
      <c r="K258" s="35">
        <v>0.99999899999999997</v>
      </c>
      <c r="L258" s="35">
        <v>9.4247800000000002</v>
      </c>
    </row>
    <row r="259" spans="1:12" ht="15.75">
      <c r="A259" s="35" t="s">
        <v>574</v>
      </c>
      <c r="B259" s="35" t="s">
        <v>410</v>
      </c>
      <c r="C259" s="35">
        <v>6</v>
      </c>
      <c r="D259" s="35">
        <v>32427699</v>
      </c>
      <c r="E259" s="35" t="s">
        <v>168</v>
      </c>
      <c r="F259" s="35" t="s">
        <v>169</v>
      </c>
      <c r="G259" s="35">
        <v>3.56E-2</v>
      </c>
      <c r="H259" s="35">
        <v>-3.7201999999999999E-2</v>
      </c>
      <c r="I259" s="35">
        <v>1.10098E-2</v>
      </c>
      <c r="J259" s="35">
        <v>-3.3789899999999999</v>
      </c>
      <c r="K259" s="35">
        <v>1</v>
      </c>
      <c r="L259" s="35">
        <v>13.723000000000001</v>
      </c>
    </row>
    <row r="260" spans="1:12" ht="15.75">
      <c r="A260" s="35" t="s">
        <v>574</v>
      </c>
      <c r="B260" s="35" t="s">
        <v>411</v>
      </c>
      <c r="C260" s="35">
        <v>6</v>
      </c>
      <c r="D260" s="35">
        <v>32370462</v>
      </c>
      <c r="E260" s="35" t="s">
        <v>170</v>
      </c>
      <c r="F260" s="35" t="s">
        <v>172</v>
      </c>
      <c r="G260" s="35">
        <v>7.1900000000000006E-2</v>
      </c>
      <c r="H260" s="35">
        <v>2.6446999999999998E-3</v>
      </c>
      <c r="I260" s="35">
        <v>8.05698E-3</v>
      </c>
      <c r="J260" s="35">
        <v>0.32824900000000001</v>
      </c>
      <c r="K260" s="35">
        <v>1</v>
      </c>
      <c r="L260" s="35">
        <v>13.7217</v>
      </c>
    </row>
    <row r="261" spans="1:12" ht="15.75">
      <c r="A261" s="35" t="s">
        <v>574</v>
      </c>
      <c r="B261" s="35" t="s">
        <v>412</v>
      </c>
      <c r="C261" s="35">
        <v>6</v>
      </c>
      <c r="D261" s="35">
        <v>32275583</v>
      </c>
      <c r="E261" s="35" t="s">
        <v>172</v>
      </c>
      <c r="F261" s="35" t="s">
        <v>170</v>
      </c>
      <c r="G261" s="35">
        <v>2.4899999999999999E-2</v>
      </c>
      <c r="H261" s="35">
        <v>2.8654099999999998E-2</v>
      </c>
      <c r="I261" s="35">
        <v>1.3544499999999999E-2</v>
      </c>
      <c r="J261" s="35">
        <v>2.1155599999999999</v>
      </c>
      <c r="K261" s="35">
        <v>1</v>
      </c>
      <c r="L261" s="35">
        <v>13.7217</v>
      </c>
    </row>
    <row r="262" spans="1:12" ht="15.75">
      <c r="A262" s="35" t="s">
        <v>574</v>
      </c>
      <c r="B262" s="35" t="s">
        <v>413</v>
      </c>
      <c r="C262" s="35">
        <v>6</v>
      </c>
      <c r="D262" s="35">
        <v>32583159</v>
      </c>
      <c r="E262" s="35" t="s">
        <v>169</v>
      </c>
      <c r="F262" s="35" t="s">
        <v>168</v>
      </c>
      <c r="G262" s="35">
        <v>0.43430000000000002</v>
      </c>
      <c r="H262" s="35">
        <v>7.08254E-3</v>
      </c>
      <c r="I262" s="35">
        <v>4.1623700000000003E-3</v>
      </c>
      <c r="J262" s="35">
        <v>1.70157</v>
      </c>
      <c r="K262" s="35">
        <v>1</v>
      </c>
      <c r="L262" s="35">
        <v>13.7217</v>
      </c>
    </row>
    <row r="263" spans="1:12" ht="15.75">
      <c r="A263" s="35" t="s">
        <v>574</v>
      </c>
      <c r="B263" s="35" t="s">
        <v>414</v>
      </c>
      <c r="C263" s="35">
        <v>6</v>
      </c>
      <c r="D263" s="35">
        <v>32400088</v>
      </c>
      <c r="E263" s="35" t="s">
        <v>168</v>
      </c>
      <c r="F263" s="35" t="s">
        <v>169</v>
      </c>
      <c r="G263" s="35">
        <v>0.34379999999999999</v>
      </c>
      <c r="H263" s="35">
        <v>4.7940500000000002E-3</v>
      </c>
      <c r="I263" s="35">
        <v>4.3184E-3</v>
      </c>
      <c r="J263" s="35">
        <v>1.1101399999999999</v>
      </c>
      <c r="K263" s="35">
        <v>0.85447399999999996</v>
      </c>
      <c r="L263" s="35">
        <v>4.4917899999999999</v>
      </c>
    </row>
    <row r="264" spans="1:12" ht="15.75">
      <c r="A264" s="35" t="s">
        <v>574</v>
      </c>
      <c r="B264" s="35" t="s">
        <v>415</v>
      </c>
      <c r="C264" s="35">
        <v>6</v>
      </c>
      <c r="D264" s="35">
        <v>32714143</v>
      </c>
      <c r="E264" s="35" t="s">
        <v>172</v>
      </c>
      <c r="F264" s="35" t="s">
        <v>170</v>
      </c>
      <c r="G264" s="35">
        <v>7.2800000000000004E-2</v>
      </c>
      <c r="H264" s="35">
        <v>1.15245E-2</v>
      </c>
      <c r="I264" s="35">
        <v>7.8564599999999991E-3</v>
      </c>
      <c r="J264" s="35">
        <v>1.46688</v>
      </c>
      <c r="K264" s="35">
        <v>0.14552599999999999</v>
      </c>
      <c r="L264" s="35">
        <v>2.9542700000000002</v>
      </c>
    </row>
    <row r="265" spans="1:12" ht="15.75">
      <c r="A265" s="35" t="s">
        <v>574</v>
      </c>
      <c r="B265" s="35" t="s">
        <v>416</v>
      </c>
      <c r="C265" s="35">
        <v>6</v>
      </c>
      <c r="D265" s="35">
        <v>82468206</v>
      </c>
      <c r="E265" s="35" t="s">
        <v>172</v>
      </c>
      <c r="F265" s="35" t="s">
        <v>170</v>
      </c>
      <c r="G265" s="35">
        <v>9.5999799999999993E-3</v>
      </c>
      <c r="H265" s="35">
        <v>2.2954800000000001E-2</v>
      </c>
      <c r="I265" s="35">
        <v>2.0910600000000001E-2</v>
      </c>
      <c r="J265" s="35">
        <v>1.0977600000000001</v>
      </c>
      <c r="K265" s="35">
        <v>1</v>
      </c>
      <c r="L265" s="35">
        <v>13.2149</v>
      </c>
    </row>
    <row r="266" spans="1:12" ht="15.75">
      <c r="A266" s="35" t="s">
        <v>574</v>
      </c>
      <c r="B266" s="35" t="s">
        <v>417</v>
      </c>
      <c r="C266" s="35">
        <v>6</v>
      </c>
      <c r="D266" s="35">
        <v>82718991</v>
      </c>
      <c r="E266" s="35" t="s">
        <v>170</v>
      </c>
      <c r="F266" s="35" t="s">
        <v>172</v>
      </c>
      <c r="G266" s="35">
        <v>0.3997</v>
      </c>
      <c r="H266" s="35">
        <v>-2.0435499999999999E-2</v>
      </c>
      <c r="I266" s="35">
        <v>3.8777199999999999E-3</v>
      </c>
      <c r="J266" s="35">
        <v>-5.2699800000000003</v>
      </c>
      <c r="K266" s="35">
        <v>1</v>
      </c>
      <c r="L266" s="35">
        <v>13.2149</v>
      </c>
    </row>
    <row r="267" spans="1:12" ht="15.75">
      <c r="A267" s="35" t="s">
        <v>574</v>
      </c>
      <c r="B267" s="35" t="s">
        <v>418</v>
      </c>
      <c r="C267" s="35">
        <v>6</v>
      </c>
      <c r="D267" s="35">
        <v>82730712</v>
      </c>
      <c r="E267" s="35" t="s">
        <v>169</v>
      </c>
      <c r="F267" s="35" t="s">
        <v>172</v>
      </c>
      <c r="G267" s="35">
        <v>0.1303</v>
      </c>
      <c r="H267" s="35">
        <v>-2.5224099999999999E-2</v>
      </c>
      <c r="I267" s="35">
        <v>5.6426499999999999E-3</v>
      </c>
      <c r="J267" s="35">
        <v>-4.4702599999999997</v>
      </c>
      <c r="K267" s="35">
        <v>1</v>
      </c>
      <c r="L267" s="35">
        <v>13.2149</v>
      </c>
    </row>
    <row r="268" spans="1:12" ht="15.75">
      <c r="A268" s="35" t="s">
        <v>574</v>
      </c>
      <c r="B268" s="35" t="s">
        <v>419</v>
      </c>
      <c r="C268" s="35">
        <v>6</v>
      </c>
      <c r="D268" s="35">
        <v>82739944</v>
      </c>
      <c r="E268" s="35" t="s">
        <v>172</v>
      </c>
      <c r="F268" s="35" t="s">
        <v>170</v>
      </c>
      <c r="G268" s="35">
        <v>3.2300000000000002E-2</v>
      </c>
      <c r="H268" s="35">
        <v>1.63675E-2</v>
      </c>
      <c r="I268" s="35">
        <v>1.0744E-2</v>
      </c>
      <c r="J268" s="35">
        <v>1.5234099999999999</v>
      </c>
      <c r="K268" s="35">
        <v>1</v>
      </c>
      <c r="L268" s="35">
        <v>13.2149</v>
      </c>
    </row>
    <row r="269" spans="1:12" ht="15.75">
      <c r="A269" s="35" t="s">
        <v>574</v>
      </c>
      <c r="B269" s="35" t="s">
        <v>420</v>
      </c>
      <c r="C269" s="35">
        <v>6</v>
      </c>
      <c r="D269" s="35">
        <v>82799447</v>
      </c>
      <c r="E269" s="35" t="s">
        <v>168</v>
      </c>
      <c r="F269" s="35" t="s">
        <v>170</v>
      </c>
      <c r="G269" s="35">
        <v>0.26740000000000003</v>
      </c>
      <c r="H269" s="35">
        <v>-1.3063399999999999E-2</v>
      </c>
      <c r="I269" s="35">
        <v>4.2902399999999999E-3</v>
      </c>
      <c r="J269" s="35">
        <v>-3.0449000000000002</v>
      </c>
      <c r="K269" s="35">
        <v>0.81120400000000004</v>
      </c>
      <c r="L269" s="35">
        <v>3.8478599999999998</v>
      </c>
    </row>
    <row r="270" spans="1:12" ht="15.75">
      <c r="A270" s="35" t="s">
        <v>574</v>
      </c>
      <c r="B270" s="35" t="s">
        <v>421</v>
      </c>
      <c r="C270" s="35">
        <v>6</v>
      </c>
      <c r="D270" s="35">
        <v>83151431</v>
      </c>
      <c r="E270" s="35" t="s">
        <v>169</v>
      </c>
      <c r="F270" s="35" t="s">
        <v>172</v>
      </c>
      <c r="G270" s="35">
        <v>1.26E-2</v>
      </c>
      <c r="H270" s="35">
        <v>8.8321400000000005E-3</v>
      </c>
      <c r="I270" s="35">
        <v>1.7450500000000001E-2</v>
      </c>
      <c r="J270" s="35">
        <v>0.50612400000000002</v>
      </c>
      <c r="K270" s="35">
        <v>0.18818599999999999</v>
      </c>
      <c r="L270" s="35">
        <v>2.57986</v>
      </c>
    </row>
    <row r="271" spans="1:12" ht="15.75">
      <c r="A271" s="35" t="s">
        <v>574</v>
      </c>
      <c r="B271" s="35" t="s">
        <v>422</v>
      </c>
      <c r="C271" s="35">
        <v>7</v>
      </c>
      <c r="D271" s="35">
        <v>84800480</v>
      </c>
      <c r="E271" s="35" t="s">
        <v>168</v>
      </c>
      <c r="F271" s="35" t="s">
        <v>169</v>
      </c>
      <c r="G271" s="35">
        <v>0.39069999999999999</v>
      </c>
      <c r="H271" s="35">
        <v>1.4984600000000001E-2</v>
      </c>
      <c r="I271" s="35">
        <v>3.89244E-3</v>
      </c>
      <c r="J271" s="35">
        <v>3.8496600000000001</v>
      </c>
      <c r="K271" s="35">
        <v>1</v>
      </c>
      <c r="L271" s="35">
        <v>13.1616</v>
      </c>
    </row>
    <row r="272" spans="1:12" ht="15.75">
      <c r="A272" s="35" t="s">
        <v>574</v>
      </c>
      <c r="B272" s="35" t="s">
        <v>423</v>
      </c>
      <c r="C272" s="35">
        <v>7</v>
      </c>
      <c r="D272" s="35">
        <v>84895149</v>
      </c>
      <c r="E272" s="35" t="s">
        <v>170</v>
      </c>
      <c r="F272" s="35" t="s">
        <v>172</v>
      </c>
      <c r="G272" s="35">
        <v>0.32879999999999998</v>
      </c>
      <c r="H272" s="35">
        <v>-1.4773700000000001E-2</v>
      </c>
      <c r="I272" s="35">
        <v>4.0431699999999996E-3</v>
      </c>
      <c r="J272" s="35">
        <v>-3.6539899999999998</v>
      </c>
      <c r="K272" s="35">
        <v>1</v>
      </c>
      <c r="L272" s="35">
        <v>13.1616</v>
      </c>
    </row>
    <row r="273" spans="1:12" ht="15.75">
      <c r="A273" s="35" t="s">
        <v>574</v>
      </c>
      <c r="B273" s="35" t="s">
        <v>424</v>
      </c>
      <c r="C273" s="35">
        <v>7</v>
      </c>
      <c r="D273" s="35">
        <v>85098599</v>
      </c>
      <c r="E273" s="35" t="s">
        <v>169</v>
      </c>
      <c r="F273" s="35" t="s">
        <v>168</v>
      </c>
      <c r="G273" s="35">
        <v>0.13650000000000001</v>
      </c>
      <c r="H273" s="35">
        <v>-1.9585700000000001E-2</v>
      </c>
      <c r="I273" s="35">
        <v>5.5323999999999998E-3</v>
      </c>
      <c r="J273" s="35">
        <v>-3.5401899999999999</v>
      </c>
      <c r="K273" s="35">
        <v>1</v>
      </c>
      <c r="L273" s="35">
        <v>13.1616</v>
      </c>
    </row>
    <row r="274" spans="1:12" ht="15.75">
      <c r="A274" s="35" t="s">
        <v>574</v>
      </c>
      <c r="B274" s="35" t="s">
        <v>367</v>
      </c>
      <c r="C274" s="35">
        <v>7</v>
      </c>
      <c r="D274" s="35">
        <v>84778487</v>
      </c>
      <c r="E274" s="35" t="s">
        <v>172</v>
      </c>
      <c r="F274" s="35" t="s">
        <v>170</v>
      </c>
      <c r="G274" s="35">
        <v>0.37540000000000001</v>
      </c>
      <c r="H274" s="35">
        <v>2.0976600000000001E-2</v>
      </c>
      <c r="I274" s="35">
        <v>3.92203E-3</v>
      </c>
      <c r="J274" s="35">
        <v>5.3484100000000003</v>
      </c>
      <c r="K274" s="35">
        <v>1</v>
      </c>
      <c r="L274" s="35">
        <v>13.1616</v>
      </c>
    </row>
    <row r="275" spans="1:12" ht="15.75">
      <c r="A275" s="35" t="s">
        <v>574</v>
      </c>
      <c r="B275" s="35" t="s">
        <v>425</v>
      </c>
      <c r="C275" s="35">
        <v>7</v>
      </c>
      <c r="D275" s="35">
        <v>84994732</v>
      </c>
      <c r="E275" s="35" t="s">
        <v>169</v>
      </c>
      <c r="F275" s="35" t="s">
        <v>168</v>
      </c>
      <c r="G275" s="35">
        <v>5.2999900000000001E-3</v>
      </c>
      <c r="H275" s="35">
        <v>4.0278799999999997E-2</v>
      </c>
      <c r="I275" s="35">
        <v>3.3502400000000002E-2</v>
      </c>
      <c r="J275" s="35">
        <v>1.2022699999999999</v>
      </c>
      <c r="K275" s="35">
        <v>1</v>
      </c>
      <c r="L275" s="35">
        <v>13.1616</v>
      </c>
    </row>
    <row r="276" spans="1:12" ht="15.75">
      <c r="A276" s="35" t="s">
        <v>574</v>
      </c>
      <c r="B276" s="35" t="s">
        <v>426</v>
      </c>
      <c r="C276" s="35">
        <v>8</v>
      </c>
      <c r="D276" s="35">
        <v>121029058</v>
      </c>
      <c r="E276" s="35" t="s">
        <v>169</v>
      </c>
      <c r="F276" s="35" t="s">
        <v>172</v>
      </c>
      <c r="G276" s="35">
        <v>0.40300000000000002</v>
      </c>
      <c r="H276" s="35">
        <v>1.14605E-2</v>
      </c>
      <c r="I276" s="35">
        <v>3.8715799999999999E-3</v>
      </c>
      <c r="J276" s="35">
        <v>2.9601600000000001</v>
      </c>
      <c r="K276" s="35">
        <v>1</v>
      </c>
      <c r="L276" s="35">
        <v>13.2166</v>
      </c>
    </row>
    <row r="277" spans="1:12" ht="15.75">
      <c r="A277" s="35" t="s">
        <v>574</v>
      </c>
      <c r="B277" s="35" t="s">
        <v>427</v>
      </c>
      <c r="C277" s="35">
        <v>8</v>
      </c>
      <c r="D277" s="35">
        <v>121236495</v>
      </c>
      <c r="E277" s="35" t="s">
        <v>170</v>
      </c>
      <c r="F277" s="35" t="s">
        <v>172</v>
      </c>
      <c r="G277" s="35">
        <v>5.2200000000000003E-2</v>
      </c>
      <c r="H277" s="35">
        <v>-3.9335300000000002E-3</v>
      </c>
      <c r="I277" s="35">
        <v>8.5509399999999999E-3</v>
      </c>
      <c r="J277" s="35">
        <v>-0.460011</v>
      </c>
      <c r="K277" s="35">
        <v>1</v>
      </c>
      <c r="L277" s="35">
        <v>13.2166</v>
      </c>
    </row>
    <row r="278" spans="1:12" ht="15.75">
      <c r="A278" s="35" t="s">
        <v>574</v>
      </c>
      <c r="B278" s="35" t="s">
        <v>428</v>
      </c>
      <c r="C278" s="35">
        <v>8</v>
      </c>
      <c r="D278" s="35">
        <v>120779247</v>
      </c>
      <c r="E278" s="35" t="s">
        <v>170</v>
      </c>
      <c r="F278" s="35" t="s">
        <v>172</v>
      </c>
      <c r="G278" s="35">
        <v>0.32540000000000002</v>
      </c>
      <c r="H278" s="35">
        <v>-1.53093E-2</v>
      </c>
      <c r="I278" s="35">
        <v>4.0527100000000002E-3</v>
      </c>
      <c r="J278" s="35">
        <v>-3.7775400000000001</v>
      </c>
      <c r="K278" s="35">
        <v>1</v>
      </c>
      <c r="L278" s="35">
        <v>13.2166</v>
      </c>
    </row>
    <row r="279" spans="1:12" ht="15.75">
      <c r="A279" s="35" t="s">
        <v>574</v>
      </c>
      <c r="B279" s="35" t="s">
        <v>429</v>
      </c>
      <c r="C279" s="35">
        <v>8</v>
      </c>
      <c r="D279" s="35">
        <v>120858063</v>
      </c>
      <c r="E279" s="35" t="s">
        <v>170</v>
      </c>
      <c r="F279" s="35" t="s">
        <v>168</v>
      </c>
      <c r="G279" s="35">
        <v>0.34399999999999997</v>
      </c>
      <c r="H279" s="35">
        <v>1.4322400000000001E-2</v>
      </c>
      <c r="I279" s="35">
        <v>3.99709E-3</v>
      </c>
      <c r="J279" s="35">
        <v>3.5832099999999998</v>
      </c>
      <c r="K279" s="35">
        <v>1</v>
      </c>
      <c r="L279" s="35">
        <v>13.2166</v>
      </c>
    </row>
    <row r="280" spans="1:12" ht="15.75">
      <c r="A280" s="35" t="s">
        <v>574</v>
      </c>
      <c r="B280" s="35" t="s">
        <v>430</v>
      </c>
      <c r="C280" s="35">
        <v>8</v>
      </c>
      <c r="D280" s="35">
        <v>120629341</v>
      </c>
      <c r="E280" s="35" t="s">
        <v>168</v>
      </c>
      <c r="F280" s="35" t="s">
        <v>169</v>
      </c>
      <c r="G280" s="35">
        <v>2.1499999999999998E-2</v>
      </c>
      <c r="H280" s="35">
        <v>3.76152E-3</v>
      </c>
      <c r="I280" s="35">
        <v>1.58716E-2</v>
      </c>
      <c r="J280" s="35">
        <v>0.23699700000000001</v>
      </c>
      <c r="K280" s="35">
        <v>1</v>
      </c>
      <c r="L280" s="35">
        <v>13.2166</v>
      </c>
    </row>
  </sheetData>
  <mergeCells count="1">
    <mergeCell ref="A1:L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876"/>
  <sheetViews>
    <sheetView workbookViewId="0">
      <selection activeCell="F19" sqref="A1:K876"/>
    </sheetView>
  </sheetViews>
  <sheetFormatPr defaultRowHeight="13.5"/>
  <cols>
    <col min="1" max="2" width="12.375" customWidth="1"/>
    <col min="3" max="3" width="10.875" customWidth="1"/>
    <col min="4" max="4" width="11.25" customWidth="1"/>
    <col min="7" max="7" width="20.375" customWidth="1"/>
    <col min="8" max="8" width="44" customWidth="1"/>
  </cols>
  <sheetData>
    <row r="1" spans="1:11" ht="15.75">
      <c r="A1" s="30" t="s">
        <v>552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ht="15.75">
      <c r="A2" s="34" t="s">
        <v>500</v>
      </c>
      <c r="B2" s="17" t="s">
        <v>431</v>
      </c>
      <c r="C2" s="17" t="s">
        <v>537</v>
      </c>
      <c r="D2" s="17" t="s">
        <v>538</v>
      </c>
      <c r="E2" s="17" t="s">
        <v>432</v>
      </c>
      <c r="F2" s="17" t="s">
        <v>433</v>
      </c>
      <c r="G2" s="17" t="s">
        <v>518</v>
      </c>
      <c r="H2" s="17" t="s">
        <v>434</v>
      </c>
      <c r="I2" s="17" t="s">
        <v>162</v>
      </c>
      <c r="J2" s="17" t="s">
        <v>163</v>
      </c>
      <c r="K2" s="17" t="s">
        <v>519</v>
      </c>
    </row>
    <row r="3" spans="1:11" ht="15.75">
      <c r="A3" s="35" t="s">
        <v>553</v>
      </c>
      <c r="B3" s="1" t="s">
        <v>414</v>
      </c>
      <c r="C3" s="1">
        <v>6</v>
      </c>
      <c r="D3" s="1">
        <v>32400088</v>
      </c>
      <c r="E3" s="1" t="s">
        <v>168</v>
      </c>
      <c r="F3" s="1" t="s">
        <v>169</v>
      </c>
      <c r="G3" s="1" t="s">
        <v>435</v>
      </c>
      <c r="H3" s="1" t="s">
        <v>554</v>
      </c>
      <c r="I3" s="1">
        <v>-0.301847493714688</v>
      </c>
      <c r="J3" s="1">
        <v>6.0086034000000003E-2</v>
      </c>
      <c r="K3" s="20">
        <v>9.52368623745366E-7</v>
      </c>
    </row>
    <row r="4" spans="1:11" ht="15.75">
      <c r="A4" s="35" t="s">
        <v>553</v>
      </c>
      <c r="B4" s="1" t="s">
        <v>355</v>
      </c>
      <c r="C4" s="1">
        <v>6</v>
      </c>
      <c r="D4" s="1">
        <v>32831756</v>
      </c>
      <c r="E4" s="1" t="s">
        <v>170</v>
      </c>
      <c r="F4" s="1" t="s">
        <v>172</v>
      </c>
      <c r="G4" s="1" t="s">
        <v>439</v>
      </c>
      <c r="H4" s="1" t="s">
        <v>554</v>
      </c>
      <c r="I4" s="1">
        <v>-0.37599860399453</v>
      </c>
      <c r="J4" s="1">
        <v>7.8508555999999993E-2</v>
      </c>
      <c r="K4" s="20">
        <v>2.8358774221674799E-6</v>
      </c>
    </row>
    <row r="5" spans="1:11" ht="15.75">
      <c r="A5" s="35" t="s">
        <v>553</v>
      </c>
      <c r="B5" s="1" t="s">
        <v>414</v>
      </c>
      <c r="C5" s="1">
        <v>6</v>
      </c>
      <c r="D5" s="1">
        <v>32400088</v>
      </c>
      <c r="E5" s="1" t="s">
        <v>168</v>
      </c>
      <c r="F5" s="1" t="s">
        <v>169</v>
      </c>
      <c r="G5" s="1" t="s">
        <v>441</v>
      </c>
      <c r="H5" s="1" t="s">
        <v>554</v>
      </c>
      <c r="I5" s="1">
        <v>-0.42290866652486703</v>
      </c>
      <c r="J5" s="1">
        <v>7.9564764999999996E-2</v>
      </c>
      <c r="K5" s="20">
        <v>2.3187068320444499E-7</v>
      </c>
    </row>
    <row r="6" spans="1:11" ht="15.75">
      <c r="A6" s="35" t="s">
        <v>553</v>
      </c>
      <c r="B6" s="1" t="s">
        <v>352</v>
      </c>
      <c r="C6" s="1">
        <v>6</v>
      </c>
      <c r="D6" s="1">
        <v>32419312</v>
      </c>
      <c r="E6" s="1" t="s">
        <v>170</v>
      </c>
      <c r="F6" s="1" t="s">
        <v>172</v>
      </c>
      <c r="G6" s="1" t="s">
        <v>443</v>
      </c>
      <c r="H6" s="1" t="s">
        <v>554</v>
      </c>
      <c r="I6" s="1">
        <v>0.54902760260613104</v>
      </c>
      <c r="J6" s="1">
        <v>0.10687789</v>
      </c>
      <c r="K6" s="20">
        <v>5.5386654196344203E-7</v>
      </c>
    </row>
    <row r="7" spans="1:11" ht="15.75">
      <c r="A7" s="35" t="s">
        <v>553</v>
      </c>
      <c r="B7" s="1" t="s">
        <v>323</v>
      </c>
      <c r="C7" s="1">
        <v>5</v>
      </c>
      <c r="D7" s="1">
        <v>72402135</v>
      </c>
      <c r="E7" s="1" t="s">
        <v>172</v>
      </c>
      <c r="F7" s="1" t="s">
        <v>170</v>
      </c>
      <c r="G7" s="1" t="s">
        <v>444</v>
      </c>
      <c r="H7" s="1" t="s">
        <v>554</v>
      </c>
      <c r="I7" s="1">
        <v>-0.41768876507164998</v>
      </c>
      <c r="J7" s="1">
        <v>6.7882650000000003E-2</v>
      </c>
      <c r="K7" s="20">
        <v>2.9124781483214401E-9</v>
      </c>
    </row>
    <row r="8" spans="1:11" ht="15.75">
      <c r="A8" s="35" t="s">
        <v>553</v>
      </c>
      <c r="B8" s="1" t="s">
        <v>294</v>
      </c>
      <c r="C8" s="1">
        <v>5</v>
      </c>
      <c r="D8" s="1">
        <v>72385058</v>
      </c>
      <c r="E8" s="1" t="s">
        <v>170</v>
      </c>
      <c r="F8" s="1" t="s">
        <v>172</v>
      </c>
      <c r="G8" s="1" t="s">
        <v>444</v>
      </c>
      <c r="H8" s="1" t="s">
        <v>554</v>
      </c>
      <c r="I8" s="1">
        <v>-0.39978037540941802</v>
      </c>
      <c r="J8" s="1">
        <v>6.8198203999999998E-2</v>
      </c>
      <c r="K8" s="20">
        <v>1.4035005323377399E-8</v>
      </c>
    </row>
    <row r="9" spans="1:11" ht="15.75">
      <c r="A9" s="35" t="s">
        <v>553</v>
      </c>
      <c r="B9" s="1" t="s">
        <v>413</v>
      </c>
      <c r="C9" s="1">
        <v>6</v>
      </c>
      <c r="D9" s="1">
        <v>32583159</v>
      </c>
      <c r="E9" s="1" t="s">
        <v>169</v>
      </c>
      <c r="F9" s="1" t="s">
        <v>168</v>
      </c>
      <c r="G9" s="1" t="s">
        <v>438</v>
      </c>
      <c r="H9" s="1" t="s">
        <v>554</v>
      </c>
      <c r="I9" s="1">
        <v>0.40680751747944299</v>
      </c>
      <c r="J9" s="1">
        <v>7.7020580000000005E-2</v>
      </c>
      <c r="K9" s="20">
        <v>2.7350498658314702E-7</v>
      </c>
    </row>
    <row r="10" spans="1:11" ht="15.75">
      <c r="A10" s="35" t="s">
        <v>553</v>
      </c>
      <c r="B10" s="1" t="s">
        <v>297</v>
      </c>
      <c r="C10" s="1">
        <v>5</v>
      </c>
      <c r="D10" s="1">
        <v>72125995</v>
      </c>
      <c r="E10" s="1" t="s">
        <v>170</v>
      </c>
      <c r="F10" s="1" t="s">
        <v>172</v>
      </c>
      <c r="G10" s="1" t="s">
        <v>445</v>
      </c>
      <c r="H10" s="1" t="s">
        <v>554</v>
      </c>
      <c r="I10" s="1">
        <v>-0.24474439117480101</v>
      </c>
      <c r="J10" s="1">
        <v>2.9651923E-2</v>
      </c>
      <c r="K10" s="20">
        <v>8.1872394634699003E-15</v>
      </c>
    </row>
    <row r="11" spans="1:11" ht="15.75">
      <c r="A11" s="35" t="s">
        <v>553</v>
      </c>
      <c r="B11" s="1" t="s">
        <v>325</v>
      </c>
      <c r="C11" s="1">
        <v>5</v>
      </c>
      <c r="D11" s="1">
        <v>72127469</v>
      </c>
      <c r="E11" s="1" t="s">
        <v>168</v>
      </c>
      <c r="F11" s="1" t="s">
        <v>169</v>
      </c>
      <c r="G11" s="1" t="s">
        <v>445</v>
      </c>
      <c r="H11" s="1" t="s">
        <v>554</v>
      </c>
      <c r="I11" s="1">
        <v>-0.24524839894403</v>
      </c>
      <c r="J11" s="1">
        <v>2.9715732000000002E-2</v>
      </c>
      <c r="K11" s="20">
        <v>8.2286108139029296E-15</v>
      </c>
    </row>
    <row r="12" spans="1:11" ht="15.75">
      <c r="A12" s="35" t="s">
        <v>553</v>
      </c>
      <c r="B12" s="1" t="s">
        <v>327</v>
      </c>
      <c r="C12" s="1">
        <v>5</v>
      </c>
      <c r="D12" s="1">
        <v>72129604</v>
      </c>
      <c r="E12" s="1" t="s">
        <v>168</v>
      </c>
      <c r="F12" s="1" t="s">
        <v>169</v>
      </c>
      <c r="G12" s="1" t="s">
        <v>445</v>
      </c>
      <c r="H12" s="1" t="s">
        <v>554</v>
      </c>
      <c r="I12" s="1">
        <v>-0.245027077576605</v>
      </c>
      <c r="J12" s="1">
        <v>2.9709126999999998E-2</v>
      </c>
      <c r="K12" s="20">
        <v>8.5397080481544895E-15</v>
      </c>
    </row>
    <row r="13" spans="1:11" ht="15.75">
      <c r="A13" s="35" t="s">
        <v>553</v>
      </c>
      <c r="B13" s="1" t="s">
        <v>296</v>
      </c>
      <c r="C13" s="1">
        <v>5</v>
      </c>
      <c r="D13" s="1">
        <v>72130646</v>
      </c>
      <c r="E13" s="1" t="s">
        <v>170</v>
      </c>
      <c r="F13" s="1" t="s">
        <v>172</v>
      </c>
      <c r="G13" s="1" t="s">
        <v>445</v>
      </c>
      <c r="H13" s="1" t="s">
        <v>554</v>
      </c>
      <c r="I13" s="1">
        <v>-0.24799889379183801</v>
      </c>
      <c r="J13" s="1">
        <v>2.9804754999999999E-2</v>
      </c>
      <c r="K13" s="20">
        <v>5.25659298905003E-15</v>
      </c>
    </row>
    <row r="14" spans="1:11" ht="15.75">
      <c r="A14" s="35" t="s">
        <v>553</v>
      </c>
      <c r="B14" s="1" t="s">
        <v>324</v>
      </c>
      <c r="C14" s="1">
        <v>5</v>
      </c>
      <c r="D14" s="1">
        <v>72137235</v>
      </c>
      <c r="E14" s="1" t="s">
        <v>172</v>
      </c>
      <c r="F14" s="1" t="s">
        <v>170</v>
      </c>
      <c r="G14" s="1" t="s">
        <v>445</v>
      </c>
      <c r="H14" s="1" t="s">
        <v>554</v>
      </c>
      <c r="I14" s="1">
        <v>-0.24507903718170199</v>
      </c>
      <c r="J14" s="1">
        <v>2.9709453E-2</v>
      </c>
      <c r="K14" s="20">
        <v>8.4466307820701702E-15</v>
      </c>
    </row>
    <row r="15" spans="1:11" ht="15.75">
      <c r="A15" s="35" t="s">
        <v>553</v>
      </c>
      <c r="B15" s="1" t="s">
        <v>281</v>
      </c>
      <c r="C15" s="1">
        <v>5</v>
      </c>
      <c r="D15" s="1">
        <v>72365332</v>
      </c>
      <c r="E15" s="1" t="s">
        <v>168</v>
      </c>
      <c r="F15" s="1" t="s">
        <v>169</v>
      </c>
      <c r="G15" s="1" t="s">
        <v>444</v>
      </c>
      <c r="H15" s="1" t="s">
        <v>554</v>
      </c>
      <c r="I15" s="1">
        <v>-0.40271698232664599</v>
      </c>
      <c r="J15" s="1">
        <v>6.8136564999999996E-2</v>
      </c>
      <c r="K15" s="20">
        <v>1.08458295386654E-8</v>
      </c>
    </row>
    <row r="16" spans="1:11" ht="15.75">
      <c r="A16" s="35" t="s">
        <v>553</v>
      </c>
      <c r="B16" s="1" t="s">
        <v>289</v>
      </c>
      <c r="C16" s="1">
        <v>5</v>
      </c>
      <c r="D16" s="1">
        <v>72364673</v>
      </c>
      <c r="E16" s="1" t="s">
        <v>170</v>
      </c>
      <c r="F16" s="1" t="s">
        <v>172</v>
      </c>
      <c r="G16" s="1" t="s">
        <v>444</v>
      </c>
      <c r="H16" s="1" t="s">
        <v>554</v>
      </c>
      <c r="I16" s="1">
        <v>-0.40275653042190801</v>
      </c>
      <c r="J16" s="1">
        <v>6.8134799999999995E-2</v>
      </c>
      <c r="K16" s="20">
        <v>1.0803435372242499E-8</v>
      </c>
    </row>
    <row r="17" spans="1:11" ht="15.75">
      <c r="A17" s="35" t="s">
        <v>553</v>
      </c>
      <c r="B17" s="1" t="s">
        <v>326</v>
      </c>
      <c r="C17" s="1">
        <v>5</v>
      </c>
      <c r="D17" s="1">
        <v>72139788</v>
      </c>
      <c r="E17" s="1" t="s">
        <v>170</v>
      </c>
      <c r="F17" s="1" t="s">
        <v>172</v>
      </c>
      <c r="G17" s="1" t="s">
        <v>445</v>
      </c>
      <c r="H17" s="1" t="s">
        <v>554</v>
      </c>
      <c r="I17" s="1">
        <v>-0.24502935765207801</v>
      </c>
      <c r="J17" s="1">
        <v>2.9709059999999999E-2</v>
      </c>
      <c r="K17" s="20">
        <v>8.5343774653544803E-15</v>
      </c>
    </row>
    <row r="18" spans="1:11" ht="15.75">
      <c r="A18" s="35" t="s">
        <v>553</v>
      </c>
      <c r="B18" s="1" t="s">
        <v>319</v>
      </c>
      <c r="C18" s="1">
        <v>5</v>
      </c>
      <c r="D18" s="1">
        <v>72147741</v>
      </c>
      <c r="E18" s="1" t="s">
        <v>172</v>
      </c>
      <c r="F18" s="1" t="s">
        <v>170</v>
      </c>
      <c r="G18" s="1" t="s">
        <v>445</v>
      </c>
      <c r="H18" s="1" t="s">
        <v>554</v>
      </c>
      <c r="I18" s="1">
        <v>-0.245135373356487</v>
      </c>
      <c r="J18" s="1">
        <v>2.9704230000000002E-2</v>
      </c>
      <c r="K18" s="20">
        <v>8.2618668377083994E-15</v>
      </c>
    </row>
    <row r="19" spans="1:11" ht="15.75">
      <c r="A19" s="35" t="s">
        <v>553</v>
      </c>
      <c r="B19" s="1" t="s">
        <v>286</v>
      </c>
      <c r="C19" s="1">
        <v>5</v>
      </c>
      <c r="D19" s="1">
        <v>72347527</v>
      </c>
      <c r="E19" s="1" t="s">
        <v>169</v>
      </c>
      <c r="F19" s="1" t="s">
        <v>172</v>
      </c>
      <c r="G19" s="1" t="s">
        <v>444</v>
      </c>
      <c r="H19" s="1" t="s">
        <v>554</v>
      </c>
      <c r="I19" s="1">
        <v>0.388988466859013</v>
      </c>
      <c r="J19" s="1">
        <v>6.8460024999999994E-2</v>
      </c>
      <c r="K19" s="20">
        <v>3.61296662031499E-8</v>
      </c>
    </row>
    <row r="20" spans="1:11" ht="15.75">
      <c r="A20" s="35" t="s">
        <v>553</v>
      </c>
      <c r="B20" s="1" t="s">
        <v>389</v>
      </c>
      <c r="C20" s="1">
        <v>1</v>
      </c>
      <c r="D20" s="1">
        <v>48741565</v>
      </c>
      <c r="E20" s="1" t="s">
        <v>172</v>
      </c>
      <c r="F20" s="1" t="s">
        <v>170</v>
      </c>
      <c r="G20" s="1" t="s">
        <v>448</v>
      </c>
      <c r="H20" s="1" t="s">
        <v>554</v>
      </c>
      <c r="I20" s="1">
        <v>0.43723153403507797</v>
      </c>
      <c r="J20" s="1">
        <v>0.10040151999999999</v>
      </c>
      <c r="K20" s="20">
        <v>1.92763943475962E-5</v>
      </c>
    </row>
    <row r="21" spans="1:11" ht="15.75">
      <c r="A21" s="35" t="s">
        <v>553</v>
      </c>
      <c r="B21" s="1" t="s">
        <v>292</v>
      </c>
      <c r="C21" s="1">
        <v>5</v>
      </c>
      <c r="D21" s="1">
        <v>72160974</v>
      </c>
      <c r="E21" s="1" t="s">
        <v>170</v>
      </c>
      <c r="F21" s="1" t="s">
        <v>172</v>
      </c>
      <c r="G21" s="1" t="s">
        <v>445</v>
      </c>
      <c r="H21" s="1" t="s">
        <v>554</v>
      </c>
      <c r="I21" s="1">
        <v>-0.24454425448743</v>
      </c>
      <c r="J21" s="1">
        <v>2.9634697000000002E-2</v>
      </c>
      <c r="K21" s="20">
        <v>8.2937958728348205E-15</v>
      </c>
    </row>
    <row r="22" spans="1:11" ht="15.75">
      <c r="A22" s="35" t="s">
        <v>553</v>
      </c>
      <c r="B22" s="1" t="s">
        <v>396</v>
      </c>
      <c r="C22" s="1">
        <v>19</v>
      </c>
      <c r="D22" s="1">
        <v>44467096</v>
      </c>
      <c r="E22" s="1" t="s">
        <v>169</v>
      </c>
      <c r="F22" s="1" t="s">
        <v>172</v>
      </c>
      <c r="G22" s="1" t="s">
        <v>449</v>
      </c>
      <c r="H22" s="1" t="s">
        <v>554</v>
      </c>
      <c r="I22" s="1">
        <v>0.448819364952325</v>
      </c>
      <c r="J22" s="1">
        <v>8.9719649999999998E-2</v>
      </c>
      <c r="K22" s="20">
        <v>1.0525140040400101E-6</v>
      </c>
    </row>
    <row r="23" spans="1:11" ht="15.75">
      <c r="A23" s="35" t="s">
        <v>553</v>
      </c>
      <c r="B23" s="1" t="s">
        <v>322</v>
      </c>
      <c r="C23" s="1">
        <v>5</v>
      </c>
      <c r="D23" s="1">
        <v>72163793</v>
      </c>
      <c r="E23" s="1" t="s">
        <v>172</v>
      </c>
      <c r="F23" s="1" t="s">
        <v>169</v>
      </c>
      <c r="G23" s="1" t="s">
        <v>445</v>
      </c>
      <c r="H23" s="1" t="s">
        <v>554</v>
      </c>
      <c r="I23" s="1">
        <v>-0.245157623595818</v>
      </c>
      <c r="J23" s="1">
        <v>2.9707463E-2</v>
      </c>
      <c r="K23" s="20">
        <v>8.2699713855259607E-15</v>
      </c>
    </row>
    <row r="24" spans="1:11" ht="15.75">
      <c r="A24" s="35" t="s">
        <v>553</v>
      </c>
      <c r="B24" s="1" t="s">
        <v>282</v>
      </c>
      <c r="C24" s="1">
        <v>5</v>
      </c>
      <c r="D24" s="1">
        <v>72339109</v>
      </c>
      <c r="E24" s="1" t="s">
        <v>169</v>
      </c>
      <c r="F24" s="1" t="s">
        <v>168</v>
      </c>
      <c r="G24" s="1" t="s">
        <v>444</v>
      </c>
      <c r="H24" s="1" t="s">
        <v>554</v>
      </c>
      <c r="I24" s="1">
        <v>0.39993598840759198</v>
      </c>
      <c r="J24" s="1">
        <v>6.8201590000000006E-2</v>
      </c>
      <c r="K24" s="20">
        <v>1.3887329794718E-8</v>
      </c>
    </row>
    <row r="25" spans="1:11" ht="15.75">
      <c r="A25" s="35" t="s">
        <v>553</v>
      </c>
      <c r="B25" s="1" t="s">
        <v>288</v>
      </c>
      <c r="C25" s="1">
        <v>5</v>
      </c>
      <c r="D25" s="1">
        <v>72335708</v>
      </c>
      <c r="E25" s="1" t="s">
        <v>168</v>
      </c>
      <c r="F25" s="1" t="s">
        <v>169</v>
      </c>
      <c r="G25" s="1" t="s">
        <v>444</v>
      </c>
      <c r="H25" s="1" t="s">
        <v>554</v>
      </c>
      <c r="I25" s="1">
        <v>0.40017121949913698</v>
      </c>
      <c r="J25" s="1">
        <v>6.8203659999999999E-2</v>
      </c>
      <c r="K25" s="20">
        <v>1.3648112192928101E-8</v>
      </c>
    </row>
    <row r="26" spans="1:11" ht="15.75">
      <c r="A26" s="35" t="s">
        <v>553</v>
      </c>
      <c r="B26" s="1" t="s">
        <v>291</v>
      </c>
      <c r="C26" s="1">
        <v>5</v>
      </c>
      <c r="D26" s="1">
        <v>72168857</v>
      </c>
      <c r="E26" s="1" t="s">
        <v>169</v>
      </c>
      <c r="F26" s="1" t="s">
        <v>168</v>
      </c>
      <c r="G26" s="1" t="s">
        <v>445</v>
      </c>
      <c r="H26" s="1" t="s">
        <v>554</v>
      </c>
      <c r="I26" s="1">
        <v>-0.24441080415598801</v>
      </c>
      <c r="J26" s="1">
        <v>2.9636195000000001E-2</v>
      </c>
      <c r="K26" s="20">
        <v>8.5679025461386006E-15</v>
      </c>
    </row>
    <row r="27" spans="1:11" ht="15.75">
      <c r="A27" s="35" t="s">
        <v>553</v>
      </c>
      <c r="B27" s="1" t="s">
        <v>314</v>
      </c>
      <c r="C27" s="1">
        <v>5</v>
      </c>
      <c r="D27" s="1">
        <v>72172779</v>
      </c>
      <c r="E27" s="1" t="s">
        <v>172</v>
      </c>
      <c r="F27" s="1" t="s">
        <v>170</v>
      </c>
      <c r="G27" s="1" t="s">
        <v>445</v>
      </c>
      <c r="H27" s="1" t="s">
        <v>554</v>
      </c>
      <c r="I27" s="1">
        <v>-0.243470874661251</v>
      </c>
      <c r="J27" s="1">
        <v>2.9999551999999999E-2</v>
      </c>
      <c r="K27" s="20">
        <v>2.0314462699887201E-14</v>
      </c>
    </row>
    <row r="28" spans="1:11" ht="15.75">
      <c r="A28" s="35" t="s">
        <v>553</v>
      </c>
      <c r="B28" s="1" t="s">
        <v>284</v>
      </c>
      <c r="C28" s="1">
        <v>5</v>
      </c>
      <c r="D28" s="1">
        <v>72180647</v>
      </c>
      <c r="E28" s="1" t="s">
        <v>168</v>
      </c>
      <c r="F28" s="1" t="s">
        <v>169</v>
      </c>
      <c r="G28" s="1" t="s">
        <v>445</v>
      </c>
      <c r="H28" s="1" t="s">
        <v>554</v>
      </c>
      <c r="I28" s="1">
        <v>-0.23883171398101999</v>
      </c>
      <c r="J28" s="1">
        <v>2.9964646000000001E-2</v>
      </c>
      <c r="K28" s="20">
        <v>5.2382915226981503E-14</v>
      </c>
    </row>
    <row r="29" spans="1:11" ht="15.75">
      <c r="A29" s="35" t="s">
        <v>553</v>
      </c>
      <c r="B29" s="1" t="s">
        <v>321</v>
      </c>
      <c r="C29" s="1">
        <v>5</v>
      </c>
      <c r="D29" s="1">
        <v>72182857</v>
      </c>
      <c r="E29" s="1" t="s">
        <v>170</v>
      </c>
      <c r="F29" s="1" t="s">
        <v>172</v>
      </c>
      <c r="G29" s="1" t="s">
        <v>445</v>
      </c>
      <c r="H29" s="1" t="s">
        <v>554</v>
      </c>
      <c r="I29" s="1">
        <v>-0.238642818520102</v>
      </c>
      <c r="J29" s="1">
        <v>3.0043865999999999E-2</v>
      </c>
      <c r="K29" s="20">
        <v>6.2515264948397398E-14</v>
      </c>
    </row>
    <row r="30" spans="1:11" ht="15.75">
      <c r="A30" s="35" t="s">
        <v>553</v>
      </c>
      <c r="B30" s="1" t="s">
        <v>392</v>
      </c>
      <c r="C30" s="1">
        <v>1</v>
      </c>
      <c r="D30" s="1">
        <v>48622182</v>
      </c>
      <c r="E30" s="1" t="s">
        <v>172</v>
      </c>
      <c r="F30" s="1" t="s">
        <v>170</v>
      </c>
      <c r="G30" s="1" t="s">
        <v>453</v>
      </c>
      <c r="H30" s="1" t="s">
        <v>554</v>
      </c>
      <c r="I30" s="1">
        <v>0.476762699945387</v>
      </c>
      <c r="J30" s="1">
        <v>6.3497319999999996E-2</v>
      </c>
      <c r="K30" s="20">
        <v>9.9503195308964496E-13</v>
      </c>
    </row>
    <row r="31" spans="1:11" ht="15.75">
      <c r="A31" s="35" t="s">
        <v>553</v>
      </c>
      <c r="B31" s="1" t="s">
        <v>287</v>
      </c>
      <c r="C31" s="1">
        <v>5</v>
      </c>
      <c r="D31" s="1">
        <v>72186905</v>
      </c>
      <c r="E31" s="1" t="s">
        <v>170</v>
      </c>
      <c r="F31" s="1" t="s">
        <v>172</v>
      </c>
      <c r="G31" s="1" t="s">
        <v>445</v>
      </c>
      <c r="H31" s="1" t="s">
        <v>554</v>
      </c>
      <c r="I31" s="1">
        <v>-0.23386296744039201</v>
      </c>
      <c r="J31" s="1">
        <v>3.0034734E-2</v>
      </c>
      <c r="K31" s="20">
        <v>1.7133482053493201E-13</v>
      </c>
    </row>
    <row r="32" spans="1:11" ht="15.75">
      <c r="A32" s="35" t="s">
        <v>553</v>
      </c>
      <c r="B32" s="1" t="s">
        <v>413</v>
      </c>
      <c r="C32" s="1">
        <v>6</v>
      </c>
      <c r="D32" s="1">
        <v>32583159</v>
      </c>
      <c r="E32" s="1" t="s">
        <v>169</v>
      </c>
      <c r="F32" s="1" t="s">
        <v>168</v>
      </c>
      <c r="G32" s="1" t="s">
        <v>457</v>
      </c>
      <c r="H32" s="1" t="s">
        <v>554</v>
      </c>
      <c r="I32" s="1">
        <v>0.50349169469569399</v>
      </c>
      <c r="J32" s="1">
        <v>7.8270919999999994E-2</v>
      </c>
      <c r="K32" s="20">
        <v>6.1197449008969197E-10</v>
      </c>
    </row>
    <row r="33" spans="1:11" ht="15.75">
      <c r="A33" s="35" t="s">
        <v>553</v>
      </c>
      <c r="B33" s="1" t="s">
        <v>316</v>
      </c>
      <c r="C33" s="1">
        <v>5</v>
      </c>
      <c r="D33" s="1">
        <v>72200345</v>
      </c>
      <c r="E33" s="1" t="s">
        <v>172</v>
      </c>
      <c r="F33" s="1" t="s">
        <v>170</v>
      </c>
      <c r="G33" s="1" t="s">
        <v>445</v>
      </c>
      <c r="H33" s="1" t="s">
        <v>554</v>
      </c>
      <c r="I33" s="1">
        <v>-0.24425949920519399</v>
      </c>
      <c r="J33" s="1">
        <v>3.0024992E-2</v>
      </c>
      <c r="K33" s="20">
        <v>1.7890334199429101E-14</v>
      </c>
    </row>
    <row r="34" spans="1:11" ht="15.75">
      <c r="A34" s="35" t="s">
        <v>553</v>
      </c>
      <c r="B34" s="1" t="s">
        <v>290</v>
      </c>
      <c r="C34" s="1">
        <v>5</v>
      </c>
      <c r="D34" s="1">
        <v>72204024</v>
      </c>
      <c r="E34" s="1" t="s">
        <v>170</v>
      </c>
      <c r="F34" s="1" t="s">
        <v>172</v>
      </c>
      <c r="G34" s="1" t="s">
        <v>445</v>
      </c>
      <c r="H34" s="1" t="s">
        <v>554</v>
      </c>
      <c r="I34" s="1">
        <v>-0.242283944448447</v>
      </c>
      <c r="J34" s="1">
        <v>3.0009251000000001E-2</v>
      </c>
      <c r="K34" s="20">
        <v>2.6766593465710599E-14</v>
      </c>
    </row>
    <row r="35" spans="1:11" ht="15.75">
      <c r="A35" s="35" t="s">
        <v>553</v>
      </c>
      <c r="B35" s="1" t="s">
        <v>285</v>
      </c>
      <c r="C35" s="1">
        <v>5</v>
      </c>
      <c r="D35" s="1">
        <v>72204099</v>
      </c>
      <c r="E35" s="1" t="s">
        <v>170</v>
      </c>
      <c r="F35" s="1" t="s">
        <v>172</v>
      </c>
      <c r="G35" s="1" t="s">
        <v>445</v>
      </c>
      <c r="H35" s="1" t="s">
        <v>554</v>
      </c>
      <c r="I35" s="1">
        <v>-0.24239139641742299</v>
      </c>
      <c r="J35" s="1">
        <v>3.0009823000000001E-2</v>
      </c>
      <c r="K35" s="20">
        <v>2.6174266204361699E-14</v>
      </c>
    </row>
    <row r="36" spans="1:11" ht="15.75">
      <c r="A36" s="35" t="s">
        <v>553</v>
      </c>
      <c r="B36" s="1" t="s">
        <v>389</v>
      </c>
      <c r="C36" s="1">
        <v>1</v>
      </c>
      <c r="D36" s="1">
        <v>48741565</v>
      </c>
      <c r="E36" s="1" t="s">
        <v>172</v>
      </c>
      <c r="F36" s="1" t="s">
        <v>170</v>
      </c>
      <c r="G36" s="1" t="s">
        <v>460</v>
      </c>
      <c r="H36" s="1" t="s">
        <v>554</v>
      </c>
      <c r="I36" s="1">
        <v>-0.48162383019559601</v>
      </c>
      <c r="J36" s="1">
        <v>8.0662440000000002E-2</v>
      </c>
      <c r="K36" s="20">
        <v>7.8453151650247404E-9</v>
      </c>
    </row>
    <row r="37" spans="1:11" ht="15.75">
      <c r="A37" s="35" t="s">
        <v>553</v>
      </c>
      <c r="B37" s="1" t="s">
        <v>426</v>
      </c>
      <c r="C37" s="1">
        <v>8</v>
      </c>
      <c r="D37" s="1">
        <v>121029058</v>
      </c>
      <c r="E37" s="1" t="s">
        <v>169</v>
      </c>
      <c r="F37" s="1" t="s">
        <v>172</v>
      </c>
      <c r="G37" s="1" t="s">
        <v>461</v>
      </c>
      <c r="H37" s="1" t="s">
        <v>554</v>
      </c>
      <c r="I37" s="1">
        <v>-0.43204868012022901</v>
      </c>
      <c r="J37" s="1">
        <v>7.1756860000000006E-2</v>
      </c>
      <c r="K37" s="20">
        <v>5.9853251928870398E-9</v>
      </c>
    </row>
    <row r="38" spans="1:11" ht="15.75">
      <c r="A38" s="35" t="s">
        <v>553</v>
      </c>
      <c r="B38" s="1" t="s">
        <v>277</v>
      </c>
      <c r="C38" s="1">
        <v>5</v>
      </c>
      <c r="D38" s="1">
        <v>72277724</v>
      </c>
      <c r="E38" s="1" t="s">
        <v>168</v>
      </c>
      <c r="F38" s="1" t="s">
        <v>170</v>
      </c>
      <c r="G38" s="1" t="s">
        <v>444</v>
      </c>
      <c r="H38" s="1" t="s">
        <v>554</v>
      </c>
      <c r="I38" s="1">
        <v>-0.39356527040768902</v>
      </c>
      <c r="J38" s="1">
        <v>6.8582229999999994E-2</v>
      </c>
      <c r="K38" s="20">
        <v>2.6899655333477601E-8</v>
      </c>
    </row>
    <row r="39" spans="1:11" ht="15.75">
      <c r="A39" s="35" t="s">
        <v>553</v>
      </c>
      <c r="B39" s="1" t="s">
        <v>259</v>
      </c>
      <c r="C39" s="1">
        <v>22</v>
      </c>
      <c r="D39" s="1">
        <v>23585132</v>
      </c>
      <c r="E39" s="1" t="s">
        <v>170</v>
      </c>
      <c r="F39" s="1" t="s">
        <v>172</v>
      </c>
      <c r="G39" s="1" t="s">
        <v>463</v>
      </c>
      <c r="H39" s="1" t="s">
        <v>554</v>
      </c>
      <c r="I39" s="1">
        <v>0.43348672174823399</v>
      </c>
      <c r="J39" s="1">
        <v>5.8213722000000002E-2</v>
      </c>
      <c r="K39" s="20">
        <v>1.46456864284804E-12</v>
      </c>
    </row>
    <row r="40" spans="1:11" ht="15.75">
      <c r="A40" s="35" t="s">
        <v>553</v>
      </c>
      <c r="B40" s="1" t="s">
        <v>401</v>
      </c>
      <c r="C40" s="1">
        <v>22</v>
      </c>
      <c r="D40" s="1">
        <v>23585969</v>
      </c>
      <c r="E40" s="1" t="s">
        <v>170</v>
      </c>
      <c r="F40" s="1" t="s">
        <v>172</v>
      </c>
      <c r="G40" s="1" t="s">
        <v>463</v>
      </c>
      <c r="H40" s="1" t="s">
        <v>554</v>
      </c>
      <c r="I40" s="1">
        <v>0.34213815323593799</v>
      </c>
      <c r="J40" s="1">
        <v>7.3921109999999998E-2</v>
      </c>
      <c r="K40" s="20">
        <v>5.8606936285143801E-6</v>
      </c>
    </row>
    <row r="41" spans="1:11" ht="15.75">
      <c r="A41" s="35" t="s">
        <v>553</v>
      </c>
      <c r="B41" s="1" t="s">
        <v>312</v>
      </c>
      <c r="C41" s="1">
        <v>5</v>
      </c>
      <c r="D41" s="1">
        <v>72236003</v>
      </c>
      <c r="E41" s="1" t="s">
        <v>172</v>
      </c>
      <c r="F41" s="1" t="s">
        <v>170</v>
      </c>
      <c r="G41" s="1" t="s">
        <v>445</v>
      </c>
      <c r="H41" s="1" t="s">
        <v>554</v>
      </c>
      <c r="I41" s="1">
        <v>-0.25093211275864902</v>
      </c>
      <c r="J41" s="1">
        <v>2.9682630000000002E-2</v>
      </c>
      <c r="K41" s="20">
        <v>2.1642121314985002E-15</v>
      </c>
    </row>
    <row r="42" spans="1:11" ht="15.75">
      <c r="A42" s="35" t="s">
        <v>553</v>
      </c>
      <c r="B42" s="1" t="s">
        <v>299</v>
      </c>
      <c r="C42" s="1">
        <v>5</v>
      </c>
      <c r="D42" s="1">
        <v>72236312</v>
      </c>
      <c r="E42" s="1" t="s">
        <v>169</v>
      </c>
      <c r="F42" s="1" t="s">
        <v>172</v>
      </c>
      <c r="G42" s="1" t="s">
        <v>445</v>
      </c>
      <c r="H42" s="1" t="s">
        <v>554</v>
      </c>
      <c r="I42" s="1">
        <v>-0.24964385106904799</v>
      </c>
      <c r="J42" s="1">
        <v>2.9698992E-2</v>
      </c>
      <c r="K42" s="20">
        <v>2.98414852311474E-15</v>
      </c>
    </row>
    <row r="43" spans="1:11" ht="15.75">
      <c r="A43" s="35" t="s">
        <v>553</v>
      </c>
      <c r="B43" s="1" t="s">
        <v>283</v>
      </c>
      <c r="C43" s="1">
        <v>5</v>
      </c>
      <c r="D43" s="1">
        <v>72246282</v>
      </c>
      <c r="E43" s="1" t="s">
        <v>168</v>
      </c>
      <c r="F43" s="1" t="s">
        <v>169</v>
      </c>
      <c r="G43" s="1" t="s">
        <v>445</v>
      </c>
      <c r="H43" s="1" t="s">
        <v>554</v>
      </c>
      <c r="I43" s="1">
        <v>-0.25408214206903901</v>
      </c>
      <c r="J43" s="1">
        <v>2.9759471999999999E-2</v>
      </c>
      <c r="K43" s="20">
        <v>1.2309258407371499E-15</v>
      </c>
    </row>
    <row r="44" spans="1:11" ht="15.75">
      <c r="A44" s="35" t="s">
        <v>553</v>
      </c>
      <c r="B44" s="1" t="s">
        <v>396</v>
      </c>
      <c r="C44" s="1">
        <v>19</v>
      </c>
      <c r="D44" s="1">
        <v>44467096</v>
      </c>
      <c r="E44" s="1" t="s">
        <v>169</v>
      </c>
      <c r="F44" s="1" t="s">
        <v>172</v>
      </c>
      <c r="G44" s="1" t="s">
        <v>470</v>
      </c>
      <c r="H44" s="1" t="s">
        <v>554</v>
      </c>
      <c r="I44" s="1">
        <v>-0.57356874536790003</v>
      </c>
      <c r="J44" s="1">
        <v>8.6985629999999994E-2</v>
      </c>
      <c r="K44" s="20">
        <v>2.43737912261143E-10</v>
      </c>
    </row>
    <row r="45" spans="1:11" ht="15.75">
      <c r="A45" s="35" t="s">
        <v>553</v>
      </c>
      <c r="B45" s="1" t="s">
        <v>276</v>
      </c>
      <c r="C45" s="1">
        <v>5</v>
      </c>
      <c r="D45" s="1">
        <v>72255808</v>
      </c>
      <c r="E45" s="1" t="s">
        <v>169</v>
      </c>
      <c r="F45" s="1" t="s">
        <v>168</v>
      </c>
      <c r="G45" s="1" t="s">
        <v>444</v>
      </c>
      <c r="H45" s="1" t="s">
        <v>554</v>
      </c>
      <c r="I45" s="1">
        <v>-0.393283695633035</v>
      </c>
      <c r="J45" s="1">
        <v>6.8570814999999993E-2</v>
      </c>
      <c r="K45" s="20">
        <v>2.7346523759226299E-8</v>
      </c>
    </row>
    <row r="46" spans="1:11" ht="15.75">
      <c r="A46" s="35" t="s">
        <v>553</v>
      </c>
      <c r="B46" s="1" t="s">
        <v>275</v>
      </c>
      <c r="C46" s="1">
        <v>5</v>
      </c>
      <c r="D46" s="1">
        <v>72248719</v>
      </c>
      <c r="E46" s="1" t="s">
        <v>172</v>
      </c>
      <c r="F46" s="1" t="s">
        <v>170</v>
      </c>
      <c r="G46" s="1" t="s">
        <v>445</v>
      </c>
      <c r="H46" s="1" t="s">
        <v>554</v>
      </c>
      <c r="I46" s="1">
        <v>-0.249704114848914</v>
      </c>
      <c r="J46" s="1">
        <v>2.9757479999999999E-2</v>
      </c>
      <c r="K46" s="20">
        <v>3.2873042568358399E-15</v>
      </c>
    </row>
    <row r="47" spans="1:11" ht="15.75">
      <c r="A47" s="35" t="s">
        <v>553</v>
      </c>
      <c r="B47" s="1" t="s">
        <v>278</v>
      </c>
      <c r="C47" s="1">
        <v>5</v>
      </c>
      <c r="D47" s="1">
        <v>72252475</v>
      </c>
      <c r="E47" s="1" t="s">
        <v>170</v>
      </c>
      <c r="F47" s="1" t="s">
        <v>172</v>
      </c>
      <c r="G47" s="1" t="s">
        <v>444</v>
      </c>
      <c r="H47" s="1" t="s">
        <v>554</v>
      </c>
      <c r="I47" s="1">
        <v>-0.39350456840929998</v>
      </c>
      <c r="J47" s="1">
        <v>6.8545419999999996E-2</v>
      </c>
      <c r="K47" s="20">
        <v>2.65924835442211E-8</v>
      </c>
    </row>
    <row r="48" spans="1:11" ht="15.75">
      <c r="A48" s="35" t="s">
        <v>553</v>
      </c>
      <c r="B48" s="1" t="s">
        <v>278</v>
      </c>
      <c r="C48" s="1">
        <v>5</v>
      </c>
      <c r="D48" s="1">
        <v>72252475</v>
      </c>
      <c r="E48" s="1" t="s">
        <v>170</v>
      </c>
      <c r="F48" s="1" t="s">
        <v>172</v>
      </c>
      <c r="G48" s="1" t="s">
        <v>445</v>
      </c>
      <c r="H48" s="1" t="s">
        <v>554</v>
      </c>
      <c r="I48" s="1">
        <v>-0.25449481383623501</v>
      </c>
      <c r="J48" s="1">
        <v>2.9641159E-2</v>
      </c>
      <c r="K48" s="20">
        <v>8.9052877431993792E-16</v>
      </c>
    </row>
    <row r="49" spans="1:11" ht="15.75">
      <c r="A49" s="35" t="s">
        <v>553</v>
      </c>
      <c r="B49" s="1" t="s">
        <v>275</v>
      </c>
      <c r="C49" s="1">
        <v>5</v>
      </c>
      <c r="D49" s="1">
        <v>72248719</v>
      </c>
      <c r="E49" s="1" t="s">
        <v>172</v>
      </c>
      <c r="F49" s="1" t="s">
        <v>170</v>
      </c>
      <c r="G49" s="1" t="s">
        <v>444</v>
      </c>
      <c r="H49" s="1" t="s">
        <v>554</v>
      </c>
      <c r="I49" s="1">
        <v>-0.39837027018191601</v>
      </c>
      <c r="J49" s="1">
        <v>6.8348999999999993E-2</v>
      </c>
      <c r="K49" s="20">
        <v>1.67669799760409E-8</v>
      </c>
    </row>
    <row r="50" spans="1:11" ht="15.75">
      <c r="A50" s="35" t="s">
        <v>553</v>
      </c>
      <c r="B50" s="1" t="s">
        <v>276</v>
      </c>
      <c r="C50" s="1">
        <v>5</v>
      </c>
      <c r="D50" s="1">
        <v>72255808</v>
      </c>
      <c r="E50" s="1" t="s">
        <v>169</v>
      </c>
      <c r="F50" s="1" t="s">
        <v>168</v>
      </c>
      <c r="G50" s="1" t="s">
        <v>445</v>
      </c>
      <c r="H50" s="1" t="s">
        <v>554</v>
      </c>
      <c r="I50" s="1">
        <v>-0.254545938980624</v>
      </c>
      <c r="J50" s="1">
        <v>2.964953E-2</v>
      </c>
      <c r="K50" s="20">
        <v>8.9474844822291694E-16</v>
      </c>
    </row>
    <row r="51" spans="1:11" ht="15.75">
      <c r="A51" s="35" t="s">
        <v>553</v>
      </c>
      <c r="B51" s="1" t="s">
        <v>283</v>
      </c>
      <c r="C51" s="1">
        <v>5</v>
      </c>
      <c r="D51" s="1">
        <v>72246282</v>
      </c>
      <c r="E51" s="1" t="s">
        <v>168</v>
      </c>
      <c r="F51" s="1" t="s">
        <v>169</v>
      </c>
      <c r="G51" s="1" t="s">
        <v>444</v>
      </c>
      <c r="H51" s="1" t="s">
        <v>554</v>
      </c>
      <c r="I51" s="1">
        <v>-0.40096355539916001</v>
      </c>
      <c r="J51" s="1">
        <v>6.8588780000000002E-2</v>
      </c>
      <c r="K51" s="20">
        <v>1.5288849731700501E-8</v>
      </c>
    </row>
    <row r="52" spans="1:11" ht="15.75">
      <c r="A52" s="35" t="s">
        <v>553</v>
      </c>
      <c r="B52" s="1" t="s">
        <v>388</v>
      </c>
      <c r="C52" s="1">
        <v>12</v>
      </c>
      <c r="D52" s="1">
        <v>6902002</v>
      </c>
      <c r="E52" s="1" t="s">
        <v>172</v>
      </c>
      <c r="F52" s="1" t="s">
        <v>169</v>
      </c>
      <c r="G52" s="1" t="s">
        <v>472</v>
      </c>
      <c r="H52" s="1" t="s">
        <v>555</v>
      </c>
      <c r="I52" s="1">
        <v>0.18672498194492601</v>
      </c>
      <c r="J52" s="1">
        <v>3.5078865000000001E-2</v>
      </c>
      <c r="K52" s="20">
        <v>2.23170783349215E-7</v>
      </c>
    </row>
    <row r="53" spans="1:11" ht="15.75">
      <c r="A53" s="35" t="s">
        <v>556</v>
      </c>
      <c r="B53" s="1" t="s">
        <v>355</v>
      </c>
      <c r="C53" s="1">
        <v>6</v>
      </c>
      <c r="D53" s="1">
        <v>32831756</v>
      </c>
      <c r="E53" s="1" t="s">
        <v>170</v>
      </c>
      <c r="F53" s="1" t="s">
        <v>172</v>
      </c>
      <c r="G53" s="1" t="s">
        <v>474</v>
      </c>
      <c r="H53" s="1" t="s">
        <v>555</v>
      </c>
      <c r="I53" s="1">
        <v>0.22812955940560201</v>
      </c>
      <c r="J53" s="1">
        <v>3.2828968E-2</v>
      </c>
      <c r="K53" s="20">
        <v>3.0385888526968E-11</v>
      </c>
    </row>
    <row r="54" spans="1:11" ht="15.75">
      <c r="A54" s="35" t="s">
        <v>556</v>
      </c>
      <c r="B54" s="1" t="s">
        <v>299</v>
      </c>
      <c r="C54" s="1">
        <v>5</v>
      </c>
      <c r="D54" s="1">
        <v>72236312</v>
      </c>
      <c r="E54" s="1" t="s">
        <v>169</v>
      </c>
      <c r="F54" s="1" t="s">
        <v>172</v>
      </c>
      <c r="G54" s="1" t="s">
        <v>444</v>
      </c>
      <c r="H54" s="1" t="s">
        <v>555</v>
      </c>
      <c r="I54" s="1">
        <v>-0.41688248938850703</v>
      </c>
      <c r="J54" s="1">
        <v>6.7792210000000006E-2</v>
      </c>
      <c r="K54" s="20">
        <v>2.9720247410601199E-9</v>
      </c>
    </row>
    <row r="55" spans="1:11" ht="15.75">
      <c r="A55" s="35" t="s">
        <v>556</v>
      </c>
      <c r="B55" s="1" t="s">
        <v>312</v>
      </c>
      <c r="C55" s="1">
        <v>5</v>
      </c>
      <c r="D55" s="1">
        <v>72236003</v>
      </c>
      <c r="E55" s="1" t="s">
        <v>172</v>
      </c>
      <c r="F55" s="1" t="s">
        <v>170</v>
      </c>
      <c r="G55" s="1" t="s">
        <v>444</v>
      </c>
      <c r="H55" s="1" t="s">
        <v>555</v>
      </c>
      <c r="I55" s="1">
        <v>-0.41853109807376998</v>
      </c>
      <c r="J55" s="1">
        <v>6.780601E-2</v>
      </c>
      <c r="K55" s="20">
        <v>2.61803114722824E-9</v>
      </c>
    </row>
    <row r="56" spans="1:11" ht="15.75">
      <c r="A56" s="35" t="s">
        <v>556</v>
      </c>
      <c r="B56" s="1" t="s">
        <v>354</v>
      </c>
      <c r="C56" s="1">
        <v>6</v>
      </c>
      <c r="D56" s="1">
        <v>33101269</v>
      </c>
      <c r="E56" s="1" t="s">
        <v>172</v>
      </c>
      <c r="F56" s="1" t="s">
        <v>170</v>
      </c>
      <c r="G56" s="1" t="s">
        <v>475</v>
      </c>
      <c r="H56" s="1" t="s">
        <v>555</v>
      </c>
      <c r="I56" s="1">
        <v>0.78689450890309998</v>
      </c>
      <c r="J56" s="1">
        <v>0.12557371000000001</v>
      </c>
      <c r="K56" s="20">
        <v>1.55667921429653E-9</v>
      </c>
    </row>
    <row r="57" spans="1:11" ht="15.75">
      <c r="A57" s="35" t="s">
        <v>556</v>
      </c>
      <c r="B57" s="1" t="s">
        <v>277</v>
      </c>
      <c r="C57" s="1">
        <v>5</v>
      </c>
      <c r="D57" s="1">
        <v>72277724</v>
      </c>
      <c r="E57" s="1" t="s">
        <v>168</v>
      </c>
      <c r="F57" s="1" t="s">
        <v>170</v>
      </c>
      <c r="G57" s="1" t="s">
        <v>445</v>
      </c>
      <c r="H57" s="1" t="s">
        <v>555</v>
      </c>
      <c r="I57" s="1">
        <v>-0.25443995100406502</v>
      </c>
      <c r="J57" s="1">
        <v>2.9661827000000002E-2</v>
      </c>
      <c r="K57" s="20">
        <v>9.3889462766911591E-16</v>
      </c>
    </row>
    <row r="58" spans="1:11" ht="15.75">
      <c r="A58" s="35" t="s">
        <v>556</v>
      </c>
      <c r="B58" s="1" t="s">
        <v>395</v>
      </c>
      <c r="C58" s="1">
        <v>19</v>
      </c>
      <c r="D58" s="1">
        <v>44063517</v>
      </c>
      <c r="E58" s="1" t="s">
        <v>168</v>
      </c>
      <c r="F58" s="1" t="s">
        <v>170</v>
      </c>
      <c r="G58" s="1" t="s">
        <v>478</v>
      </c>
      <c r="H58" s="1" t="s">
        <v>555</v>
      </c>
      <c r="I58" s="1">
        <v>-0.41134705446460101</v>
      </c>
      <c r="J58" s="1">
        <v>6.1017834E-2</v>
      </c>
      <c r="K58" s="20">
        <v>1.03510274142273E-10</v>
      </c>
    </row>
    <row r="59" spans="1:11" ht="15.75">
      <c r="A59" s="35" t="s">
        <v>556</v>
      </c>
      <c r="B59" s="1" t="s">
        <v>396</v>
      </c>
      <c r="C59" s="1">
        <v>19</v>
      </c>
      <c r="D59" s="1">
        <v>44467096</v>
      </c>
      <c r="E59" s="1" t="s">
        <v>169</v>
      </c>
      <c r="F59" s="1" t="s">
        <v>172</v>
      </c>
      <c r="G59" s="1" t="s">
        <v>479</v>
      </c>
      <c r="H59" s="1" t="s">
        <v>555</v>
      </c>
      <c r="I59" s="1">
        <v>-0.54816678980550704</v>
      </c>
      <c r="J59" s="1">
        <v>8.7359049999999994E-2</v>
      </c>
      <c r="K59" s="20">
        <v>1.4849389507153201E-9</v>
      </c>
    </row>
    <row r="60" spans="1:11" ht="15.75">
      <c r="A60" s="35" t="s">
        <v>556</v>
      </c>
      <c r="B60" s="1" t="s">
        <v>356</v>
      </c>
      <c r="C60" s="1">
        <v>6</v>
      </c>
      <c r="D60" s="1">
        <v>32587949</v>
      </c>
      <c r="E60" s="1" t="s">
        <v>168</v>
      </c>
      <c r="F60" s="1" t="s">
        <v>169</v>
      </c>
      <c r="G60" s="1" t="s">
        <v>480</v>
      </c>
      <c r="H60" s="1" t="s">
        <v>555</v>
      </c>
      <c r="I60" s="1">
        <v>0.89949186474375997</v>
      </c>
      <c r="J60" s="1">
        <v>0.19056604999999999</v>
      </c>
      <c r="K60" s="20">
        <v>3.8838332155931601E-6</v>
      </c>
    </row>
    <row r="61" spans="1:11" ht="15.75">
      <c r="A61" s="35" t="s">
        <v>556</v>
      </c>
      <c r="B61" s="1" t="s">
        <v>285</v>
      </c>
      <c r="C61" s="1">
        <v>5</v>
      </c>
      <c r="D61" s="1">
        <v>72204099</v>
      </c>
      <c r="E61" s="1" t="s">
        <v>170</v>
      </c>
      <c r="F61" s="1" t="s">
        <v>172</v>
      </c>
      <c r="G61" s="1" t="s">
        <v>444</v>
      </c>
      <c r="H61" s="1" t="s">
        <v>555</v>
      </c>
      <c r="I61" s="1">
        <v>-0.43622855872786798</v>
      </c>
      <c r="J61" s="1">
        <v>6.7475670000000001E-2</v>
      </c>
      <c r="K61" s="20">
        <v>5.0949710543834697E-10</v>
      </c>
    </row>
    <row r="62" spans="1:11" ht="15.75">
      <c r="A62" s="35" t="s">
        <v>556</v>
      </c>
      <c r="B62" s="1" t="s">
        <v>290</v>
      </c>
      <c r="C62" s="1">
        <v>5</v>
      </c>
      <c r="D62" s="1">
        <v>72204024</v>
      </c>
      <c r="E62" s="1" t="s">
        <v>170</v>
      </c>
      <c r="F62" s="1" t="s">
        <v>172</v>
      </c>
      <c r="G62" s="1" t="s">
        <v>444</v>
      </c>
      <c r="H62" s="1" t="s">
        <v>555</v>
      </c>
      <c r="I62" s="1">
        <v>-0.436136069065718</v>
      </c>
      <c r="J62" s="1">
        <v>6.746974E-2</v>
      </c>
      <c r="K62" s="20">
        <v>5.1182823278862101E-10</v>
      </c>
    </row>
    <row r="63" spans="1:11" ht="15.75">
      <c r="A63" s="35" t="s">
        <v>556</v>
      </c>
      <c r="B63" s="1" t="s">
        <v>316</v>
      </c>
      <c r="C63" s="1">
        <v>5</v>
      </c>
      <c r="D63" s="1">
        <v>72200345</v>
      </c>
      <c r="E63" s="1" t="s">
        <v>172</v>
      </c>
      <c r="F63" s="1" t="s">
        <v>170</v>
      </c>
      <c r="G63" s="1" t="s">
        <v>444</v>
      </c>
      <c r="H63" s="1" t="s">
        <v>555</v>
      </c>
      <c r="I63" s="1">
        <v>-0.43788798606447699</v>
      </c>
      <c r="J63" s="1">
        <v>6.7588545E-2</v>
      </c>
      <c r="K63" s="20">
        <v>4.7115332481330099E-10</v>
      </c>
    </row>
    <row r="64" spans="1:11" ht="15.75">
      <c r="A64" s="35" t="s">
        <v>556</v>
      </c>
      <c r="B64" s="1" t="s">
        <v>389</v>
      </c>
      <c r="C64" s="1">
        <v>1</v>
      </c>
      <c r="D64" s="1">
        <v>48741565</v>
      </c>
      <c r="E64" s="1" t="s">
        <v>172</v>
      </c>
      <c r="F64" s="1" t="s">
        <v>170</v>
      </c>
      <c r="G64" s="1" t="s">
        <v>453</v>
      </c>
      <c r="H64" s="1" t="s">
        <v>555</v>
      </c>
      <c r="I64" s="1">
        <v>-0.409952500956282</v>
      </c>
      <c r="J64" s="1">
        <v>9.2650615000000006E-2</v>
      </c>
      <c r="K64" s="20">
        <v>1.4297815294400001E-5</v>
      </c>
    </row>
    <row r="65" spans="1:11" ht="15.75">
      <c r="A65" s="35" t="s">
        <v>556</v>
      </c>
      <c r="B65" s="1" t="s">
        <v>287</v>
      </c>
      <c r="C65" s="1">
        <v>5</v>
      </c>
      <c r="D65" s="1">
        <v>72186905</v>
      </c>
      <c r="E65" s="1" t="s">
        <v>170</v>
      </c>
      <c r="F65" s="1" t="s">
        <v>172</v>
      </c>
      <c r="G65" s="1" t="s">
        <v>444</v>
      </c>
      <c r="H65" s="1" t="s">
        <v>555</v>
      </c>
      <c r="I65" s="1">
        <v>-0.44366828867133101</v>
      </c>
      <c r="J65" s="1">
        <v>6.6783585000000006E-2</v>
      </c>
      <c r="K65" s="20">
        <v>1.8309987553575E-10</v>
      </c>
    </row>
    <row r="66" spans="1:11" ht="15.75">
      <c r="A66" s="35" t="s">
        <v>556</v>
      </c>
      <c r="B66" s="1" t="s">
        <v>321</v>
      </c>
      <c r="C66" s="1">
        <v>5</v>
      </c>
      <c r="D66" s="1">
        <v>72182857</v>
      </c>
      <c r="E66" s="1" t="s">
        <v>170</v>
      </c>
      <c r="F66" s="1" t="s">
        <v>172</v>
      </c>
      <c r="G66" s="1" t="s">
        <v>444</v>
      </c>
      <c r="H66" s="1" t="s">
        <v>555</v>
      </c>
      <c r="I66" s="1">
        <v>-0.44616330738007898</v>
      </c>
      <c r="J66" s="1">
        <v>6.7046939999999999E-2</v>
      </c>
      <c r="K66" s="20">
        <v>1.71680761682097E-10</v>
      </c>
    </row>
    <row r="67" spans="1:11" ht="15.75">
      <c r="A67" s="35" t="s">
        <v>556</v>
      </c>
      <c r="B67" s="1" t="s">
        <v>284</v>
      </c>
      <c r="C67" s="1">
        <v>5</v>
      </c>
      <c r="D67" s="1">
        <v>72180647</v>
      </c>
      <c r="E67" s="1" t="s">
        <v>168</v>
      </c>
      <c r="F67" s="1" t="s">
        <v>169</v>
      </c>
      <c r="G67" s="1" t="s">
        <v>444</v>
      </c>
      <c r="H67" s="1" t="s">
        <v>555</v>
      </c>
      <c r="I67" s="1">
        <v>-0.433982220139494</v>
      </c>
      <c r="J67" s="1">
        <v>6.7205235000000002E-2</v>
      </c>
      <c r="K67" s="20">
        <v>5.3140597266816595E-10</v>
      </c>
    </row>
    <row r="68" spans="1:11" ht="15.75">
      <c r="A68" s="35" t="s">
        <v>556</v>
      </c>
      <c r="B68" s="1" t="s">
        <v>392</v>
      </c>
      <c r="C68" s="1">
        <v>1</v>
      </c>
      <c r="D68" s="1">
        <v>48622182</v>
      </c>
      <c r="E68" s="1" t="s">
        <v>172</v>
      </c>
      <c r="F68" s="1" t="s">
        <v>170</v>
      </c>
      <c r="G68" s="1" t="s">
        <v>460</v>
      </c>
      <c r="H68" s="1" t="s">
        <v>555</v>
      </c>
      <c r="I68" s="1">
        <v>0.46406679426116298</v>
      </c>
      <c r="J68" s="1">
        <v>5.5724940000000001E-2</v>
      </c>
      <c r="K68" s="20">
        <v>5.01683876638757E-15</v>
      </c>
    </row>
    <row r="69" spans="1:11" ht="15.75">
      <c r="A69" s="35" t="s">
        <v>556</v>
      </c>
      <c r="B69" s="1" t="s">
        <v>314</v>
      </c>
      <c r="C69" s="1">
        <v>5</v>
      </c>
      <c r="D69" s="1">
        <v>72172779</v>
      </c>
      <c r="E69" s="1" t="s">
        <v>172</v>
      </c>
      <c r="F69" s="1" t="s">
        <v>170</v>
      </c>
      <c r="G69" s="1" t="s">
        <v>444</v>
      </c>
      <c r="H69" s="1" t="s">
        <v>555</v>
      </c>
      <c r="I69" s="1">
        <v>-0.43791895308274897</v>
      </c>
      <c r="J69" s="1">
        <v>6.7482634999999999E-2</v>
      </c>
      <c r="K69" s="20">
        <v>4.4348504128323001E-10</v>
      </c>
    </row>
    <row r="70" spans="1:11" ht="15.75">
      <c r="A70" s="35" t="s">
        <v>556</v>
      </c>
      <c r="B70" s="1" t="s">
        <v>291</v>
      </c>
      <c r="C70" s="1">
        <v>5</v>
      </c>
      <c r="D70" s="1">
        <v>72168857</v>
      </c>
      <c r="E70" s="1" t="s">
        <v>169</v>
      </c>
      <c r="F70" s="1" t="s">
        <v>168</v>
      </c>
      <c r="G70" s="1" t="s">
        <v>444</v>
      </c>
      <c r="H70" s="1" t="s">
        <v>555</v>
      </c>
      <c r="I70" s="1">
        <v>-0.423217254300218</v>
      </c>
      <c r="J70" s="1">
        <v>6.7158029999999994E-2</v>
      </c>
      <c r="K70" s="20">
        <v>1.27776379731665E-9</v>
      </c>
    </row>
    <row r="71" spans="1:11" ht="15.75">
      <c r="A71" s="35" t="s">
        <v>556</v>
      </c>
      <c r="B71" s="1" t="s">
        <v>380</v>
      </c>
      <c r="C71" s="1">
        <v>12</v>
      </c>
      <c r="D71" s="1">
        <v>25265248</v>
      </c>
      <c r="E71" s="1" t="s">
        <v>170</v>
      </c>
      <c r="F71" s="1" t="s">
        <v>172</v>
      </c>
      <c r="G71" s="1" t="s">
        <v>488</v>
      </c>
      <c r="H71" s="1" t="s">
        <v>555</v>
      </c>
      <c r="I71" s="1">
        <v>0.57999000523266298</v>
      </c>
      <c r="J71" s="1">
        <v>0.11728802000000001</v>
      </c>
      <c r="K71" s="20">
        <v>1.37923724677824E-6</v>
      </c>
    </row>
    <row r="72" spans="1:11" ht="15.75">
      <c r="A72" s="35" t="s">
        <v>556</v>
      </c>
      <c r="B72" s="1" t="s">
        <v>288</v>
      </c>
      <c r="C72" s="1">
        <v>5</v>
      </c>
      <c r="D72" s="1">
        <v>72335708</v>
      </c>
      <c r="E72" s="1" t="s">
        <v>168</v>
      </c>
      <c r="F72" s="1" t="s">
        <v>169</v>
      </c>
      <c r="G72" s="1" t="s">
        <v>445</v>
      </c>
      <c r="H72" s="1" t="s">
        <v>555</v>
      </c>
      <c r="I72" s="1">
        <v>0.25005539936116</v>
      </c>
      <c r="J72" s="1">
        <v>2.9694878000000001E-2</v>
      </c>
      <c r="K72" s="20">
        <v>2.69915177178842E-15</v>
      </c>
    </row>
    <row r="73" spans="1:11" ht="15.75">
      <c r="A73" s="35" t="s">
        <v>556</v>
      </c>
      <c r="B73" s="1" t="s">
        <v>282</v>
      </c>
      <c r="C73" s="1">
        <v>5</v>
      </c>
      <c r="D73" s="1">
        <v>72339109</v>
      </c>
      <c r="E73" s="1" t="s">
        <v>169</v>
      </c>
      <c r="F73" s="1" t="s">
        <v>168</v>
      </c>
      <c r="G73" s="1" t="s">
        <v>445</v>
      </c>
      <c r="H73" s="1" t="s">
        <v>555</v>
      </c>
      <c r="I73" s="1">
        <v>0.24987679335417001</v>
      </c>
      <c r="J73" s="1">
        <v>2.9697094E-2</v>
      </c>
      <c r="K73" s="20">
        <v>2.82166870208581E-15</v>
      </c>
    </row>
    <row r="74" spans="1:11" ht="15.75">
      <c r="A74" s="35" t="s">
        <v>556</v>
      </c>
      <c r="B74" s="1" t="s">
        <v>322</v>
      </c>
      <c r="C74" s="1">
        <v>5</v>
      </c>
      <c r="D74" s="1">
        <v>72163793</v>
      </c>
      <c r="E74" s="1" t="s">
        <v>172</v>
      </c>
      <c r="F74" s="1" t="s">
        <v>169</v>
      </c>
      <c r="G74" s="1" t="s">
        <v>444</v>
      </c>
      <c r="H74" s="1" t="s">
        <v>555</v>
      </c>
      <c r="I74" s="1">
        <v>-0.42910762408478798</v>
      </c>
      <c r="J74" s="1">
        <v>6.7209409999999997E-2</v>
      </c>
      <c r="K74" s="20">
        <v>8.0283080685586498E-10</v>
      </c>
    </row>
    <row r="75" spans="1:11" ht="15.75">
      <c r="A75" s="35" t="s">
        <v>556</v>
      </c>
      <c r="B75" s="1" t="s">
        <v>292</v>
      </c>
      <c r="C75" s="1">
        <v>5</v>
      </c>
      <c r="D75" s="1">
        <v>72160974</v>
      </c>
      <c r="E75" s="1" t="s">
        <v>170</v>
      </c>
      <c r="F75" s="1" t="s">
        <v>172</v>
      </c>
      <c r="G75" s="1" t="s">
        <v>444</v>
      </c>
      <c r="H75" s="1" t="s">
        <v>555</v>
      </c>
      <c r="I75" s="1">
        <v>-0.423428080951463</v>
      </c>
      <c r="J75" s="1">
        <v>6.7158640000000006E-2</v>
      </c>
      <c r="K75" s="20">
        <v>1.25595049362582E-9</v>
      </c>
    </row>
    <row r="76" spans="1:11" ht="15.75">
      <c r="A76" s="35" t="s">
        <v>556</v>
      </c>
      <c r="B76" s="1" t="s">
        <v>286</v>
      </c>
      <c r="C76" s="1">
        <v>5</v>
      </c>
      <c r="D76" s="1">
        <v>72347527</v>
      </c>
      <c r="E76" s="1" t="s">
        <v>169</v>
      </c>
      <c r="F76" s="1" t="s">
        <v>172</v>
      </c>
      <c r="G76" s="1" t="s">
        <v>445</v>
      </c>
      <c r="H76" s="1" t="s">
        <v>555</v>
      </c>
      <c r="I76" s="1">
        <v>0.249345173706047</v>
      </c>
      <c r="J76" s="1">
        <v>2.9720218999999999E-2</v>
      </c>
      <c r="K76" s="20">
        <v>3.3216357087454698E-15</v>
      </c>
    </row>
    <row r="77" spans="1:11" ht="15.75">
      <c r="A77" s="35" t="s">
        <v>556</v>
      </c>
      <c r="B77" s="1" t="s">
        <v>414</v>
      </c>
      <c r="C77" s="1">
        <v>6</v>
      </c>
      <c r="D77" s="1">
        <v>32400088</v>
      </c>
      <c r="E77" s="1" t="s">
        <v>168</v>
      </c>
      <c r="F77" s="1" t="s">
        <v>169</v>
      </c>
      <c r="G77" s="1" t="s">
        <v>439</v>
      </c>
      <c r="H77" s="1" t="s">
        <v>555</v>
      </c>
      <c r="I77" s="1">
        <v>-0.57484121137658195</v>
      </c>
      <c r="J77" s="1">
        <v>7.7410704999999996E-2</v>
      </c>
      <c r="K77" s="20">
        <v>1.6649112838159899E-12</v>
      </c>
    </row>
    <row r="78" spans="1:11" ht="15.75">
      <c r="A78" s="35" t="s">
        <v>556</v>
      </c>
      <c r="B78" s="1" t="s">
        <v>319</v>
      </c>
      <c r="C78" s="1">
        <v>5</v>
      </c>
      <c r="D78" s="1">
        <v>72147741</v>
      </c>
      <c r="E78" s="1" t="s">
        <v>172</v>
      </c>
      <c r="F78" s="1" t="s">
        <v>170</v>
      </c>
      <c r="G78" s="1" t="s">
        <v>444</v>
      </c>
      <c r="H78" s="1" t="s">
        <v>555</v>
      </c>
      <c r="I78" s="1">
        <v>-0.42905377793107302</v>
      </c>
      <c r="J78" s="1">
        <v>6.7202570000000003E-2</v>
      </c>
      <c r="K78" s="20">
        <v>8.0351871017056296E-10</v>
      </c>
    </row>
    <row r="79" spans="1:11" ht="15.75">
      <c r="A79" s="35" t="s">
        <v>556</v>
      </c>
      <c r="B79" s="1" t="s">
        <v>352</v>
      </c>
      <c r="C79" s="1">
        <v>6</v>
      </c>
      <c r="D79" s="1">
        <v>32419312</v>
      </c>
      <c r="E79" s="1" t="s">
        <v>170</v>
      </c>
      <c r="F79" s="1" t="s">
        <v>172</v>
      </c>
      <c r="G79" s="1" t="s">
        <v>457</v>
      </c>
      <c r="H79" s="1" t="s">
        <v>555</v>
      </c>
      <c r="I79" s="1">
        <v>0.90313005980141203</v>
      </c>
      <c r="J79" s="1">
        <v>0.10975873</v>
      </c>
      <c r="K79" s="20">
        <v>9.6951833844257101E-15</v>
      </c>
    </row>
    <row r="80" spans="1:11" ht="15.75">
      <c r="A80" s="35" t="s">
        <v>556</v>
      </c>
      <c r="B80" s="1" t="s">
        <v>326</v>
      </c>
      <c r="C80" s="1">
        <v>5</v>
      </c>
      <c r="D80" s="1">
        <v>72139788</v>
      </c>
      <c r="E80" s="1" t="s">
        <v>170</v>
      </c>
      <c r="F80" s="1" t="s">
        <v>172</v>
      </c>
      <c r="G80" s="1" t="s">
        <v>444</v>
      </c>
      <c r="H80" s="1" t="s">
        <v>555</v>
      </c>
      <c r="I80" s="1">
        <v>-0.42884722683099502</v>
      </c>
      <c r="J80" s="1">
        <v>6.7210644E-2</v>
      </c>
      <c r="K80" s="20">
        <v>8.2109492120685403E-10</v>
      </c>
    </row>
    <row r="81" spans="1:11" ht="15.75">
      <c r="A81" s="35" t="s">
        <v>556</v>
      </c>
      <c r="B81" s="1" t="s">
        <v>289</v>
      </c>
      <c r="C81" s="1">
        <v>5</v>
      </c>
      <c r="D81" s="1">
        <v>72364673</v>
      </c>
      <c r="E81" s="1" t="s">
        <v>170</v>
      </c>
      <c r="F81" s="1" t="s">
        <v>172</v>
      </c>
      <c r="G81" s="1" t="s">
        <v>445</v>
      </c>
      <c r="H81" s="1" t="s">
        <v>555</v>
      </c>
      <c r="I81" s="1">
        <v>-0.247790547098417</v>
      </c>
      <c r="J81" s="1">
        <v>2.9764361999999999E-2</v>
      </c>
      <c r="K81" s="20">
        <v>5.1088594933757899E-15</v>
      </c>
    </row>
    <row r="82" spans="1:11" ht="15.75">
      <c r="A82" s="35" t="s">
        <v>556</v>
      </c>
      <c r="B82" s="1" t="s">
        <v>281</v>
      </c>
      <c r="C82" s="1">
        <v>5</v>
      </c>
      <c r="D82" s="1">
        <v>72365332</v>
      </c>
      <c r="E82" s="1" t="s">
        <v>168</v>
      </c>
      <c r="F82" s="1" t="s">
        <v>169</v>
      </c>
      <c r="G82" s="1" t="s">
        <v>445</v>
      </c>
      <c r="H82" s="1" t="s">
        <v>555</v>
      </c>
      <c r="I82" s="1">
        <v>-0.24783123053096501</v>
      </c>
      <c r="J82" s="1">
        <v>2.976345E-2</v>
      </c>
      <c r="K82" s="20">
        <v>5.0541369494667303E-15</v>
      </c>
    </row>
    <row r="83" spans="1:11" ht="15.75">
      <c r="A83" s="35" t="s">
        <v>556</v>
      </c>
      <c r="B83" s="1" t="s">
        <v>324</v>
      </c>
      <c r="C83" s="1">
        <v>5</v>
      </c>
      <c r="D83" s="1">
        <v>72137235</v>
      </c>
      <c r="E83" s="1" t="s">
        <v>172</v>
      </c>
      <c r="F83" s="1" t="s">
        <v>170</v>
      </c>
      <c r="G83" s="1" t="s">
        <v>444</v>
      </c>
      <c r="H83" s="1" t="s">
        <v>555</v>
      </c>
      <c r="I83" s="1">
        <v>-0.428906732723985</v>
      </c>
      <c r="J83" s="1">
        <v>6.7213289999999995E-2</v>
      </c>
      <c r="K83" s="20">
        <v>8.1816496865351096E-10</v>
      </c>
    </row>
    <row r="84" spans="1:11" ht="15.75">
      <c r="A84" s="35" t="s">
        <v>556</v>
      </c>
      <c r="B84" s="1" t="s">
        <v>296</v>
      </c>
      <c r="C84" s="1">
        <v>5</v>
      </c>
      <c r="D84" s="1">
        <v>72130646</v>
      </c>
      <c r="E84" s="1" t="s">
        <v>170</v>
      </c>
      <c r="F84" s="1" t="s">
        <v>172</v>
      </c>
      <c r="G84" s="1" t="s">
        <v>444</v>
      </c>
      <c r="H84" s="1" t="s">
        <v>555</v>
      </c>
      <c r="I84" s="1">
        <v>-0.434192885057191</v>
      </c>
      <c r="J84" s="1">
        <v>6.7474014999999998E-2</v>
      </c>
      <c r="K84" s="20">
        <v>6.0410031848084599E-10</v>
      </c>
    </row>
    <row r="85" spans="1:11" ht="15.75">
      <c r="A85" s="35" t="s">
        <v>556</v>
      </c>
      <c r="B85" s="1" t="s">
        <v>327</v>
      </c>
      <c r="C85" s="1">
        <v>5</v>
      </c>
      <c r="D85" s="1">
        <v>72129604</v>
      </c>
      <c r="E85" s="1" t="s">
        <v>168</v>
      </c>
      <c r="F85" s="1" t="s">
        <v>169</v>
      </c>
      <c r="G85" s="1" t="s">
        <v>444</v>
      </c>
      <c r="H85" s="1" t="s">
        <v>555</v>
      </c>
      <c r="I85" s="1">
        <v>-0.42890130163465801</v>
      </c>
      <c r="J85" s="1">
        <v>6.7209279999999996E-2</v>
      </c>
      <c r="K85" s="20">
        <v>8.1678377181537202E-10</v>
      </c>
    </row>
    <row r="86" spans="1:11" ht="15.75">
      <c r="A86" s="35" t="s">
        <v>556</v>
      </c>
      <c r="B86" s="1" t="s">
        <v>325</v>
      </c>
      <c r="C86" s="1">
        <v>5</v>
      </c>
      <c r="D86" s="1">
        <v>72127469</v>
      </c>
      <c r="E86" s="1" t="s">
        <v>168</v>
      </c>
      <c r="F86" s="1" t="s">
        <v>169</v>
      </c>
      <c r="G86" s="1" t="s">
        <v>444</v>
      </c>
      <c r="H86" s="1" t="s">
        <v>555</v>
      </c>
      <c r="I86" s="1">
        <v>-0.42760400467523701</v>
      </c>
      <c r="J86" s="1">
        <v>6.7269999999999996E-2</v>
      </c>
      <c r="K86" s="20">
        <v>9.4039167208637893E-10</v>
      </c>
    </row>
    <row r="87" spans="1:11" ht="15.75">
      <c r="A87" s="35" t="s">
        <v>556</v>
      </c>
      <c r="B87" s="1" t="s">
        <v>297</v>
      </c>
      <c r="C87" s="1">
        <v>5</v>
      </c>
      <c r="D87" s="1">
        <v>72125995</v>
      </c>
      <c r="E87" s="1" t="s">
        <v>170</v>
      </c>
      <c r="F87" s="1" t="s">
        <v>172</v>
      </c>
      <c r="G87" s="1" t="s">
        <v>444</v>
      </c>
      <c r="H87" s="1" t="s">
        <v>555</v>
      </c>
      <c r="I87" s="1">
        <v>-0.42126027577358399</v>
      </c>
      <c r="J87" s="1">
        <v>6.7260793999999999E-2</v>
      </c>
      <c r="K87" s="20">
        <v>1.5855880763797599E-9</v>
      </c>
    </row>
    <row r="88" spans="1:11" ht="15.75">
      <c r="A88" s="35" t="s">
        <v>556</v>
      </c>
      <c r="B88" s="1" t="s">
        <v>294</v>
      </c>
      <c r="C88" s="1">
        <v>5</v>
      </c>
      <c r="D88" s="1">
        <v>72385058</v>
      </c>
      <c r="E88" s="1" t="s">
        <v>170</v>
      </c>
      <c r="F88" s="1" t="s">
        <v>172</v>
      </c>
      <c r="G88" s="1" t="s">
        <v>445</v>
      </c>
      <c r="H88" s="1" t="s">
        <v>555</v>
      </c>
      <c r="I88" s="1">
        <v>-0.24990492119831001</v>
      </c>
      <c r="J88" s="1">
        <v>2.9692769000000001E-2</v>
      </c>
      <c r="K88" s="20">
        <v>2.7810036111876401E-15</v>
      </c>
    </row>
    <row r="89" spans="1:11" ht="15.75">
      <c r="A89" s="35" t="s">
        <v>556</v>
      </c>
      <c r="B89" s="1" t="s">
        <v>323</v>
      </c>
      <c r="C89" s="1">
        <v>5</v>
      </c>
      <c r="D89" s="1">
        <v>72402135</v>
      </c>
      <c r="E89" s="1" t="s">
        <v>172</v>
      </c>
      <c r="F89" s="1" t="s">
        <v>170</v>
      </c>
      <c r="G89" s="1" t="s">
        <v>445</v>
      </c>
      <c r="H89" s="1" t="s">
        <v>555</v>
      </c>
      <c r="I89" s="1">
        <v>-0.24828101935241201</v>
      </c>
      <c r="J89" s="1">
        <v>2.9796980000000001E-2</v>
      </c>
      <c r="K89" s="20">
        <v>4.8654486274033102E-15</v>
      </c>
    </row>
    <row r="90" spans="1:11" ht="15.75">
      <c r="A90" s="35" t="s">
        <v>556</v>
      </c>
      <c r="B90" s="1" t="s">
        <v>414</v>
      </c>
      <c r="C90" s="1">
        <v>6</v>
      </c>
      <c r="D90" s="1">
        <v>32400088</v>
      </c>
      <c r="E90" s="1" t="s">
        <v>168</v>
      </c>
      <c r="F90" s="1" t="s">
        <v>169</v>
      </c>
      <c r="G90" s="1" t="s">
        <v>462</v>
      </c>
      <c r="H90" s="1" t="s">
        <v>555</v>
      </c>
      <c r="I90" s="1">
        <v>-0.491193189622118</v>
      </c>
      <c r="J90" s="1">
        <v>6.9508634999999999E-2</v>
      </c>
      <c r="K90" s="20">
        <v>1.5013407345817499E-11</v>
      </c>
    </row>
    <row r="91" spans="1:11" ht="15.75">
      <c r="A91" s="35" t="s">
        <v>556</v>
      </c>
      <c r="B91" s="1" t="s">
        <v>414</v>
      </c>
      <c r="C91" s="1">
        <v>6</v>
      </c>
      <c r="D91" s="1">
        <v>32400088</v>
      </c>
      <c r="E91" s="1" t="s">
        <v>168</v>
      </c>
      <c r="F91" s="1" t="s">
        <v>169</v>
      </c>
      <c r="G91" s="1" t="s">
        <v>480</v>
      </c>
      <c r="H91" s="1" t="s">
        <v>555</v>
      </c>
      <c r="I91" s="1">
        <v>-0.47924399045745703</v>
      </c>
      <c r="J91" s="1">
        <v>7.3414049999999995E-2</v>
      </c>
      <c r="K91" s="20">
        <v>3.5575594986878302E-10</v>
      </c>
    </row>
    <row r="92" spans="1:11" ht="15.75">
      <c r="A92" s="35" t="s">
        <v>556</v>
      </c>
      <c r="B92" s="1" t="s">
        <v>414</v>
      </c>
      <c r="C92" s="1">
        <v>6</v>
      </c>
      <c r="D92" s="1">
        <v>32400088</v>
      </c>
      <c r="E92" s="1" t="s">
        <v>168</v>
      </c>
      <c r="F92" s="1" t="s">
        <v>169</v>
      </c>
      <c r="G92" s="1" t="s">
        <v>482</v>
      </c>
      <c r="H92" s="1" t="s">
        <v>555</v>
      </c>
      <c r="I92" s="1">
        <v>-0.42893511516934901</v>
      </c>
      <c r="J92" s="1">
        <v>7.7686370000000005E-2</v>
      </c>
      <c r="K92" s="20">
        <v>8.2476659698043106E-8</v>
      </c>
    </row>
    <row r="93" spans="1:11" ht="15.75">
      <c r="A93" s="35" t="s">
        <v>556</v>
      </c>
      <c r="B93" s="1" t="s">
        <v>353</v>
      </c>
      <c r="C93" s="1">
        <v>6</v>
      </c>
      <c r="D93" s="1">
        <v>32301289</v>
      </c>
      <c r="E93" s="1" t="s">
        <v>169</v>
      </c>
      <c r="F93" s="1" t="s">
        <v>168</v>
      </c>
      <c r="G93" s="1" t="s">
        <v>462</v>
      </c>
      <c r="H93" s="1" t="s">
        <v>555</v>
      </c>
      <c r="I93" s="1">
        <v>-0.34827851758641198</v>
      </c>
      <c r="J93" s="1">
        <v>7.2960490000000003E-2</v>
      </c>
      <c r="K93" s="20">
        <v>3.0473068336144501E-6</v>
      </c>
    </row>
    <row r="94" spans="1:11" ht="15.75">
      <c r="A94" s="35" t="s">
        <v>556</v>
      </c>
      <c r="B94" s="1" t="s">
        <v>352</v>
      </c>
      <c r="C94" s="1">
        <v>6</v>
      </c>
      <c r="D94" s="1">
        <v>32419312</v>
      </c>
      <c r="E94" s="1" t="s">
        <v>170</v>
      </c>
      <c r="F94" s="1" t="s">
        <v>172</v>
      </c>
      <c r="G94" s="1" t="s">
        <v>492</v>
      </c>
      <c r="H94" s="1" t="s">
        <v>555</v>
      </c>
      <c r="I94" s="1">
        <v>-0.583904633652224</v>
      </c>
      <c r="J94" s="1">
        <v>0.11412984</v>
      </c>
      <c r="K94" s="20">
        <v>6.1224617806084201E-7</v>
      </c>
    </row>
    <row r="95" spans="1:11" ht="15.75">
      <c r="A95" s="35" t="s">
        <v>556</v>
      </c>
      <c r="B95" s="1" t="s">
        <v>410</v>
      </c>
      <c r="C95" s="1">
        <v>6</v>
      </c>
      <c r="D95" s="1">
        <v>32427699</v>
      </c>
      <c r="E95" s="1" t="s">
        <v>168</v>
      </c>
      <c r="F95" s="1" t="s">
        <v>169</v>
      </c>
      <c r="G95" s="1" t="s">
        <v>498</v>
      </c>
      <c r="H95" s="1" t="s">
        <v>555</v>
      </c>
      <c r="I95" s="1">
        <v>-0.88748564616088699</v>
      </c>
      <c r="J95" s="1">
        <v>0.163768</v>
      </c>
      <c r="K95" s="20">
        <v>1.3820523105548299E-7</v>
      </c>
    </row>
    <row r="96" spans="1:11" ht="15.75">
      <c r="A96" s="35" t="s">
        <v>556</v>
      </c>
      <c r="B96" s="1" t="s">
        <v>297</v>
      </c>
      <c r="C96" s="1">
        <v>5</v>
      </c>
      <c r="D96" s="1">
        <v>72125995</v>
      </c>
      <c r="E96" s="1" t="s">
        <v>170</v>
      </c>
      <c r="F96" s="1" t="s">
        <v>172</v>
      </c>
      <c r="G96" s="1" t="s">
        <v>445</v>
      </c>
      <c r="H96" s="1" t="s">
        <v>557</v>
      </c>
      <c r="I96" s="1">
        <v>-0.25594444434066599</v>
      </c>
      <c r="J96" s="1">
        <v>4.2657952999999998E-2</v>
      </c>
      <c r="K96" s="20">
        <v>1.4526366280165301E-8</v>
      </c>
    </row>
    <row r="97" spans="1:11" ht="15.75">
      <c r="A97" s="35" t="s">
        <v>556</v>
      </c>
      <c r="B97" s="1" t="s">
        <v>325</v>
      </c>
      <c r="C97" s="1">
        <v>5</v>
      </c>
      <c r="D97" s="1">
        <v>72127469</v>
      </c>
      <c r="E97" s="1" t="s">
        <v>168</v>
      </c>
      <c r="F97" s="1" t="s">
        <v>169</v>
      </c>
      <c r="G97" s="1" t="s">
        <v>445</v>
      </c>
      <c r="H97" s="1" t="s">
        <v>557</v>
      </c>
      <c r="I97" s="1">
        <v>-0.25070628313093402</v>
      </c>
      <c r="J97" s="1">
        <v>4.2383544000000002E-2</v>
      </c>
      <c r="K97" s="20">
        <v>2.2063969003531801E-8</v>
      </c>
    </row>
    <row r="98" spans="1:11" ht="15.75">
      <c r="A98" s="35" t="s">
        <v>556</v>
      </c>
      <c r="B98" s="1" t="s">
        <v>327</v>
      </c>
      <c r="C98" s="1">
        <v>5</v>
      </c>
      <c r="D98" s="1">
        <v>72129604</v>
      </c>
      <c r="E98" s="1" t="s">
        <v>168</v>
      </c>
      <c r="F98" s="1" t="s">
        <v>169</v>
      </c>
      <c r="G98" s="1" t="s">
        <v>445</v>
      </c>
      <c r="H98" s="1" t="s">
        <v>557</v>
      </c>
      <c r="I98" s="1">
        <v>-0.25035654307463601</v>
      </c>
      <c r="J98" s="1">
        <v>4.2386502E-2</v>
      </c>
      <c r="K98" s="20">
        <v>2.3022838873181399E-8</v>
      </c>
    </row>
    <row r="99" spans="1:11" ht="15.75">
      <c r="A99" s="35" t="s">
        <v>556</v>
      </c>
      <c r="B99" s="1" t="s">
        <v>296</v>
      </c>
      <c r="C99" s="1">
        <v>5</v>
      </c>
      <c r="D99" s="1">
        <v>72130646</v>
      </c>
      <c r="E99" s="1" t="s">
        <v>170</v>
      </c>
      <c r="F99" s="1" t="s">
        <v>172</v>
      </c>
      <c r="G99" s="1" t="s">
        <v>445</v>
      </c>
      <c r="H99" s="1" t="s">
        <v>557</v>
      </c>
      <c r="I99" s="1">
        <v>-0.25240824756050101</v>
      </c>
      <c r="J99" s="1">
        <v>4.3017517999999998E-2</v>
      </c>
      <c r="K99" s="20">
        <v>2.7862915920117401E-8</v>
      </c>
    </row>
    <row r="100" spans="1:11" ht="15.75">
      <c r="A100" s="35" t="s">
        <v>556</v>
      </c>
      <c r="B100" s="1" t="s">
        <v>324</v>
      </c>
      <c r="C100" s="1">
        <v>5</v>
      </c>
      <c r="D100" s="1">
        <v>72137235</v>
      </c>
      <c r="E100" s="1" t="s">
        <v>172</v>
      </c>
      <c r="F100" s="1" t="s">
        <v>170</v>
      </c>
      <c r="G100" s="1" t="s">
        <v>445</v>
      </c>
      <c r="H100" s="1" t="s">
        <v>557</v>
      </c>
      <c r="I100" s="1">
        <v>-0.25037294594253101</v>
      </c>
      <c r="J100" s="1">
        <v>4.2385995000000003E-2</v>
      </c>
      <c r="K100" s="20">
        <v>2.29712503101736E-8</v>
      </c>
    </row>
    <row r="101" spans="1:11" ht="15.75">
      <c r="A101" s="35" t="s">
        <v>556</v>
      </c>
      <c r="B101" s="1" t="s">
        <v>326</v>
      </c>
      <c r="C101" s="1">
        <v>5</v>
      </c>
      <c r="D101" s="1">
        <v>72139788</v>
      </c>
      <c r="E101" s="1" t="s">
        <v>170</v>
      </c>
      <c r="F101" s="1" t="s">
        <v>172</v>
      </c>
      <c r="G101" s="1" t="s">
        <v>445</v>
      </c>
      <c r="H101" s="1" t="s">
        <v>557</v>
      </c>
      <c r="I101" s="1">
        <v>-0.25035654307463601</v>
      </c>
      <c r="J101" s="1">
        <v>4.2386502E-2</v>
      </c>
      <c r="K101" s="20">
        <v>2.3022838873181399E-8</v>
      </c>
    </row>
    <row r="102" spans="1:11" ht="15.75">
      <c r="A102" s="35" t="s">
        <v>556</v>
      </c>
      <c r="B102" s="1" t="s">
        <v>319</v>
      </c>
      <c r="C102" s="1">
        <v>5</v>
      </c>
      <c r="D102" s="1">
        <v>72147741</v>
      </c>
      <c r="E102" s="1" t="s">
        <v>172</v>
      </c>
      <c r="F102" s="1" t="s">
        <v>170</v>
      </c>
      <c r="G102" s="1" t="s">
        <v>445</v>
      </c>
      <c r="H102" s="1" t="s">
        <v>557</v>
      </c>
      <c r="I102" s="1">
        <v>-0.25030786826367302</v>
      </c>
      <c r="J102" s="1">
        <v>4.2368334000000001E-2</v>
      </c>
      <c r="K102" s="20">
        <v>2.2867065706511002E-8</v>
      </c>
    </row>
    <row r="103" spans="1:11" ht="15.75">
      <c r="A103" s="35" t="s">
        <v>556</v>
      </c>
      <c r="B103" s="1" t="s">
        <v>292</v>
      </c>
      <c r="C103" s="1">
        <v>5</v>
      </c>
      <c r="D103" s="1">
        <v>72160974</v>
      </c>
      <c r="E103" s="1" t="s">
        <v>170</v>
      </c>
      <c r="F103" s="1" t="s">
        <v>172</v>
      </c>
      <c r="G103" s="1" t="s">
        <v>445</v>
      </c>
      <c r="H103" s="1" t="s">
        <v>557</v>
      </c>
      <c r="I103" s="1">
        <v>-0.25532449491589598</v>
      </c>
      <c r="J103" s="1">
        <v>4.2644814000000003E-2</v>
      </c>
      <c r="K103" s="20">
        <v>1.54678682979389E-8</v>
      </c>
    </row>
    <row r="104" spans="1:11" ht="15.75">
      <c r="A104" s="35" t="s">
        <v>556</v>
      </c>
      <c r="B104" s="1" t="s">
        <v>322</v>
      </c>
      <c r="C104" s="1">
        <v>5</v>
      </c>
      <c r="D104" s="1">
        <v>72163793</v>
      </c>
      <c r="E104" s="1" t="s">
        <v>172</v>
      </c>
      <c r="F104" s="1" t="s">
        <v>169</v>
      </c>
      <c r="G104" s="1" t="s">
        <v>445</v>
      </c>
      <c r="H104" s="1" t="s">
        <v>557</v>
      </c>
      <c r="I104" s="1">
        <v>-0.25030786826367302</v>
      </c>
      <c r="J104" s="1">
        <v>4.2368334000000001E-2</v>
      </c>
      <c r="K104" s="20">
        <v>2.2867065706511002E-8</v>
      </c>
    </row>
    <row r="105" spans="1:11" ht="15.75">
      <c r="A105" s="35" t="s">
        <v>556</v>
      </c>
      <c r="B105" s="1" t="s">
        <v>291</v>
      </c>
      <c r="C105" s="1">
        <v>5</v>
      </c>
      <c r="D105" s="1">
        <v>72168857</v>
      </c>
      <c r="E105" s="1" t="s">
        <v>169</v>
      </c>
      <c r="F105" s="1" t="s">
        <v>168</v>
      </c>
      <c r="G105" s="1" t="s">
        <v>445</v>
      </c>
      <c r="H105" s="1" t="s">
        <v>557</v>
      </c>
      <c r="I105" s="1">
        <v>-0.25537234061187403</v>
      </c>
      <c r="J105" s="1">
        <v>4.2663008000000002E-2</v>
      </c>
      <c r="K105" s="20">
        <v>1.5577771113617901E-8</v>
      </c>
    </row>
    <row r="106" spans="1:11" ht="15.75">
      <c r="A106" s="35" t="s">
        <v>556</v>
      </c>
      <c r="B106" s="1" t="s">
        <v>314</v>
      </c>
      <c r="C106" s="1">
        <v>5</v>
      </c>
      <c r="D106" s="1">
        <v>72172779</v>
      </c>
      <c r="E106" s="1" t="s">
        <v>172</v>
      </c>
      <c r="F106" s="1" t="s">
        <v>170</v>
      </c>
      <c r="G106" s="1" t="s">
        <v>445</v>
      </c>
      <c r="H106" s="1" t="s">
        <v>557</v>
      </c>
      <c r="I106" s="1">
        <v>-0.255316665745565</v>
      </c>
      <c r="J106" s="1">
        <v>4.2908057999999999E-2</v>
      </c>
      <c r="K106" s="20">
        <v>1.8560375513196599E-8</v>
      </c>
    </row>
    <row r="107" spans="1:11" ht="15.75">
      <c r="A107" s="35" t="s">
        <v>556</v>
      </c>
      <c r="B107" s="1" t="s">
        <v>284</v>
      </c>
      <c r="C107" s="1">
        <v>5</v>
      </c>
      <c r="D107" s="1">
        <v>72180647</v>
      </c>
      <c r="E107" s="1" t="s">
        <v>168</v>
      </c>
      <c r="F107" s="1" t="s">
        <v>169</v>
      </c>
      <c r="G107" s="1" t="s">
        <v>445</v>
      </c>
      <c r="H107" s="1" t="s">
        <v>557</v>
      </c>
      <c r="I107" s="1">
        <v>-0.256152263011446</v>
      </c>
      <c r="J107" s="1">
        <v>4.3135244000000003E-2</v>
      </c>
      <c r="K107" s="20">
        <v>1.9687533261034399E-8</v>
      </c>
    </row>
    <row r="108" spans="1:11" ht="15.75">
      <c r="A108" s="35" t="s">
        <v>556</v>
      </c>
      <c r="B108" s="1" t="s">
        <v>321</v>
      </c>
      <c r="C108" s="1">
        <v>5</v>
      </c>
      <c r="D108" s="1">
        <v>72182857</v>
      </c>
      <c r="E108" s="1" t="s">
        <v>170</v>
      </c>
      <c r="F108" s="1" t="s">
        <v>172</v>
      </c>
      <c r="G108" s="1" t="s">
        <v>445</v>
      </c>
      <c r="H108" s="1" t="s">
        <v>557</v>
      </c>
      <c r="I108" s="1">
        <v>-0.25523359294508702</v>
      </c>
      <c r="J108" s="1">
        <v>4.3330535000000003E-2</v>
      </c>
      <c r="K108" s="20">
        <v>2.49181533771939E-8</v>
      </c>
    </row>
    <row r="109" spans="1:11" ht="15.75">
      <c r="A109" s="35" t="s">
        <v>556</v>
      </c>
      <c r="B109" s="1" t="s">
        <v>392</v>
      </c>
      <c r="C109" s="1">
        <v>1</v>
      </c>
      <c r="D109" s="1">
        <v>48622182</v>
      </c>
      <c r="E109" s="1" t="s">
        <v>172</v>
      </c>
      <c r="F109" s="1" t="s">
        <v>170</v>
      </c>
      <c r="G109" s="1" t="s">
        <v>453</v>
      </c>
      <c r="H109" s="1" t="s">
        <v>557</v>
      </c>
      <c r="I109" s="1">
        <v>0.42850474166311497</v>
      </c>
      <c r="J109" s="1">
        <v>8.2936079999999995E-2</v>
      </c>
      <c r="K109" s="20">
        <v>7.5836672916366903E-7</v>
      </c>
    </row>
    <row r="110" spans="1:11" ht="15.75">
      <c r="A110" s="35" t="s">
        <v>556</v>
      </c>
      <c r="B110" s="1" t="s">
        <v>287</v>
      </c>
      <c r="C110" s="1">
        <v>5</v>
      </c>
      <c r="D110" s="1">
        <v>72186905</v>
      </c>
      <c r="E110" s="1" t="s">
        <v>170</v>
      </c>
      <c r="F110" s="1" t="s">
        <v>172</v>
      </c>
      <c r="G110" s="1" t="s">
        <v>445</v>
      </c>
      <c r="H110" s="1" t="s">
        <v>557</v>
      </c>
      <c r="I110" s="1">
        <v>-0.25544150666490401</v>
      </c>
      <c r="J110" s="1">
        <v>4.3675470000000001E-2</v>
      </c>
      <c r="K110" s="20">
        <v>3.0564350107102903E-8</v>
      </c>
    </row>
    <row r="111" spans="1:11" ht="15.75">
      <c r="A111" s="35" t="s">
        <v>556</v>
      </c>
      <c r="B111" s="1" t="s">
        <v>316</v>
      </c>
      <c r="C111" s="1">
        <v>5</v>
      </c>
      <c r="D111" s="1">
        <v>72200345</v>
      </c>
      <c r="E111" s="1" t="s">
        <v>172</v>
      </c>
      <c r="F111" s="1" t="s">
        <v>170</v>
      </c>
      <c r="G111" s="1" t="s">
        <v>445</v>
      </c>
      <c r="H111" s="1" t="s">
        <v>557</v>
      </c>
      <c r="I111" s="1">
        <v>-0.25541225308854798</v>
      </c>
      <c r="J111" s="1">
        <v>4.2926326000000001E-2</v>
      </c>
      <c r="K111" s="20">
        <v>1.8588395956339599E-8</v>
      </c>
    </row>
    <row r="112" spans="1:11" ht="15.75">
      <c r="A112" s="35" t="s">
        <v>556</v>
      </c>
      <c r="B112" s="1" t="s">
        <v>290</v>
      </c>
      <c r="C112" s="1">
        <v>5</v>
      </c>
      <c r="D112" s="1">
        <v>72204024</v>
      </c>
      <c r="E112" s="1" t="s">
        <v>170</v>
      </c>
      <c r="F112" s="1" t="s">
        <v>172</v>
      </c>
      <c r="G112" s="1" t="s">
        <v>445</v>
      </c>
      <c r="H112" s="1" t="s">
        <v>557</v>
      </c>
      <c r="I112" s="1">
        <v>-0.25643184241351302</v>
      </c>
      <c r="J112" s="1">
        <v>4.3243587E-2</v>
      </c>
      <c r="K112" s="20">
        <v>2.05197662220617E-8</v>
      </c>
    </row>
    <row r="113" spans="1:11" ht="15.75">
      <c r="A113" s="35" t="s">
        <v>556</v>
      </c>
      <c r="B113" s="1" t="s">
        <v>285</v>
      </c>
      <c r="C113" s="1">
        <v>5</v>
      </c>
      <c r="D113" s="1">
        <v>72204099</v>
      </c>
      <c r="E113" s="1" t="s">
        <v>170</v>
      </c>
      <c r="F113" s="1" t="s">
        <v>172</v>
      </c>
      <c r="G113" s="1" t="s">
        <v>445</v>
      </c>
      <c r="H113" s="1" t="s">
        <v>557</v>
      </c>
      <c r="I113" s="1">
        <v>-0.25644004950975602</v>
      </c>
      <c r="J113" s="1">
        <v>4.3246637999999997E-2</v>
      </c>
      <c r="K113" s="20">
        <v>2.0542857150109301E-8</v>
      </c>
    </row>
    <row r="114" spans="1:11" ht="15.75">
      <c r="A114" s="35" t="s">
        <v>556</v>
      </c>
      <c r="B114" s="1" t="s">
        <v>312</v>
      </c>
      <c r="C114" s="1">
        <v>5</v>
      </c>
      <c r="D114" s="1">
        <v>72236003</v>
      </c>
      <c r="E114" s="1" t="s">
        <v>172</v>
      </c>
      <c r="F114" s="1" t="s">
        <v>170</v>
      </c>
      <c r="G114" s="1" t="s">
        <v>445</v>
      </c>
      <c r="H114" s="1" t="s">
        <v>557</v>
      </c>
      <c r="I114" s="1">
        <v>-0.258847728520606</v>
      </c>
      <c r="J114" s="1">
        <v>4.2431284E-2</v>
      </c>
      <c r="K114" s="20">
        <v>8.8118376379012495E-9</v>
      </c>
    </row>
    <row r="115" spans="1:11" ht="15.75">
      <c r="A115" s="35" t="s">
        <v>556</v>
      </c>
      <c r="B115" s="1" t="s">
        <v>299</v>
      </c>
      <c r="C115" s="1">
        <v>5</v>
      </c>
      <c r="D115" s="1">
        <v>72236312</v>
      </c>
      <c r="E115" s="1" t="s">
        <v>169</v>
      </c>
      <c r="F115" s="1" t="s">
        <v>172</v>
      </c>
      <c r="G115" s="1" t="s">
        <v>445</v>
      </c>
      <c r="H115" s="1" t="s">
        <v>557</v>
      </c>
      <c r="I115" s="1">
        <v>-0.26511412419019598</v>
      </c>
      <c r="J115" s="1">
        <v>4.2680968E-2</v>
      </c>
      <c r="K115" s="20">
        <v>5.0425241108847701E-9</v>
      </c>
    </row>
    <row r="116" spans="1:11" ht="15.75">
      <c r="A116" s="35" t="s">
        <v>556</v>
      </c>
      <c r="B116" s="1" t="s">
        <v>283</v>
      </c>
      <c r="C116" s="1">
        <v>5</v>
      </c>
      <c r="D116" s="1">
        <v>72246282</v>
      </c>
      <c r="E116" s="1" t="s">
        <v>168</v>
      </c>
      <c r="F116" s="1" t="s">
        <v>169</v>
      </c>
      <c r="G116" s="1" t="s">
        <v>445</v>
      </c>
      <c r="H116" s="1" t="s">
        <v>557</v>
      </c>
      <c r="I116" s="1">
        <v>-0.25714969235628199</v>
      </c>
      <c r="J116" s="1">
        <v>4.2966824000000001E-2</v>
      </c>
      <c r="K116" s="20">
        <v>1.5651843987021801E-8</v>
      </c>
    </row>
    <row r="117" spans="1:11" ht="15.75">
      <c r="A117" s="35" t="s">
        <v>556</v>
      </c>
      <c r="B117" s="1" t="s">
        <v>275</v>
      </c>
      <c r="C117" s="1">
        <v>5</v>
      </c>
      <c r="D117" s="1">
        <v>72248719</v>
      </c>
      <c r="E117" s="1" t="s">
        <v>172</v>
      </c>
      <c r="F117" s="1" t="s">
        <v>170</v>
      </c>
      <c r="G117" s="1" t="s">
        <v>445</v>
      </c>
      <c r="H117" s="1" t="s">
        <v>557</v>
      </c>
      <c r="I117" s="1">
        <v>-0.25928844305625598</v>
      </c>
      <c r="J117" s="1">
        <v>4.3281640000000003E-2</v>
      </c>
      <c r="K117" s="20">
        <v>1.52029852920869E-8</v>
      </c>
    </row>
    <row r="118" spans="1:11" ht="15.75">
      <c r="A118" s="35" t="s">
        <v>556</v>
      </c>
      <c r="B118" s="1" t="s">
        <v>278</v>
      </c>
      <c r="C118" s="1">
        <v>5</v>
      </c>
      <c r="D118" s="1">
        <v>72252475</v>
      </c>
      <c r="E118" s="1" t="s">
        <v>170</v>
      </c>
      <c r="F118" s="1" t="s">
        <v>172</v>
      </c>
      <c r="G118" s="1" t="s">
        <v>445</v>
      </c>
      <c r="H118" s="1" t="s">
        <v>557</v>
      </c>
      <c r="I118" s="1">
        <v>-0.26354057326490798</v>
      </c>
      <c r="J118" s="1">
        <v>4.3230675000000003E-2</v>
      </c>
      <c r="K118" s="20">
        <v>9.0010064024569707E-9</v>
      </c>
    </row>
    <row r="119" spans="1:11" ht="15.75">
      <c r="A119" s="35" t="s">
        <v>556</v>
      </c>
      <c r="B119" s="1" t="s">
        <v>276</v>
      </c>
      <c r="C119" s="1">
        <v>5</v>
      </c>
      <c r="D119" s="1">
        <v>72255808</v>
      </c>
      <c r="E119" s="1" t="s">
        <v>169</v>
      </c>
      <c r="F119" s="1" t="s">
        <v>168</v>
      </c>
      <c r="G119" s="1" t="s">
        <v>445</v>
      </c>
      <c r="H119" s="1" t="s">
        <v>557</v>
      </c>
      <c r="I119" s="1">
        <v>-0.26349375410029802</v>
      </c>
      <c r="J119" s="1">
        <v>4.3237299999999999E-2</v>
      </c>
      <c r="K119" s="20">
        <v>9.0921600082470496E-9</v>
      </c>
    </row>
    <row r="120" spans="1:11" ht="15.75">
      <c r="A120" s="35" t="s">
        <v>556</v>
      </c>
      <c r="B120" s="1" t="s">
        <v>355</v>
      </c>
      <c r="C120" s="1">
        <v>6</v>
      </c>
      <c r="D120" s="1">
        <v>32831756</v>
      </c>
      <c r="E120" s="1" t="s">
        <v>170</v>
      </c>
      <c r="F120" s="1" t="s">
        <v>172</v>
      </c>
      <c r="G120" s="1" t="s">
        <v>474</v>
      </c>
      <c r="H120" s="1" t="s">
        <v>557</v>
      </c>
      <c r="I120" s="1">
        <v>0.291705447711476</v>
      </c>
      <c r="J120" s="1">
        <v>4.2837948000000001E-2</v>
      </c>
      <c r="K120" s="20">
        <v>2.28754910445592E-10</v>
      </c>
    </row>
    <row r="121" spans="1:11" ht="15.75">
      <c r="A121" s="35" t="s">
        <v>556</v>
      </c>
      <c r="B121" s="1" t="s">
        <v>277</v>
      </c>
      <c r="C121" s="1">
        <v>5</v>
      </c>
      <c r="D121" s="1">
        <v>72277724</v>
      </c>
      <c r="E121" s="1" t="s">
        <v>168</v>
      </c>
      <c r="F121" s="1" t="s">
        <v>170</v>
      </c>
      <c r="G121" s="1" t="s">
        <v>445</v>
      </c>
      <c r="H121" s="1" t="s">
        <v>557</v>
      </c>
      <c r="I121" s="1">
        <v>-0.26353199289170098</v>
      </c>
      <c r="J121" s="1">
        <v>4.3252869999999999E-2</v>
      </c>
      <c r="K121" s="20">
        <v>9.1518601202365699E-9</v>
      </c>
    </row>
    <row r="122" spans="1:11" ht="15.75">
      <c r="A122" s="35" t="s">
        <v>556</v>
      </c>
      <c r="B122" s="1" t="s">
        <v>356</v>
      </c>
      <c r="C122" s="1">
        <v>6</v>
      </c>
      <c r="D122" s="1">
        <v>32587949</v>
      </c>
      <c r="E122" s="1" t="s">
        <v>168</v>
      </c>
      <c r="F122" s="1" t="s">
        <v>169</v>
      </c>
      <c r="G122" s="1" t="s">
        <v>480</v>
      </c>
      <c r="H122" s="1" t="s">
        <v>557</v>
      </c>
      <c r="I122" s="1">
        <v>1.35068491497937</v>
      </c>
      <c r="J122" s="1">
        <v>0.23708391000000001</v>
      </c>
      <c r="K122" s="20">
        <v>6.3686117172532306E-8</v>
      </c>
    </row>
    <row r="123" spans="1:11" ht="15.75">
      <c r="A123" s="35" t="s">
        <v>556</v>
      </c>
      <c r="B123" s="1" t="s">
        <v>392</v>
      </c>
      <c r="C123" s="1">
        <v>1</v>
      </c>
      <c r="D123" s="1">
        <v>48622182</v>
      </c>
      <c r="E123" s="1" t="s">
        <v>172</v>
      </c>
      <c r="F123" s="1" t="s">
        <v>170</v>
      </c>
      <c r="G123" s="1" t="s">
        <v>460</v>
      </c>
      <c r="H123" s="1" t="s">
        <v>557</v>
      </c>
      <c r="I123" s="1">
        <v>0.54990134233273602</v>
      </c>
      <c r="J123" s="1">
        <v>8.0391870000000004E-2</v>
      </c>
      <c r="K123" s="20">
        <v>1.9437091893321201E-10</v>
      </c>
    </row>
    <row r="124" spans="1:11" ht="15.75">
      <c r="A124" s="35" t="s">
        <v>556</v>
      </c>
      <c r="B124" s="1" t="s">
        <v>288</v>
      </c>
      <c r="C124" s="1">
        <v>5</v>
      </c>
      <c r="D124" s="1">
        <v>72335708</v>
      </c>
      <c r="E124" s="1" t="s">
        <v>168</v>
      </c>
      <c r="F124" s="1" t="s">
        <v>169</v>
      </c>
      <c r="G124" s="1" t="s">
        <v>445</v>
      </c>
      <c r="H124" s="1" t="s">
        <v>557</v>
      </c>
      <c r="I124" s="1">
        <v>0.25978862462608499</v>
      </c>
      <c r="J124" s="1">
        <v>4.2652290000000002E-2</v>
      </c>
      <c r="K124" s="20">
        <v>9.2424282663410102E-9</v>
      </c>
    </row>
    <row r="125" spans="1:11" ht="15.75">
      <c r="A125" s="35" t="s">
        <v>556</v>
      </c>
      <c r="B125" s="1" t="s">
        <v>282</v>
      </c>
      <c r="C125" s="1">
        <v>5</v>
      </c>
      <c r="D125" s="1">
        <v>72339109</v>
      </c>
      <c r="E125" s="1" t="s">
        <v>169</v>
      </c>
      <c r="F125" s="1" t="s">
        <v>168</v>
      </c>
      <c r="G125" s="1" t="s">
        <v>445</v>
      </c>
      <c r="H125" s="1" t="s">
        <v>557</v>
      </c>
      <c r="I125" s="1">
        <v>0.25984402094238901</v>
      </c>
      <c r="J125" s="1">
        <v>4.2645559999999999E-2</v>
      </c>
      <c r="K125" s="20">
        <v>9.1386707241091394E-9</v>
      </c>
    </row>
    <row r="126" spans="1:11" ht="15.75">
      <c r="A126" s="35" t="s">
        <v>556</v>
      </c>
      <c r="B126" s="1" t="s">
        <v>286</v>
      </c>
      <c r="C126" s="1">
        <v>5</v>
      </c>
      <c r="D126" s="1">
        <v>72347527</v>
      </c>
      <c r="E126" s="1" t="s">
        <v>169</v>
      </c>
      <c r="F126" s="1" t="s">
        <v>172</v>
      </c>
      <c r="G126" s="1" t="s">
        <v>445</v>
      </c>
      <c r="H126" s="1" t="s">
        <v>557</v>
      </c>
      <c r="I126" s="1">
        <v>0.259594565501858</v>
      </c>
      <c r="J126" s="1">
        <v>4.2694379999999997E-2</v>
      </c>
      <c r="K126" s="20">
        <v>9.7421457996891594E-9</v>
      </c>
    </row>
    <row r="127" spans="1:11" ht="15.75">
      <c r="A127" s="35" t="s">
        <v>556</v>
      </c>
      <c r="B127" s="1" t="s">
        <v>414</v>
      </c>
      <c r="C127" s="1">
        <v>6</v>
      </c>
      <c r="D127" s="1">
        <v>32400088</v>
      </c>
      <c r="E127" s="1" t="s">
        <v>168</v>
      </c>
      <c r="F127" s="1" t="s">
        <v>169</v>
      </c>
      <c r="G127" s="1" t="s">
        <v>439</v>
      </c>
      <c r="H127" s="1" t="s">
        <v>557</v>
      </c>
      <c r="I127" s="1">
        <v>-0.59202197025939496</v>
      </c>
      <c r="J127" s="1">
        <v>0.10376159</v>
      </c>
      <c r="K127" s="20">
        <v>6.1128597775370398E-8</v>
      </c>
    </row>
    <row r="128" spans="1:11" ht="15.75">
      <c r="A128" s="35" t="s">
        <v>556</v>
      </c>
      <c r="B128" s="1" t="s">
        <v>352</v>
      </c>
      <c r="C128" s="1">
        <v>6</v>
      </c>
      <c r="D128" s="1">
        <v>32419312</v>
      </c>
      <c r="E128" s="1" t="s">
        <v>170</v>
      </c>
      <c r="F128" s="1" t="s">
        <v>172</v>
      </c>
      <c r="G128" s="1" t="s">
        <v>457</v>
      </c>
      <c r="H128" s="1" t="s">
        <v>557</v>
      </c>
      <c r="I128" s="1">
        <v>0.81718787263081405</v>
      </c>
      <c r="J128" s="1">
        <v>0.13752073000000001</v>
      </c>
      <c r="K128" s="20">
        <v>1.9309616769469501E-8</v>
      </c>
    </row>
    <row r="129" spans="1:11" ht="15.75">
      <c r="A129" s="35" t="s">
        <v>556</v>
      </c>
      <c r="B129" s="1" t="s">
        <v>289</v>
      </c>
      <c r="C129" s="1">
        <v>5</v>
      </c>
      <c r="D129" s="1">
        <v>72364673</v>
      </c>
      <c r="E129" s="1" t="s">
        <v>170</v>
      </c>
      <c r="F129" s="1" t="s">
        <v>172</v>
      </c>
      <c r="G129" s="1" t="s">
        <v>445</v>
      </c>
      <c r="H129" s="1" t="s">
        <v>557</v>
      </c>
      <c r="I129" s="1">
        <v>-0.257807846577913</v>
      </c>
      <c r="J129" s="1">
        <v>4.2669949999999998E-2</v>
      </c>
      <c r="K129" s="20">
        <v>1.1794772501654E-8</v>
      </c>
    </row>
    <row r="130" spans="1:11" ht="15.75">
      <c r="A130" s="35" t="s">
        <v>556</v>
      </c>
      <c r="B130" s="1" t="s">
        <v>281</v>
      </c>
      <c r="C130" s="1">
        <v>5</v>
      </c>
      <c r="D130" s="1">
        <v>72365332</v>
      </c>
      <c r="E130" s="1" t="s">
        <v>168</v>
      </c>
      <c r="F130" s="1" t="s">
        <v>169</v>
      </c>
      <c r="G130" s="1" t="s">
        <v>445</v>
      </c>
      <c r="H130" s="1" t="s">
        <v>557</v>
      </c>
      <c r="I130" s="1">
        <v>-0.25784876185928401</v>
      </c>
      <c r="J130" s="1">
        <v>4.2671107E-2</v>
      </c>
      <c r="K130" s="20">
        <v>1.1748256821962E-8</v>
      </c>
    </row>
    <row r="131" spans="1:11" ht="15.75">
      <c r="A131" s="35" t="s">
        <v>556</v>
      </c>
      <c r="B131" s="1" t="s">
        <v>294</v>
      </c>
      <c r="C131" s="1">
        <v>5</v>
      </c>
      <c r="D131" s="1">
        <v>72385058</v>
      </c>
      <c r="E131" s="1" t="s">
        <v>170</v>
      </c>
      <c r="F131" s="1" t="s">
        <v>172</v>
      </c>
      <c r="G131" s="1" t="s">
        <v>445</v>
      </c>
      <c r="H131" s="1" t="s">
        <v>557</v>
      </c>
      <c r="I131" s="1">
        <v>-0.25983218583029799</v>
      </c>
      <c r="J131" s="1">
        <v>4.2646450000000002E-2</v>
      </c>
      <c r="K131" s="20">
        <v>9.1572165875364E-9</v>
      </c>
    </row>
    <row r="132" spans="1:11" ht="15.75">
      <c r="A132" s="35" t="s">
        <v>556</v>
      </c>
      <c r="B132" s="1" t="s">
        <v>323</v>
      </c>
      <c r="C132" s="1">
        <v>5</v>
      </c>
      <c r="D132" s="1">
        <v>72402135</v>
      </c>
      <c r="E132" s="1" t="s">
        <v>172</v>
      </c>
      <c r="F132" s="1" t="s">
        <v>170</v>
      </c>
      <c r="G132" s="1" t="s">
        <v>445</v>
      </c>
      <c r="H132" s="1" t="s">
        <v>557</v>
      </c>
      <c r="I132" s="1">
        <v>-0.25470760240754597</v>
      </c>
      <c r="J132" s="1">
        <v>4.3649546999999997E-2</v>
      </c>
      <c r="K132" s="20">
        <v>3.2619275915842702E-8</v>
      </c>
    </row>
    <row r="133" spans="1:11" ht="15.75">
      <c r="A133" s="35" t="s">
        <v>556</v>
      </c>
      <c r="B133" s="1" t="s">
        <v>410</v>
      </c>
      <c r="C133" s="1">
        <v>6</v>
      </c>
      <c r="D133" s="1">
        <v>32427699</v>
      </c>
      <c r="E133" s="1" t="s">
        <v>168</v>
      </c>
      <c r="F133" s="1" t="s">
        <v>169</v>
      </c>
      <c r="G133" s="1" t="s">
        <v>437</v>
      </c>
      <c r="H133" s="1" t="s">
        <v>511</v>
      </c>
      <c r="I133" s="1">
        <v>1.1897716840440999</v>
      </c>
      <c r="J133" s="1">
        <v>0.22498788</v>
      </c>
      <c r="K133" s="20">
        <v>6.8728713831608305E-7</v>
      </c>
    </row>
    <row r="134" spans="1:11" ht="15.75">
      <c r="A134" s="35" t="s">
        <v>556</v>
      </c>
      <c r="B134" s="1" t="s">
        <v>323</v>
      </c>
      <c r="C134" s="1">
        <v>5</v>
      </c>
      <c r="D134" s="1">
        <v>72402135</v>
      </c>
      <c r="E134" s="1" t="s">
        <v>172</v>
      </c>
      <c r="F134" s="1" t="s">
        <v>170</v>
      </c>
      <c r="G134" s="1" t="s">
        <v>444</v>
      </c>
      <c r="H134" s="1" t="s">
        <v>511</v>
      </c>
      <c r="I134" s="1">
        <v>-0.57335305762022604</v>
      </c>
      <c r="J134" s="1">
        <v>0.12078177</v>
      </c>
      <c r="K134" s="20">
        <v>6.6186460079229798E-6</v>
      </c>
    </row>
    <row r="135" spans="1:11" ht="15.75">
      <c r="A135" s="35" t="s">
        <v>556</v>
      </c>
      <c r="B135" s="1" t="s">
        <v>294</v>
      </c>
      <c r="C135" s="1">
        <v>5</v>
      </c>
      <c r="D135" s="1">
        <v>72385058</v>
      </c>
      <c r="E135" s="1" t="s">
        <v>170</v>
      </c>
      <c r="F135" s="1" t="s">
        <v>172</v>
      </c>
      <c r="G135" s="1" t="s">
        <v>444</v>
      </c>
      <c r="H135" s="1" t="s">
        <v>511</v>
      </c>
      <c r="I135" s="1">
        <v>-0.58697491848865002</v>
      </c>
      <c r="J135" s="1">
        <v>0.12435818999999999</v>
      </c>
      <c r="K135" s="20">
        <v>7.3834819228885096E-6</v>
      </c>
    </row>
    <row r="136" spans="1:11" ht="15.75">
      <c r="A136" s="35" t="s">
        <v>556</v>
      </c>
      <c r="B136" s="1" t="s">
        <v>281</v>
      </c>
      <c r="C136" s="1">
        <v>5</v>
      </c>
      <c r="D136" s="1">
        <v>72365332</v>
      </c>
      <c r="E136" s="1" t="s">
        <v>168</v>
      </c>
      <c r="F136" s="1" t="s">
        <v>169</v>
      </c>
      <c r="G136" s="1" t="s">
        <v>444</v>
      </c>
      <c r="H136" s="1" t="s">
        <v>511</v>
      </c>
      <c r="I136" s="1">
        <v>-0.586983444915948</v>
      </c>
      <c r="J136" s="1">
        <v>0.12436227499999999</v>
      </c>
      <c r="K136" s="20">
        <v>7.3860571674609897E-6</v>
      </c>
    </row>
    <row r="137" spans="1:11" ht="15.75">
      <c r="A137" s="35" t="s">
        <v>556</v>
      </c>
      <c r="B137" s="1" t="s">
        <v>289</v>
      </c>
      <c r="C137" s="1">
        <v>5</v>
      </c>
      <c r="D137" s="1">
        <v>72364673</v>
      </c>
      <c r="E137" s="1" t="s">
        <v>170</v>
      </c>
      <c r="F137" s="1" t="s">
        <v>172</v>
      </c>
      <c r="G137" s="1" t="s">
        <v>444</v>
      </c>
      <c r="H137" s="1" t="s">
        <v>511</v>
      </c>
      <c r="I137" s="1">
        <v>-0.58697491848865002</v>
      </c>
      <c r="J137" s="1">
        <v>0.12435818999999999</v>
      </c>
      <c r="K137" s="20">
        <v>7.3834819228885096E-6</v>
      </c>
    </row>
    <row r="138" spans="1:11" ht="15.75">
      <c r="A138" s="35" t="s">
        <v>556</v>
      </c>
      <c r="B138" s="1" t="s">
        <v>286</v>
      </c>
      <c r="C138" s="1">
        <v>5</v>
      </c>
      <c r="D138" s="1">
        <v>72347527</v>
      </c>
      <c r="E138" s="1" t="s">
        <v>169</v>
      </c>
      <c r="F138" s="1" t="s">
        <v>172</v>
      </c>
      <c r="G138" s="1" t="s">
        <v>444</v>
      </c>
      <c r="H138" s="1" t="s">
        <v>511</v>
      </c>
      <c r="I138" s="1">
        <v>0.61647011038336696</v>
      </c>
      <c r="J138" s="1">
        <v>0.12321828</v>
      </c>
      <c r="K138" s="20">
        <v>2.30431803320683E-6</v>
      </c>
    </row>
    <row r="139" spans="1:11" ht="15.75">
      <c r="A139" s="35" t="s">
        <v>556</v>
      </c>
      <c r="B139" s="1" t="s">
        <v>282</v>
      </c>
      <c r="C139" s="1">
        <v>5</v>
      </c>
      <c r="D139" s="1">
        <v>72339109</v>
      </c>
      <c r="E139" s="1" t="s">
        <v>169</v>
      </c>
      <c r="F139" s="1" t="s">
        <v>168</v>
      </c>
      <c r="G139" s="1" t="s">
        <v>444</v>
      </c>
      <c r="H139" s="1" t="s">
        <v>511</v>
      </c>
      <c r="I139" s="1">
        <v>0.58713755342428098</v>
      </c>
      <c r="J139" s="1">
        <v>0.12434694</v>
      </c>
      <c r="K139" s="20">
        <v>7.3318181439849097E-6</v>
      </c>
    </row>
    <row r="140" spans="1:11" ht="15.75">
      <c r="A140" s="35" t="s">
        <v>556</v>
      </c>
      <c r="B140" s="1" t="s">
        <v>288</v>
      </c>
      <c r="C140" s="1">
        <v>5</v>
      </c>
      <c r="D140" s="1">
        <v>72335708</v>
      </c>
      <c r="E140" s="1" t="s">
        <v>168</v>
      </c>
      <c r="F140" s="1" t="s">
        <v>169</v>
      </c>
      <c r="G140" s="1" t="s">
        <v>444</v>
      </c>
      <c r="H140" s="1" t="s">
        <v>511</v>
      </c>
      <c r="I140" s="1">
        <v>0.58750519807409596</v>
      </c>
      <c r="J140" s="1">
        <v>0.12432385999999999</v>
      </c>
      <c r="K140" s="20">
        <v>7.2189171454160603E-6</v>
      </c>
    </row>
    <row r="141" spans="1:11" ht="15.75">
      <c r="A141" s="35" t="s">
        <v>556</v>
      </c>
      <c r="B141" s="1" t="s">
        <v>277</v>
      </c>
      <c r="C141" s="1">
        <v>5</v>
      </c>
      <c r="D141" s="1">
        <v>72277724</v>
      </c>
      <c r="E141" s="1" t="s">
        <v>168</v>
      </c>
      <c r="F141" s="1" t="s">
        <v>170</v>
      </c>
      <c r="G141" s="1" t="s">
        <v>444</v>
      </c>
      <c r="H141" s="1" t="s">
        <v>511</v>
      </c>
      <c r="I141" s="1">
        <v>-0.588734730021928</v>
      </c>
      <c r="J141" s="1">
        <v>0.12437893999999999</v>
      </c>
      <c r="K141" s="20">
        <v>6.9945970717127003E-6</v>
      </c>
    </row>
    <row r="142" spans="1:11" ht="15.75">
      <c r="A142" s="35" t="s">
        <v>556</v>
      </c>
      <c r="B142" s="1" t="s">
        <v>276</v>
      </c>
      <c r="C142" s="1">
        <v>5</v>
      </c>
      <c r="D142" s="1">
        <v>72255808</v>
      </c>
      <c r="E142" s="1" t="s">
        <v>169</v>
      </c>
      <c r="F142" s="1" t="s">
        <v>168</v>
      </c>
      <c r="G142" s="1" t="s">
        <v>444</v>
      </c>
      <c r="H142" s="1" t="s">
        <v>511</v>
      </c>
      <c r="I142" s="1">
        <v>-0.58694538695380905</v>
      </c>
      <c r="J142" s="1">
        <v>0.12439334000000001</v>
      </c>
      <c r="K142" s="20">
        <v>7.4305547836320598E-6</v>
      </c>
    </row>
    <row r="143" spans="1:11" ht="15.75">
      <c r="A143" s="35" t="s">
        <v>556</v>
      </c>
      <c r="B143" s="1" t="s">
        <v>278</v>
      </c>
      <c r="C143" s="1">
        <v>5</v>
      </c>
      <c r="D143" s="1">
        <v>72252475</v>
      </c>
      <c r="E143" s="1" t="s">
        <v>170</v>
      </c>
      <c r="F143" s="1" t="s">
        <v>172</v>
      </c>
      <c r="G143" s="1" t="s">
        <v>444</v>
      </c>
      <c r="H143" s="1" t="s">
        <v>511</v>
      </c>
      <c r="I143" s="1">
        <v>-0.58697491848865002</v>
      </c>
      <c r="J143" s="1">
        <v>0.12435818999999999</v>
      </c>
      <c r="K143" s="20">
        <v>7.3834819228885096E-6</v>
      </c>
    </row>
    <row r="144" spans="1:11" ht="15.75">
      <c r="A144" s="35" t="s">
        <v>556</v>
      </c>
      <c r="B144" s="1" t="s">
        <v>275</v>
      </c>
      <c r="C144" s="1">
        <v>5</v>
      </c>
      <c r="D144" s="1">
        <v>72248719</v>
      </c>
      <c r="E144" s="1" t="s">
        <v>172</v>
      </c>
      <c r="F144" s="1" t="s">
        <v>170</v>
      </c>
      <c r="G144" s="1" t="s">
        <v>444</v>
      </c>
      <c r="H144" s="1" t="s">
        <v>511</v>
      </c>
      <c r="I144" s="1">
        <v>-0.60668542535075798</v>
      </c>
      <c r="J144" s="1">
        <v>0.12206309</v>
      </c>
      <c r="K144" s="20">
        <v>2.6424504227137901E-6</v>
      </c>
    </row>
    <row r="145" spans="1:11" ht="15.75">
      <c r="A145" s="35" t="s">
        <v>556</v>
      </c>
      <c r="B145" s="1" t="s">
        <v>283</v>
      </c>
      <c r="C145" s="1">
        <v>5</v>
      </c>
      <c r="D145" s="1">
        <v>72246282</v>
      </c>
      <c r="E145" s="1" t="s">
        <v>168</v>
      </c>
      <c r="F145" s="1" t="s">
        <v>169</v>
      </c>
      <c r="G145" s="1" t="s">
        <v>444</v>
      </c>
      <c r="H145" s="1" t="s">
        <v>511</v>
      </c>
      <c r="I145" s="1">
        <v>-0.60683015876246504</v>
      </c>
      <c r="J145" s="1">
        <v>0.12202813999999999</v>
      </c>
      <c r="K145" s="20">
        <v>2.6138746143194599E-6</v>
      </c>
    </row>
    <row r="146" spans="1:11" ht="15.75">
      <c r="A146" s="35" t="s">
        <v>556</v>
      </c>
      <c r="B146" s="1" t="s">
        <v>299</v>
      </c>
      <c r="C146" s="1">
        <v>5</v>
      </c>
      <c r="D146" s="1">
        <v>72236312</v>
      </c>
      <c r="E146" s="1" t="s">
        <v>169</v>
      </c>
      <c r="F146" s="1" t="s">
        <v>172</v>
      </c>
      <c r="G146" s="1" t="s">
        <v>444</v>
      </c>
      <c r="H146" s="1" t="s">
        <v>511</v>
      </c>
      <c r="I146" s="1">
        <v>-0.60982458798554495</v>
      </c>
      <c r="J146" s="1">
        <v>0.115695275</v>
      </c>
      <c r="K146" s="20">
        <v>7.4007788747188698E-7</v>
      </c>
    </row>
    <row r="147" spans="1:11" ht="15.75">
      <c r="A147" s="35" t="s">
        <v>556</v>
      </c>
      <c r="B147" s="1" t="s">
        <v>312</v>
      </c>
      <c r="C147" s="1">
        <v>5</v>
      </c>
      <c r="D147" s="1">
        <v>72236003</v>
      </c>
      <c r="E147" s="1" t="s">
        <v>172</v>
      </c>
      <c r="F147" s="1" t="s">
        <v>170</v>
      </c>
      <c r="G147" s="1" t="s">
        <v>444</v>
      </c>
      <c r="H147" s="1" t="s">
        <v>511</v>
      </c>
      <c r="I147" s="1">
        <v>-0.60984079050690898</v>
      </c>
      <c r="J147" s="1">
        <v>0.11570767999999999</v>
      </c>
      <c r="K147" s="20">
        <v>7.4143003119237399E-7</v>
      </c>
    </row>
    <row r="148" spans="1:11" ht="15.75">
      <c r="A148" s="35" t="s">
        <v>556</v>
      </c>
      <c r="B148" s="1" t="s">
        <v>285</v>
      </c>
      <c r="C148" s="1">
        <v>5</v>
      </c>
      <c r="D148" s="1">
        <v>72204099</v>
      </c>
      <c r="E148" s="1" t="s">
        <v>170</v>
      </c>
      <c r="F148" s="1" t="s">
        <v>172</v>
      </c>
      <c r="G148" s="1" t="s">
        <v>444</v>
      </c>
      <c r="H148" s="1" t="s">
        <v>511</v>
      </c>
      <c r="I148" s="1">
        <v>-0.62189395857268204</v>
      </c>
      <c r="J148" s="1">
        <v>0.11671745</v>
      </c>
      <c r="K148" s="20">
        <v>5.7826577473467305E-7</v>
      </c>
    </row>
    <row r="149" spans="1:11" ht="15.75">
      <c r="A149" s="35" t="s">
        <v>556</v>
      </c>
      <c r="B149" s="1" t="s">
        <v>290</v>
      </c>
      <c r="C149" s="1">
        <v>5</v>
      </c>
      <c r="D149" s="1">
        <v>72204024</v>
      </c>
      <c r="E149" s="1" t="s">
        <v>170</v>
      </c>
      <c r="F149" s="1" t="s">
        <v>172</v>
      </c>
      <c r="G149" s="1" t="s">
        <v>444</v>
      </c>
      <c r="H149" s="1" t="s">
        <v>511</v>
      </c>
      <c r="I149" s="1">
        <v>-0.62181769037957402</v>
      </c>
      <c r="J149" s="1">
        <v>0.116711326</v>
      </c>
      <c r="K149" s="20">
        <v>5.79200562224434E-7</v>
      </c>
    </row>
    <row r="150" spans="1:11" ht="15.75">
      <c r="A150" s="35" t="s">
        <v>556</v>
      </c>
      <c r="B150" s="1" t="s">
        <v>316</v>
      </c>
      <c r="C150" s="1">
        <v>5</v>
      </c>
      <c r="D150" s="1">
        <v>72200345</v>
      </c>
      <c r="E150" s="1" t="s">
        <v>172</v>
      </c>
      <c r="F150" s="1" t="s">
        <v>170</v>
      </c>
      <c r="G150" s="1" t="s">
        <v>444</v>
      </c>
      <c r="H150" s="1" t="s">
        <v>511</v>
      </c>
      <c r="I150" s="1">
        <v>-0.61884737800910605</v>
      </c>
      <c r="J150" s="1">
        <v>0.1167106</v>
      </c>
      <c r="K150" s="20">
        <v>6.4636246763264105E-7</v>
      </c>
    </row>
    <row r="151" spans="1:11" ht="15.75">
      <c r="A151" s="35" t="s">
        <v>556</v>
      </c>
      <c r="B151" s="1" t="s">
        <v>287</v>
      </c>
      <c r="C151" s="1">
        <v>5</v>
      </c>
      <c r="D151" s="1">
        <v>72186905</v>
      </c>
      <c r="E151" s="1" t="s">
        <v>170</v>
      </c>
      <c r="F151" s="1" t="s">
        <v>172</v>
      </c>
      <c r="G151" s="1" t="s">
        <v>444</v>
      </c>
      <c r="H151" s="1" t="s">
        <v>511</v>
      </c>
      <c r="I151" s="1">
        <v>-0.62910896257619997</v>
      </c>
      <c r="J151" s="1">
        <v>0.11663756</v>
      </c>
      <c r="K151" s="20">
        <v>4.3529902186934298E-7</v>
      </c>
    </row>
    <row r="152" spans="1:11" ht="15.75">
      <c r="A152" s="35" t="s">
        <v>556</v>
      </c>
      <c r="B152" s="1" t="s">
        <v>321</v>
      </c>
      <c r="C152" s="1">
        <v>5</v>
      </c>
      <c r="D152" s="1">
        <v>72182857</v>
      </c>
      <c r="E152" s="1" t="s">
        <v>170</v>
      </c>
      <c r="F152" s="1" t="s">
        <v>172</v>
      </c>
      <c r="G152" s="1" t="s">
        <v>444</v>
      </c>
      <c r="H152" s="1" t="s">
        <v>511</v>
      </c>
      <c r="I152" s="1">
        <v>-0.62902711215278895</v>
      </c>
      <c r="J152" s="1">
        <v>0.11662848000000001</v>
      </c>
      <c r="K152" s="20">
        <v>4.3583243613261301E-7</v>
      </c>
    </row>
    <row r="153" spans="1:11" ht="15.75">
      <c r="A153" s="35" t="s">
        <v>556</v>
      </c>
      <c r="B153" s="1" t="s">
        <v>284</v>
      </c>
      <c r="C153" s="1">
        <v>5</v>
      </c>
      <c r="D153" s="1">
        <v>72180647</v>
      </c>
      <c r="E153" s="1" t="s">
        <v>168</v>
      </c>
      <c r="F153" s="1" t="s">
        <v>169</v>
      </c>
      <c r="G153" s="1" t="s">
        <v>444</v>
      </c>
      <c r="H153" s="1" t="s">
        <v>511</v>
      </c>
      <c r="I153" s="1">
        <v>-0.620019910781341</v>
      </c>
      <c r="J153" s="1">
        <v>0.11644304</v>
      </c>
      <c r="K153" s="20">
        <v>5.8717358479331503E-7</v>
      </c>
    </row>
    <row r="154" spans="1:11" ht="15.75">
      <c r="A154" s="35" t="s">
        <v>556</v>
      </c>
      <c r="B154" s="1" t="s">
        <v>392</v>
      </c>
      <c r="C154" s="1">
        <v>1</v>
      </c>
      <c r="D154" s="1">
        <v>48622182</v>
      </c>
      <c r="E154" s="1" t="s">
        <v>172</v>
      </c>
      <c r="F154" s="1" t="s">
        <v>170</v>
      </c>
      <c r="G154" s="1" t="s">
        <v>460</v>
      </c>
      <c r="H154" s="1" t="s">
        <v>511</v>
      </c>
      <c r="I154" s="1">
        <v>0.36134934275397801</v>
      </c>
      <c r="J154" s="1">
        <v>7.1740040000000005E-2</v>
      </c>
      <c r="K154" s="20">
        <v>1.99971323156914E-6</v>
      </c>
    </row>
    <row r="155" spans="1:11" ht="15.75">
      <c r="A155" s="35" t="s">
        <v>556</v>
      </c>
      <c r="B155" s="1" t="s">
        <v>314</v>
      </c>
      <c r="C155" s="1">
        <v>5</v>
      </c>
      <c r="D155" s="1">
        <v>72172779</v>
      </c>
      <c r="E155" s="1" t="s">
        <v>172</v>
      </c>
      <c r="F155" s="1" t="s">
        <v>170</v>
      </c>
      <c r="G155" s="1" t="s">
        <v>444</v>
      </c>
      <c r="H155" s="1" t="s">
        <v>511</v>
      </c>
      <c r="I155" s="1">
        <v>-0.62002553891277101</v>
      </c>
      <c r="J155" s="1">
        <v>0.116435595</v>
      </c>
      <c r="K155" s="20">
        <v>5.8618850911995895E-7</v>
      </c>
    </row>
    <row r="156" spans="1:11" ht="15.75">
      <c r="A156" s="35" t="s">
        <v>556</v>
      </c>
      <c r="B156" s="1" t="s">
        <v>291</v>
      </c>
      <c r="C156" s="1">
        <v>5</v>
      </c>
      <c r="D156" s="1">
        <v>72168857</v>
      </c>
      <c r="E156" s="1" t="s">
        <v>169</v>
      </c>
      <c r="F156" s="1" t="s">
        <v>168</v>
      </c>
      <c r="G156" s="1" t="s">
        <v>444</v>
      </c>
      <c r="H156" s="1" t="s">
        <v>511</v>
      </c>
      <c r="I156" s="1">
        <v>-0.61976232216183902</v>
      </c>
      <c r="J156" s="1">
        <v>0.11637925</v>
      </c>
      <c r="K156" s="20">
        <v>5.8538855924655302E-7</v>
      </c>
    </row>
    <row r="157" spans="1:11" ht="15.75">
      <c r="A157" s="35" t="s">
        <v>556</v>
      </c>
      <c r="B157" s="1" t="s">
        <v>380</v>
      </c>
      <c r="C157" s="1">
        <v>12</v>
      </c>
      <c r="D157" s="1">
        <v>25265248</v>
      </c>
      <c r="E157" s="1" t="s">
        <v>170</v>
      </c>
      <c r="F157" s="1" t="s">
        <v>172</v>
      </c>
      <c r="G157" s="1" t="s">
        <v>488</v>
      </c>
      <c r="H157" s="1" t="s">
        <v>511</v>
      </c>
      <c r="I157" s="1">
        <v>0.94136745455267301</v>
      </c>
      <c r="J157" s="1">
        <v>0.16861334</v>
      </c>
      <c r="K157" s="20">
        <v>1.89753177810944E-7</v>
      </c>
    </row>
    <row r="158" spans="1:11" ht="15.75">
      <c r="A158" s="35" t="s">
        <v>556</v>
      </c>
      <c r="B158" s="1" t="s">
        <v>322</v>
      </c>
      <c r="C158" s="1">
        <v>5</v>
      </c>
      <c r="D158" s="1">
        <v>72163793</v>
      </c>
      <c r="E158" s="1" t="s">
        <v>172</v>
      </c>
      <c r="F158" s="1" t="s">
        <v>169</v>
      </c>
      <c r="G158" s="1" t="s">
        <v>444</v>
      </c>
      <c r="H158" s="1" t="s">
        <v>511</v>
      </c>
      <c r="I158" s="1">
        <v>-0.61789954976406802</v>
      </c>
      <c r="J158" s="1">
        <v>0.11658171000000001</v>
      </c>
      <c r="K158" s="20">
        <v>6.5271235409330305E-7</v>
      </c>
    </row>
    <row r="159" spans="1:11" ht="15.75">
      <c r="A159" s="35" t="s">
        <v>556</v>
      </c>
      <c r="B159" s="1" t="s">
        <v>292</v>
      </c>
      <c r="C159" s="1">
        <v>5</v>
      </c>
      <c r="D159" s="1">
        <v>72160974</v>
      </c>
      <c r="E159" s="1" t="s">
        <v>170</v>
      </c>
      <c r="F159" s="1" t="s">
        <v>172</v>
      </c>
      <c r="G159" s="1" t="s">
        <v>444</v>
      </c>
      <c r="H159" s="1" t="s">
        <v>511</v>
      </c>
      <c r="I159" s="1">
        <v>-0.61789954976406802</v>
      </c>
      <c r="J159" s="1">
        <v>0.11658171000000001</v>
      </c>
      <c r="K159" s="20">
        <v>6.5271235409330305E-7</v>
      </c>
    </row>
    <row r="160" spans="1:11" ht="15.75">
      <c r="A160" s="35" t="s">
        <v>556</v>
      </c>
      <c r="B160" s="1" t="s">
        <v>319</v>
      </c>
      <c r="C160" s="1">
        <v>5</v>
      </c>
      <c r="D160" s="1">
        <v>72147741</v>
      </c>
      <c r="E160" s="1" t="s">
        <v>172</v>
      </c>
      <c r="F160" s="1" t="s">
        <v>170</v>
      </c>
      <c r="G160" s="1" t="s">
        <v>444</v>
      </c>
      <c r="H160" s="1" t="s">
        <v>511</v>
      </c>
      <c r="I160" s="1">
        <v>-0.61789954976406802</v>
      </c>
      <c r="J160" s="1">
        <v>0.11658171000000001</v>
      </c>
      <c r="K160" s="20">
        <v>6.5271235409330305E-7</v>
      </c>
    </row>
    <row r="161" spans="1:11" ht="15.75">
      <c r="A161" s="35" t="s">
        <v>556</v>
      </c>
      <c r="B161" s="1" t="s">
        <v>352</v>
      </c>
      <c r="C161" s="1">
        <v>6</v>
      </c>
      <c r="D161" s="1">
        <v>32419312</v>
      </c>
      <c r="E161" s="1" t="s">
        <v>170</v>
      </c>
      <c r="F161" s="1" t="s">
        <v>172</v>
      </c>
      <c r="G161" s="1" t="s">
        <v>457</v>
      </c>
      <c r="H161" s="1" t="s">
        <v>511</v>
      </c>
      <c r="I161" s="1">
        <v>0.902067194283389</v>
      </c>
      <c r="J161" s="1">
        <v>0.16327894000000001</v>
      </c>
      <c r="K161" s="20">
        <v>2.4541142326024701E-7</v>
      </c>
    </row>
    <row r="162" spans="1:11" ht="15.75">
      <c r="A162" s="35" t="s">
        <v>556</v>
      </c>
      <c r="B162" s="1" t="s">
        <v>326</v>
      </c>
      <c r="C162" s="1">
        <v>5</v>
      </c>
      <c r="D162" s="1">
        <v>72139788</v>
      </c>
      <c r="E162" s="1" t="s">
        <v>170</v>
      </c>
      <c r="F162" s="1" t="s">
        <v>172</v>
      </c>
      <c r="G162" s="1" t="s">
        <v>444</v>
      </c>
      <c r="H162" s="1" t="s">
        <v>511</v>
      </c>
      <c r="I162" s="1">
        <v>-0.61966102441445603</v>
      </c>
      <c r="J162" s="1">
        <v>0.11638949</v>
      </c>
      <c r="K162" s="20">
        <v>5.8878328253111804E-7</v>
      </c>
    </row>
    <row r="163" spans="1:11" ht="15.75">
      <c r="A163" s="35" t="s">
        <v>556</v>
      </c>
      <c r="B163" s="1" t="s">
        <v>324</v>
      </c>
      <c r="C163" s="1">
        <v>5</v>
      </c>
      <c r="D163" s="1">
        <v>72137235</v>
      </c>
      <c r="E163" s="1" t="s">
        <v>172</v>
      </c>
      <c r="F163" s="1" t="s">
        <v>170</v>
      </c>
      <c r="G163" s="1" t="s">
        <v>444</v>
      </c>
      <c r="H163" s="1" t="s">
        <v>511</v>
      </c>
      <c r="I163" s="1">
        <v>-0.61969256014110796</v>
      </c>
      <c r="J163" s="1">
        <v>0.11639632</v>
      </c>
      <c r="K163" s="20">
        <v>5.88888389488608E-7</v>
      </c>
    </row>
    <row r="164" spans="1:11" ht="15.75">
      <c r="A164" s="35" t="s">
        <v>556</v>
      </c>
      <c r="B164" s="1" t="s">
        <v>296</v>
      </c>
      <c r="C164" s="1">
        <v>5</v>
      </c>
      <c r="D164" s="1">
        <v>72130646</v>
      </c>
      <c r="E164" s="1" t="s">
        <v>170</v>
      </c>
      <c r="F164" s="1" t="s">
        <v>172</v>
      </c>
      <c r="G164" s="1" t="s">
        <v>444</v>
      </c>
      <c r="H164" s="1" t="s">
        <v>511</v>
      </c>
      <c r="I164" s="1">
        <v>-0.62943080195148005</v>
      </c>
      <c r="J164" s="1">
        <v>0.116036125</v>
      </c>
      <c r="K164" s="20">
        <v>3.8077289602621902E-7</v>
      </c>
    </row>
    <row r="165" spans="1:11" ht="15.75">
      <c r="A165" s="35" t="s">
        <v>556</v>
      </c>
      <c r="B165" s="1" t="s">
        <v>327</v>
      </c>
      <c r="C165" s="1">
        <v>5</v>
      </c>
      <c r="D165" s="1">
        <v>72129604</v>
      </c>
      <c r="E165" s="1" t="s">
        <v>168</v>
      </c>
      <c r="F165" s="1" t="s">
        <v>169</v>
      </c>
      <c r="G165" s="1" t="s">
        <v>444</v>
      </c>
      <c r="H165" s="1" t="s">
        <v>511</v>
      </c>
      <c r="I165" s="1">
        <v>-0.61976232216183902</v>
      </c>
      <c r="J165" s="1">
        <v>0.11637925</v>
      </c>
      <c r="K165" s="20">
        <v>5.8538855924655302E-7</v>
      </c>
    </row>
    <row r="166" spans="1:11" ht="15.75">
      <c r="A166" s="35" t="s">
        <v>556</v>
      </c>
      <c r="B166" s="1" t="s">
        <v>325</v>
      </c>
      <c r="C166" s="1">
        <v>5</v>
      </c>
      <c r="D166" s="1">
        <v>72127469</v>
      </c>
      <c r="E166" s="1" t="s">
        <v>168</v>
      </c>
      <c r="F166" s="1" t="s">
        <v>169</v>
      </c>
      <c r="G166" s="1" t="s">
        <v>444</v>
      </c>
      <c r="H166" s="1" t="s">
        <v>511</v>
      </c>
      <c r="I166" s="1">
        <v>-0.61742693491854905</v>
      </c>
      <c r="J166" s="1">
        <v>0.11659364</v>
      </c>
      <c r="K166" s="20">
        <v>6.65767412593619E-7</v>
      </c>
    </row>
    <row r="167" spans="1:11" ht="15.75">
      <c r="A167" s="35" t="s">
        <v>556</v>
      </c>
      <c r="B167" s="1" t="s">
        <v>297</v>
      </c>
      <c r="C167" s="1">
        <v>5</v>
      </c>
      <c r="D167" s="1">
        <v>72125995</v>
      </c>
      <c r="E167" s="1" t="s">
        <v>170</v>
      </c>
      <c r="F167" s="1" t="s">
        <v>172</v>
      </c>
      <c r="G167" s="1" t="s">
        <v>444</v>
      </c>
      <c r="H167" s="1" t="s">
        <v>511</v>
      </c>
      <c r="I167" s="1">
        <v>-0.61598014121934297</v>
      </c>
      <c r="J167" s="1">
        <v>0.11670742000000001</v>
      </c>
      <c r="K167" s="20">
        <v>7.18040788589657E-7</v>
      </c>
    </row>
    <row r="168" spans="1:11" ht="15.75">
      <c r="A168" s="35" t="s">
        <v>556</v>
      </c>
      <c r="B168" s="1" t="s">
        <v>297</v>
      </c>
      <c r="C168" s="1">
        <v>5</v>
      </c>
      <c r="D168" s="1">
        <v>72125995</v>
      </c>
      <c r="E168" s="1" t="s">
        <v>170</v>
      </c>
      <c r="F168" s="1" t="s">
        <v>172</v>
      </c>
      <c r="G168" s="1" t="s">
        <v>445</v>
      </c>
      <c r="H168" s="1" t="s">
        <v>512</v>
      </c>
      <c r="I168" s="1">
        <v>-0.233451889778264</v>
      </c>
      <c r="J168" s="1">
        <v>4.9915090000000002E-2</v>
      </c>
      <c r="K168" s="20">
        <v>6.1553003358108699E-6</v>
      </c>
    </row>
    <row r="169" spans="1:11" ht="15.75">
      <c r="A169" s="35" t="s">
        <v>556</v>
      </c>
      <c r="B169" s="1" t="s">
        <v>325</v>
      </c>
      <c r="C169" s="1">
        <v>5</v>
      </c>
      <c r="D169" s="1">
        <v>72127469</v>
      </c>
      <c r="E169" s="1" t="s">
        <v>168</v>
      </c>
      <c r="F169" s="1" t="s">
        <v>169</v>
      </c>
      <c r="G169" s="1" t="s">
        <v>445</v>
      </c>
      <c r="H169" s="1" t="s">
        <v>512</v>
      </c>
      <c r="I169" s="1">
        <v>-0.227222548138589</v>
      </c>
      <c r="J169" s="1">
        <v>5.0236641999999998E-2</v>
      </c>
      <c r="K169" s="20">
        <v>1.1818607373033E-5</v>
      </c>
    </row>
    <row r="170" spans="1:11" ht="15.75">
      <c r="A170" s="35" t="s">
        <v>556</v>
      </c>
      <c r="B170" s="1" t="s">
        <v>327</v>
      </c>
      <c r="C170" s="1">
        <v>5</v>
      </c>
      <c r="D170" s="1">
        <v>72129604</v>
      </c>
      <c r="E170" s="1" t="s">
        <v>168</v>
      </c>
      <c r="F170" s="1" t="s">
        <v>169</v>
      </c>
      <c r="G170" s="1" t="s">
        <v>445</v>
      </c>
      <c r="H170" s="1" t="s">
        <v>512</v>
      </c>
      <c r="I170" s="1">
        <v>-0.22661914899562499</v>
      </c>
      <c r="J170" s="1">
        <v>5.0222345000000002E-2</v>
      </c>
      <c r="K170" s="20">
        <v>1.2361292805564501E-5</v>
      </c>
    </row>
    <row r="171" spans="1:11" ht="15.75">
      <c r="A171" s="35" t="s">
        <v>556</v>
      </c>
      <c r="B171" s="1" t="s">
        <v>296</v>
      </c>
      <c r="C171" s="1">
        <v>5</v>
      </c>
      <c r="D171" s="1">
        <v>72130646</v>
      </c>
      <c r="E171" s="1" t="s">
        <v>170</v>
      </c>
      <c r="F171" s="1" t="s">
        <v>172</v>
      </c>
      <c r="G171" s="1" t="s">
        <v>445</v>
      </c>
      <c r="H171" s="1" t="s">
        <v>512</v>
      </c>
      <c r="I171" s="1">
        <v>-0.23278398192260299</v>
      </c>
      <c r="J171" s="1">
        <v>5.0245094999999997E-2</v>
      </c>
      <c r="K171" s="20">
        <v>7.4287659891939596E-6</v>
      </c>
    </row>
    <row r="172" spans="1:11" ht="15.75">
      <c r="A172" s="35" t="s">
        <v>556</v>
      </c>
      <c r="B172" s="1" t="s">
        <v>324</v>
      </c>
      <c r="C172" s="1">
        <v>5</v>
      </c>
      <c r="D172" s="1">
        <v>72137235</v>
      </c>
      <c r="E172" s="1" t="s">
        <v>172</v>
      </c>
      <c r="F172" s="1" t="s">
        <v>170</v>
      </c>
      <c r="G172" s="1" t="s">
        <v>445</v>
      </c>
      <c r="H172" s="1" t="s">
        <v>512</v>
      </c>
      <c r="I172" s="1">
        <v>-0.22664394596999801</v>
      </c>
      <c r="J172" s="1">
        <v>5.0222575999999998E-2</v>
      </c>
      <c r="K172" s="20">
        <v>1.23368608770852E-5</v>
      </c>
    </row>
    <row r="173" spans="1:11" ht="15.75">
      <c r="A173" s="35" t="s">
        <v>556</v>
      </c>
      <c r="B173" s="1" t="s">
        <v>326</v>
      </c>
      <c r="C173" s="1">
        <v>5</v>
      </c>
      <c r="D173" s="1">
        <v>72139788</v>
      </c>
      <c r="E173" s="1" t="s">
        <v>170</v>
      </c>
      <c r="F173" s="1" t="s">
        <v>172</v>
      </c>
      <c r="G173" s="1" t="s">
        <v>445</v>
      </c>
      <c r="H173" s="1" t="s">
        <v>512</v>
      </c>
      <c r="I173" s="1">
        <v>-0.22664394596999801</v>
      </c>
      <c r="J173" s="1">
        <v>5.0222575999999998E-2</v>
      </c>
      <c r="K173" s="20">
        <v>1.23368608770852E-5</v>
      </c>
    </row>
    <row r="174" spans="1:11" ht="15.75">
      <c r="A174" s="35" t="s">
        <v>556</v>
      </c>
      <c r="B174" s="1" t="s">
        <v>319</v>
      </c>
      <c r="C174" s="1">
        <v>5</v>
      </c>
      <c r="D174" s="1">
        <v>72147741</v>
      </c>
      <c r="E174" s="1" t="s">
        <v>172</v>
      </c>
      <c r="F174" s="1" t="s">
        <v>170</v>
      </c>
      <c r="G174" s="1" t="s">
        <v>445</v>
      </c>
      <c r="H174" s="1" t="s">
        <v>512</v>
      </c>
      <c r="I174" s="1">
        <v>-0.22664394596999801</v>
      </c>
      <c r="J174" s="1">
        <v>5.0222575999999998E-2</v>
      </c>
      <c r="K174" s="20">
        <v>1.23368608770852E-5</v>
      </c>
    </row>
    <row r="175" spans="1:11" ht="15.75">
      <c r="A175" s="35" t="s">
        <v>556</v>
      </c>
      <c r="B175" s="1" t="s">
        <v>292</v>
      </c>
      <c r="C175" s="1">
        <v>5</v>
      </c>
      <c r="D175" s="1">
        <v>72160974</v>
      </c>
      <c r="E175" s="1" t="s">
        <v>170</v>
      </c>
      <c r="F175" s="1" t="s">
        <v>172</v>
      </c>
      <c r="G175" s="1" t="s">
        <v>445</v>
      </c>
      <c r="H175" s="1" t="s">
        <v>512</v>
      </c>
      <c r="I175" s="1">
        <v>-0.23241964962294001</v>
      </c>
      <c r="J175" s="1">
        <v>4.989002E-2</v>
      </c>
      <c r="K175" s="20">
        <v>6.6580136593862497E-6</v>
      </c>
    </row>
    <row r="176" spans="1:11" ht="15.75">
      <c r="A176" s="35" t="s">
        <v>556</v>
      </c>
      <c r="B176" s="1" t="s">
        <v>322</v>
      </c>
      <c r="C176" s="1">
        <v>5</v>
      </c>
      <c r="D176" s="1">
        <v>72163793</v>
      </c>
      <c r="E176" s="1" t="s">
        <v>172</v>
      </c>
      <c r="F176" s="1" t="s">
        <v>169</v>
      </c>
      <c r="G176" s="1" t="s">
        <v>445</v>
      </c>
      <c r="H176" s="1" t="s">
        <v>512</v>
      </c>
      <c r="I176" s="1">
        <v>-0.22664394596999801</v>
      </c>
      <c r="J176" s="1">
        <v>5.0222575999999998E-2</v>
      </c>
      <c r="K176" s="20">
        <v>1.23368608770852E-5</v>
      </c>
    </row>
    <row r="177" spans="1:11" ht="15.75">
      <c r="A177" s="35" t="s">
        <v>556</v>
      </c>
      <c r="B177" s="1" t="s">
        <v>291</v>
      </c>
      <c r="C177" s="1">
        <v>5</v>
      </c>
      <c r="D177" s="1">
        <v>72168857</v>
      </c>
      <c r="E177" s="1" t="s">
        <v>169</v>
      </c>
      <c r="F177" s="1" t="s">
        <v>168</v>
      </c>
      <c r="G177" s="1" t="s">
        <v>445</v>
      </c>
      <c r="H177" s="1" t="s">
        <v>512</v>
      </c>
      <c r="I177" s="1">
        <v>-0.232394969654481</v>
      </c>
      <c r="J177" s="1">
        <v>4.9889824999999999E-2</v>
      </c>
      <c r="K177" s="20">
        <v>6.6716117516146204E-6</v>
      </c>
    </row>
    <row r="178" spans="1:11" ht="15.75">
      <c r="A178" s="35" t="s">
        <v>556</v>
      </c>
      <c r="B178" s="1" t="s">
        <v>314</v>
      </c>
      <c r="C178" s="1">
        <v>5</v>
      </c>
      <c r="D178" s="1">
        <v>72172779</v>
      </c>
      <c r="E178" s="1" t="s">
        <v>172</v>
      </c>
      <c r="F178" s="1" t="s">
        <v>170</v>
      </c>
      <c r="G178" s="1" t="s">
        <v>445</v>
      </c>
      <c r="H178" s="1" t="s">
        <v>512</v>
      </c>
      <c r="I178" s="1">
        <v>-0.23309484081778201</v>
      </c>
      <c r="J178" s="1">
        <v>5.0243225000000002E-2</v>
      </c>
      <c r="K178" s="20">
        <v>7.2301570465906599E-6</v>
      </c>
    </row>
    <row r="179" spans="1:11" ht="15.75">
      <c r="A179" s="35" t="s">
        <v>556</v>
      </c>
      <c r="B179" s="1" t="s">
        <v>284</v>
      </c>
      <c r="C179" s="1">
        <v>5</v>
      </c>
      <c r="D179" s="1">
        <v>72180647</v>
      </c>
      <c r="E179" s="1" t="s">
        <v>168</v>
      </c>
      <c r="F179" s="1" t="s">
        <v>169</v>
      </c>
      <c r="G179" s="1" t="s">
        <v>445</v>
      </c>
      <c r="H179" s="1" t="s">
        <v>512</v>
      </c>
      <c r="I179" s="1">
        <v>-0.240060406981361</v>
      </c>
      <c r="J179" s="1">
        <v>4.9783557999999999E-2</v>
      </c>
      <c r="K179" s="20">
        <v>3.2830493558328902E-6</v>
      </c>
    </row>
    <row r="180" spans="1:11" ht="15.75">
      <c r="A180" s="35" t="s">
        <v>556</v>
      </c>
      <c r="B180" s="1" t="s">
        <v>392</v>
      </c>
      <c r="C180" s="1">
        <v>1</v>
      </c>
      <c r="D180" s="1">
        <v>48622182</v>
      </c>
      <c r="E180" s="1" t="s">
        <v>172</v>
      </c>
      <c r="F180" s="1" t="s">
        <v>170</v>
      </c>
      <c r="G180" s="1" t="s">
        <v>453</v>
      </c>
      <c r="H180" s="1" t="s">
        <v>512</v>
      </c>
      <c r="I180" s="1">
        <v>0.42496516809839102</v>
      </c>
      <c r="J180" s="1">
        <v>7.9906980000000002E-2</v>
      </c>
      <c r="K180" s="20">
        <v>3.4783103401344099E-7</v>
      </c>
    </row>
    <row r="181" spans="1:11" ht="15.75">
      <c r="A181" s="35" t="s">
        <v>556</v>
      </c>
      <c r="B181" s="1" t="s">
        <v>287</v>
      </c>
      <c r="C181" s="1">
        <v>5</v>
      </c>
      <c r="D181" s="1">
        <v>72186905</v>
      </c>
      <c r="E181" s="1" t="s">
        <v>170</v>
      </c>
      <c r="F181" s="1" t="s">
        <v>172</v>
      </c>
      <c r="G181" s="1" t="s">
        <v>445</v>
      </c>
      <c r="H181" s="1" t="s">
        <v>512</v>
      </c>
      <c r="I181" s="1">
        <v>-0.231147554260177</v>
      </c>
      <c r="J181" s="1">
        <v>5.0600539999999999E-2</v>
      </c>
      <c r="K181" s="20">
        <v>9.7801825468582392E-6</v>
      </c>
    </row>
    <row r="182" spans="1:11" ht="15.75">
      <c r="A182" s="35" t="s">
        <v>556</v>
      </c>
      <c r="B182" s="1" t="s">
        <v>316</v>
      </c>
      <c r="C182" s="1">
        <v>5</v>
      </c>
      <c r="D182" s="1">
        <v>72200345</v>
      </c>
      <c r="E182" s="1" t="s">
        <v>172</v>
      </c>
      <c r="F182" s="1" t="s">
        <v>170</v>
      </c>
      <c r="G182" s="1" t="s">
        <v>445</v>
      </c>
      <c r="H182" s="1" t="s">
        <v>512</v>
      </c>
      <c r="I182" s="1">
        <v>-0.23316430153554099</v>
      </c>
      <c r="J182" s="1">
        <v>5.0228555000000001E-2</v>
      </c>
      <c r="K182" s="20">
        <v>7.1462637479001398E-6</v>
      </c>
    </row>
    <row r="183" spans="1:11" ht="15.75">
      <c r="A183" s="35" t="s">
        <v>556</v>
      </c>
      <c r="B183" s="1" t="s">
        <v>290</v>
      </c>
      <c r="C183" s="1">
        <v>5</v>
      </c>
      <c r="D183" s="1">
        <v>72204024</v>
      </c>
      <c r="E183" s="1" t="s">
        <v>170</v>
      </c>
      <c r="F183" s="1" t="s">
        <v>172</v>
      </c>
      <c r="G183" s="1" t="s">
        <v>445</v>
      </c>
      <c r="H183" s="1" t="s">
        <v>512</v>
      </c>
      <c r="I183" s="1">
        <v>-0.23832934894543201</v>
      </c>
      <c r="J183" s="1">
        <v>4.9788262999999999E-2</v>
      </c>
      <c r="K183" s="20">
        <v>3.8287909546563003E-6</v>
      </c>
    </row>
    <row r="184" spans="1:11" ht="15.75">
      <c r="A184" s="35" t="s">
        <v>556</v>
      </c>
      <c r="B184" s="1" t="s">
        <v>285</v>
      </c>
      <c r="C184" s="1">
        <v>5</v>
      </c>
      <c r="D184" s="1">
        <v>72204099</v>
      </c>
      <c r="E184" s="1" t="s">
        <v>170</v>
      </c>
      <c r="F184" s="1" t="s">
        <v>172</v>
      </c>
      <c r="G184" s="1" t="s">
        <v>445</v>
      </c>
      <c r="H184" s="1" t="s">
        <v>512</v>
      </c>
      <c r="I184" s="1">
        <v>-0.23827007215785301</v>
      </c>
      <c r="J184" s="1">
        <v>4.9788105999999999E-2</v>
      </c>
      <c r="K184" s="20">
        <v>3.8484389766940404E-6</v>
      </c>
    </row>
    <row r="185" spans="1:11" ht="15.75">
      <c r="A185" s="35" t="s">
        <v>556</v>
      </c>
      <c r="B185" s="1" t="s">
        <v>389</v>
      </c>
      <c r="C185" s="1">
        <v>1</v>
      </c>
      <c r="D185" s="1">
        <v>48741565</v>
      </c>
      <c r="E185" s="1" t="s">
        <v>172</v>
      </c>
      <c r="F185" s="1" t="s">
        <v>170</v>
      </c>
      <c r="G185" s="1" t="s">
        <v>460</v>
      </c>
      <c r="H185" s="1" t="s">
        <v>512</v>
      </c>
      <c r="I185" s="1">
        <v>-0.50075005508016701</v>
      </c>
      <c r="J185" s="1">
        <v>0.111495435</v>
      </c>
      <c r="K185" s="20">
        <v>1.34997376390795E-5</v>
      </c>
    </row>
    <row r="186" spans="1:11" ht="15.75">
      <c r="A186" s="35" t="s">
        <v>556</v>
      </c>
      <c r="B186" s="1" t="s">
        <v>312</v>
      </c>
      <c r="C186" s="1">
        <v>5</v>
      </c>
      <c r="D186" s="1">
        <v>72236003</v>
      </c>
      <c r="E186" s="1" t="s">
        <v>172</v>
      </c>
      <c r="F186" s="1" t="s">
        <v>170</v>
      </c>
      <c r="G186" s="1" t="s">
        <v>445</v>
      </c>
      <c r="H186" s="1" t="s">
        <v>512</v>
      </c>
      <c r="I186" s="1">
        <v>-0.22475456066660299</v>
      </c>
      <c r="J186" s="1">
        <v>4.8910453999999999E-2</v>
      </c>
      <c r="K186" s="20">
        <v>8.7202998095830702E-6</v>
      </c>
    </row>
    <row r="187" spans="1:11" ht="15.75">
      <c r="A187" s="35" t="s">
        <v>556</v>
      </c>
      <c r="B187" s="1" t="s">
        <v>299</v>
      </c>
      <c r="C187" s="1">
        <v>5</v>
      </c>
      <c r="D187" s="1">
        <v>72236312</v>
      </c>
      <c r="E187" s="1" t="s">
        <v>169</v>
      </c>
      <c r="F187" s="1" t="s">
        <v>172</v>
      </c>
      <c r="G187" s="1" t="s">
        <v>445</v>
      </c>
      <c r="H187" s="1" t="s">
        <v>512</v>
      </c>
      <c r="I187" s="1">
        <v>-0.22389492301157399</v>
      </c>
      <c r="J187" s="1">
        <v>4.8911080000000003E-2</v>
      </c>
      <c r="K187" s="20">
        <v>9.3955368077252502E-6</v>
      </c>
    </row>
    <row r="188" spans="1:11" ht="15.75">
      <c r="A188" s="35" t="s">
        <v>556</v>
      </c>
      <c r="B188" s="1" t="s">
        <v>355</v>
      </c>
      <c r="C188" s="1">
        <v>6</v>
      </c>
      <c r="D188" s="1">
        <v>32831756</v>
      </c>
      <c r="E188" s="1" t="s">
        <v>170</v>
      </c>
      <c r="F188" s="1" t="s">
        <v>172</v>
      </c>
      <c r="G188" s="1" t="s">
        <v>467</v>
      </c>
      <c r="H188" s="1" t="s">
        <v>512</v>
      </c>
      <c r="I188" s="1">
        <v>0.25698570780857799</v>
      </c>
      <c r="J188" s="1">
        <v>5.303136E-2</v>
      </c>
      <c r="K188" s="20">
        <v>2.9572870326528202E-6</v>
      </c>
    </row>
    <row r="189" spans="1:11" ht="15.75">
      <c r="A189" s="35" t="s">
        <v>556</v>
      </c>
      <c r="B189" s="1" t="s">
        <v>283</v>
      </c>
      <c r="C189" s="1">
        <v>5</v>
      </c>
      <c r="D189" s="1">
        <v>72246282</v>
      </c>
      <c r="E189" s="1" t="s">
        <v>168</v>
      </c>
      <c r="F189" s="1" t="s">
        <v>169</v>
      </c>
      <c r="G189" s="1" t="s">
        <v>445</v>
      </c>
      <c r="H189" s="1" t="s">
        <v>512</v>
      </c>
      <c r="I189" s="1">
        <v>-0.224092876438855</v>
      </c>
      <c r="J189" s="1">
        <v>4.9112940000000001E-2</v>
      </c>
      <c r="K189" s="20">
        <v>1.00002364280565E-5</v>
      </c>
    </row>
    <row r="190" spans="1:11" ht="15.75">
      <c r="A190" s="35" t="s">
        <v>556</v>
      </c>
      <c r="B190" s="1" t="s">
        <v>275</v>
      </c>
      <c r="C190" s="1">
        <v>5</v>
      </c>
      <c r="D190" s="1">
        <v>72248719</v>
      </c>
      <c r="E190" s="1" t="s">
        <v>172</v>
      </c>
      <c r="F190" s="1" t="s">
        <v>170</v>
      </c>
      <c r="G190" s="1" t="s">
        <v>445</v>
      </c>
      <c r="H190" s="1" t="s">
        <v>512</v>
      </c>
      <c r="I190" s="1">
        <v>-0.230911082278837</v>
      </c>
      <c r="J190" s="1">
        <v>4.8720791999999999E-2</v>
      </c>
      <c r="K190" s="20">
        <v>4.7029714598270697E-6</v>
      </c>
    </row>
    <row r="191" spans="1:11" ht="15.75">
      <c r="A191" s="35" t="s">
        <v>556</v>
      </c>
      <c r="B191" s="1" t="s">
        <v>278</v>
      </c>
      <c r="C191" s="1">
        <v>5</v>
      </c>
      <c r="D191" s="1">
        <v>72252475</v>
      </c>
      <c r="E191" s="1" t="s">
        <v>170</v>
      </c>
      <c r="F191" s="1" t="s">
        <v>172</v>
      </c>
      <c r="G191" s="1" t="s">
        <v>445</v>
      </c>
      <c r="H191" s="1" t="s">
        <v>512</v>
      </c>
      <c r="I191" s="1">
        <v>-0.23365141637494899</v>
      </c>
      <c r="J191" s="1">
        <v>4.9017459999999999E-2</v>
      </c>
      <c r="K191" s="20">
        <v>4.1796226619222204E-6</v>
      </c>
    </row>
    <row r="192" spans="1:11" ht="15.75">
      <c r="A192" s="35" t="s">
        <v>556</v>
      </c>
      <c r="B192" s="1" t="s">
        <v>276</v>
      </c>
      <c r="C192" s="1">
        <v>5</v>
      </c>
      <c r="D192" s="1">
        <v>72255808</v>
      </c>
      <c r="E192" s="1" t="s">
        <v>169</v>
      </c>
      <c r="F192" s="1" t="s">
        <v>168</v>
      </c>
      <c r="G192" s="1" t="s">
        <v>445</v>
      </c>
      <c r="H192" s="1" t="s">
        <v>512</v>
      </c>
      <c r="I192" s="1">
        <v>-0.233596316964606</v>
      </c>
      <c r="J192" s="1">
        <v>4.903739E-2</v>
      </c>
      <c r="K192" s="20">
        <v>4.2355395112349697E-6</v>
      </c>
    </row>
    <row r="193" spans="1:11" ht="15.75">
      <c r="A193" s="35" t="s">
        <v>556</v>
      </c>
      <c r="B193" s="1" t="s">
        <v>40</v>
      </c>
      <c r="C193" s="1">
        <v>19</v>
      </c>
      <c r="D193" s="1">
        <v>44337803</v>
      </c>
      <c r="E193" s="1" t="s">
        <v>169</v>
      </c>
      <c r="F193" s="1" t="s">
        <v>168</v>
      </c>
      <c r="G193" s="1" t="s">
        <v>473</v>
      </c>
      <c r="H193" s="1" t="s">
        <v>512</v>
      </c>
      <c r="I193" s="1">
        <v>-0.36452823700349202</v>
      </c>
      <c r="J193" s="1">
        <v>6.9705030000000001E-2</v>
      </c>
      <c r="K193" s="20">
        <v>5.2498753997247001E-7</v>
      </c>
    </row>
    <row r="194" spans="1:11" ht="15.75">
      <c r="A194" s="35" t="s">
        <v>556</v>
      </c>
      <c r="B194" s="1" t="s">
        <v>355</v>
      </c>
      <c r="C194" s="1">
        <v>6</v>
      </c>
      <c r="D194" s="1">
        <v>32831756</v>
      </c>
      <c r="E194" s="1" t="s">
        <v>170</v>
      </c>
      <c r="F194" s="1" t="s">
        <v>172</v>
      </c>
      <c r="G194" s="1" t="s">
        <v>474</v>
      </c>
      <c r="H194" s="1" t="s">
        <v>512</v>
      </c>
      <c r="I194" s="1">
        <v>0.320835794613551</v>
      </c>
      <c r="J194" s="1">
        <v>4.6414953000000002E-2</v>
      </c>
      <c r="K194" s="20">
        <v>1.07411719274289E-10</v>
      </c>
    </row>
    <row r="195" spans="1:11" ht="15.75">
      <c r="A195" s="35" t="s">
        <v>556</v>
      </c>
      <c r="B195" s="1" t="s">
        <v>277</v>
      </c>
      <c r="C195" s="1">
        <v>5</v>
      </c>
      <c r="D195" s="1">
        <v>72277724</v>
      </c>
      <c r="E195" s="1" t="s">
        <v>168</v>
      </c>
      <c r="F195" s="1" t="s">
        <v>170</v>
      </c>
      <c r="G195" s="1" t="s">
        <v>445</v>
      </c>
      <c r="H195" s="1" t="s">
        <v>512</v>
      </c>
      <c r="I195" s="1">
        <v>-0.23416329939349201</v>
      </c>
      <c r="J195" s="1">
        <v>4.9052440000000003E-2</v>
      </c>
      <c r="K195" s="20">
        <v>4.0537835276714702E-6</v>
      </c>
    </row>
    <row r="196" spans="1:11" ht="15.75">
      <c r="A196" s="35" t="s">
        <v>556</v>
      </c>
      <c r="B196" s="1" t="s">
        <v>395</v>
      </c>
      <c r="C196" s="1">
        <v>19</v>
      </c>
      <c r="D196" s="1">
        <v>44063517</v>
      </c>
      <c r="E196" s="1" t="s">
        <v>168</v>
      </c>
      <c r="F196" s="1" t="s">
        <v>170</v>
      </c>
      <c r="G196" s="1" t="s">
        <v>478</v>
      </c>
      <c r="H196" s="1" t="s">
        <v>512</v>
      </c>
      <c r="I196" s="1">
        <v>-0.38585633463575397</v>
      </c>
      <c r="J196" s="1">
        <v>6.9289820000000002E-2</v>
      </c>
      <c r="K196" s="20">
        <v>1.06184604900199E-7</v>
      </c>
    </row>
    <row r="197" spans="1:11" ht="15.75">
      <c r="A197" s="35" t="s">
        <v>556</v>
      </c>
      <c r="B197" s="1" t="s">
        <v>378</v>
      </c>
      <c r="C197" s="1">
        <v>12</v>
      </c>
      <c r="D197" s="1">
        <v>120976371</v>
      </c>
      <c r="E197" s="1" t="s">
        <v>169</v>
      </c>
      <c r="F197" s="1" t="s">
        <v>168</v>
      </c>
      <c r="G197" s="1" t="s">
        <v>481</v>
      </c>
      <c r="H197" s="1" t="s">
        <v>512</v>
      </c>
      <c r="I197" s="1">
        <v>0.32498167860616101</v>
      </c>
      <c r="J197" s="1">
        <v>6.9799150000000004E-2</v>
      </c>
      <c r="K197" s="20">
        <v>6.7348851869770304E-6</v>
      </c>
    </row>
    <row r="198" spans="1:11" ht="15.75">
      <c r="A198" s="35" t="s">
        <v>556</v>
      </c>
      <c r="B198" s="1" t="s">
        <v>392</v>
      </c>
      <c r="C198" s="1">
        <v>1</v>
      </c>
      <c r="D198" s="1">
        <v>48622182</v>
      </c>
      <c r="E198" s="1" t="s">
        <v>172</v>
      </c>
      <c r="F198" s="1" t="s">
        <v>170</v>
      </c>
      <c r="G198" s="1" t="s">
        <v>460</v>
      </c>
      <c r="H198" s="1" t="s">
        <v>512</v>
      </c>
      <c r="I198" s="1">
        <v>0.45176194298308398</v>
      </c>
      <c r="J198" s="1">
        <v>7.5652839999999999E-2</v>
      </c>
      <c r="K198" s="20">
        <v>1.4695477613586E-8</v>
      </c>
    </row>
    <row r="199" spans="1:11" ht="15.75">
      <c r="A199" s="35" t="s">
        <v>556</v>
      </c>
      <c r="B199" s="1" t="s">
        <v>380</v>
      </c>
      <c r="C199" s="1">
        <v>12</v>
      </c>
      <c r="D199" s="1">
        <v>25265248</v>
      </c>
      <c r="E199" s="1" t="s">
        <v>170</v>
      </c>
      <c r="F199" s="1" t="s">
        <v>172</v>
      </c>
      <c r="G199" s="1" t="s">
        <v>488</v>
      </c>
      <c r="H199" s="1" t="s">
        <v>512</v>
      </c>
      <c r="I199" s="1">
        <v>0.790575986121135</v>
      </c>
      <c r="J199" s="1">
        <v>0.14836574999999999</v>
      </c>
      <c r="K199" s="20">
        <v>3.3147437702359202E-7</v>
      </c>
    </row>
    <row r="200" spans="1:11" ht="15.75">
      <c r="A200" s="35" t="s">
        <v>556</v>
      </c>
      <c r="B200" s="1" t="s">
        <v>167</v>
      </c>
      <c r="C200" s="1">
        <v>12</v>
      </c>
      <c r="D200" s="1">
        <v>120935530</v>
      </c>
      <c r="E200" s="1" t="s">
        <v>168</v>
      </c>
      <c r="F200" s="1" t="s">
        <v>169</v>
      </c>
      <c r="G200" s="1" t="s">
        <v>481</v>
      </c>
      <c r="H200" s="1" t="s">
        <v>512</v>
      </c>
      <c r="I200" s="1">
        <v>0.32057682694676998</v>
      </c>
      <c r="J200" s="1">
        <v>6.0766305999999999E-2</v>
      </c>
      <c r="K200" s="20">
        <v>4.2429416605610701E-7</v>
      </c>
    </row>
    <row r="201" spans="1:11" ht="15.75">
      <c r="A201" s="35" t="s">
        <v>556</v>
      </c>
      <c r="B201" s="1" t="s">
        <v>288</v>
      </c>
      <c r="C201" s="1">
        <v>5</v>
      </c>
      <c r="D201" s="1">
        <v>72335708</v>
      </c>
      <c r="E201" s="1" t="s">
        <v>168</v>
      </c>
      <c r="F201" s="1" t="s">
        <v>169</v>
      </c>
      <c r="G201" s="1" t="s">
        <v>445</v>
      </c>
      <c r="H201" s="1" t="s">
        <v>512</v>
      </c>
      <c r="I201" s="1">
        <v>0.22836307083962701</v>
      </c>
      <c r="J201" s="1">
        <v>4.9388630000000003E-2</v>
      </c>
      <c r="K201" s="20">
        <v>7.7244460772707696E-6</v>
      </c>
    </row>
    <row r="202" spans="1:11" ht="15.75">
      <c r="A202" s="35" t="s">
        <v>556</v>
      </c>
      <c r="B202" s="1" t="s">
        <v>282</v>
      </c>
      <c r="C202" s="1">
        <v>5</v>
      </c>
      <c r="D202" s="1">
        <v>72339109</v>
      </c>
      <c r="E202" s="1" t="s">
        <v>169</v>
      </c>
      <c r="F202" s="1" t="s">
        <v>168</v>
      </c>
      <c r="G202" s="1" t="s">
        <v>445</v>
      </c>
      <c r="H202" s="1" t="s">
        <v>512</v>
      </c>
      <c r="I202" s="1">
        <v>0.22837295177818401</v>
      </c>
      <c r="J202" s="1">
        <v>4.9378704000000002E-2</v>
      </c>
      <c r="K202" s="20">
        <v>7.6874268639693403E-6</v>
      </c>
    </row>
    <row r="203" spans="1:11" ht="15.75">
      <c r="A203" s="35" t="s">
        <v>556</v>
      </c>
      <c r="B203" s="1" t="s">
        <v>286</v>
      </c>
      <c r="C203" s="1">
        <v>5</v>
      </c>
      <c r="D203" s="1">
        <v>72347527</v>
      </c>
      <c r="E203" s="1" t="s">
        <v>169</v>
      </c>
      <c r="F203" s="1" t="s">
        <v>172</v>
      </c>
      <c r="G203" s="1" t="s">
        <v>445</v>
      </c>
      <c r="H203" s="1" t="s">
        <v>512</v>
      </c>
      <c r="I203" s="1">
        <v>0.223461650300566</v>
      </c>
      <c r="J203" s="1">
        <v>4.9694101999999997E-2</v>
      </c>
      <c r="K203" s="20">
        <v>1.31920973170488E-5</v>
      </c>
    </row>
    <row r="204" spans="1:11" ht="15.75">
      <c r="A204" s="35" t="s">
        <v>556</v>
      </c>
      <c r="B204" s="1" t="s">
        <v>414</v>
      </c>
      <c r="C204" s="1">
        <v>6</v>
      </c>
      <c r="D204" s="1">
        <v>32400088</v>
      </c>
      <c r="E204" s="1" t="s">
        <v>168</v>
      </c>
      <c r="F204" s="1" t="s">
        <v>169</v>
      </c>
      <c r="G204" s="1" t="s">
        <v>439</v>
      </c>
      <c r="H204" s="1" t="s">
        <v>512</v>
      </c>
      <c r="I204" s="1">
        <v>-0.54882489079618502</v>
      </c>
      <c r="J204" s="1">
        <v>9.7873249999999995E-2</v>
      </c>
      <c r="K204" s="20">
        <v>8.8098558503482695E-8</v>
      </c>
    </row>
    <row r="205" spans="1:11" ht="15.75">
      <c r="A205" s="35" t="s">
        <v>556</v>
      </c>
      <c r="B205" s="1" t="s">
        <v>352</v>
      </c>
      <c r="C205" s="1">
        <v>6</v>
      </c>
      <c r="D205" s="1">
        <v>32419312</v>
      </c>
      <c r="E205" s="1" t="s">
        <v>170</v>
      </c>
      <c r="F205" s="1" t="s">
        <v>172</v>
      </c>
      <c r="G205" s="1" t="s">
        <v>457</v>
      </c>
      <c r="H205" s="1" t="s">
        <v>512</v>
      </c>
      <c r="I205" s="1">
        <v>0.71666930343405899</v>
      </c>
      <c r="J205" s="1">
        <v>0.12288826</v>
      </c>
      <c r="K205" s="20">
        <v>2.9445380412094501E-8</v>
      </c>
    </row>
    <row r="206" spans="1:11" ht="15.75">
      <c r="A206" s="35" t="s">
        <v>556</v>
      </c>
      <c r="B206" s="1" t="s">
        <v>289</v>
      </c>
      <c r="C206" s="1">
        <v>5</v>
      </c>
      <c r="D206" s="1">
        <v>72364673</v>
      </c>
      <c r="E206" s="1" t="s">
        <v>170</v>
      </c>
      <c r="F206" s="1" t="s">
        <v>172</v>
      </c>
      <c r="G206" s="1" t="s">
        <v>445</v>
      </c>
      <c r="H206" s="1" t="s">
        <v>512</v>
      </c>
      <c r="I206" s="1">
        <v>-0.22986144519729601</v>
      </c>
      <c r="J206" s="1">
        <v>4.9359683000000001E-2</v>
      </c>
      <c r="K206" s="20">
        <v>6.7087066044321499E-6</v>
      </c>
    </row>
    <row r="207" spans="1:11" ht="15.75">
      <c r="A207" s="35" t="s">
        <v>556</v>
      </c>
      <c r="B207" s="1" t="s">
        <v>281</v>
      </c>
      <c r="C207" s="1">
        <v>5</v>
      </c>
      <c r="D207" s="1">
        <v>72365332</v>
      </c>
      <c r="E207" s="1" t="s">
        <v>168</v>
      </c>
      <c r="F207" s="1" t="s">
        <v>169</v>
      </c>
      <c r="G207" s="1" t="s">
        <v>445</v>
      </c>
      <c r="H207" s="1" t="s">
        <v>512</v>
      </c>
      <c r="I207" s="1">
        <v>-0.22984144727773401</v>
      </c>
      <c r="J207" s="1">
        <v>4.9360939999999999E-2</v>
      </c>
      <c r="K207" s="20">
        <v>6.7237293011055996E-6</v>
      </c>
    </row>
    <row r="208" spans="1:11" ht="15.75">
      <c r="A208" s="35" t="s">
        <v>556</v>
      </c>
      <c r="B208" s="1" t="s">
        <v>294</v>
      </c>
      <c r="C208" s="1">
        <v>5</v>
      </c>
      <c r="D208" s="1">
        <v>72385058</v>
      </c>
      <c r="E208" s="1" t="s">
        <v>170</v>
      </c>
      <c r="F208" s="1" t="s">
        <v>172</v>
      </c>
      <c r="G208" s="1" t="s">
        <v>445</v>
      </c>
      <c r="H208" s="1" t="s">
        <v>512</v>
      </c>
      <c r="I208" s="1">
        <v>-0.228426748364181</v>
      </c>
      <c r="J208" s="1">
        <v>4.9376927000000001E-2</v>
      </c>
      <c r="K208" s="20">
        <v>7.6464505295119306E-6</v>
      </c>
    </row>
    <row r="209" spans="1:11" ht="15.75">
      <c r="A209" s="35" t="s">
        <v>556</v>
      </c>
      <c r="B209" s="1" t="s">
        <v>323</v>
      </c>
      <c r="C209" s="1">
        <v>5</v>
      </c>
      <c r="D209" s="1">
        <v>72402135</v>
      </c>
      <c r="E209" s="1" t="s">
        <v>172</v>
      </c>
      <c r="F209" s="1" t="s">
        <v>170</v>
      </c>
      <c r="G209" s="1" t="s">
        <v>445</v>
      </c>
      <c r="H209" s="1" t="s">
        <v>512</v>
      </c>
      <c r="I209" s="1">
        <v>-0.243056032681499</v>
      </c>
      <c r="J209" s="1">
        <v>4.8825897E-2</v>
      </c>
      <c r="K209" s="20">
        <v>1.64698171764976E-6</v>
      </c>
    </row>
    <row r="210" spans="1:11" ht="15.75">
      <c r="A210" s="35" t="s">
        <v>556</v>
      </c>
      <c r="B210" s="1" t="s">
        <v>352</v>
      </c>
      <c r="C210" s="1">
        <v>6</v>
      </c>
      <c r="D210" s="1">
        <v>32419312</v>
      </c>
      <c r="E210" s="1" t="s">
        <v>170</v>
      </c>
      <c r="F210" s="1" t="s">
        <v>172</v>
      </c>
      <c r="G210" s="1" t="s">
        <v>492</v>
      </c>
      <c r="H210" s="1" t="s">
        <v>512</v>
      </c>
      <c r="I210" s="1">
        <v>-0.55640136256802997</v>
      </c>
      <c r="J210" s="1">
        <v>0.11273809</v>
      </c>
      <c r="K210" s="20">
        <v>1.9920572261960399E-6</v>
      </c>
    </row>
    <row r="211" spans="1:11" ht="15.75">
      <c r="A211" s="35" t="s">
        <v>556</v>
      </c>
      <c r="B211" s="1" t="s">
        <v>353</v>
      </c>
      <c r="C211" s="1">
        <v>6</v>
      </c>
      <c r="D211" s="1">
        <v>32301289</v>
      </c>
      <c r="E211" s="1" t="s">
        <v>169</v>
      </c>
      <c r="F211" s="1" t="s">
        <v>168</v>
      </c>
      <c r="G211" s="1" t="s">
        <v>499</v>
      </c>
      <c r="H211" s="1" t="s">
        <v>512</v>
      </c>
      <c r="I211" s="1">
        <v>-0.48599564220281</v>
      </c>
      <c r="J211" s="1">
        <v>9.6007129999999996E-2</v>
      </c>
      <c r="K211" s="20">
        <v>1.1286375112867701E-6</v>
      </c>
    </row>
    <row r="212" spans="1:11" ht="15.75">
      <c r="A212" s="35" t="s">
        <v>556</v>
      </c>
      <c r="B212" s="1" t="s">
        <v>392</v>
      </c>
      <c r="C212" s="1">
        <v>1</v>
      </c>
      <c r="D212" s="1">
        <v>48622182</v>
      </c>
      <c r="E212" s="1" t="s">
        <v>172</v>
      </c>
      <c r="F212" s="1" t="s">
        <v>170</v>
      </c>
      <c r="G212" s="1" t="s">
        <v>460</v>
      </c>
      <c r="H212" s="1" t="s">
        <v>513</v>
      </c>
      <c r="I212" s="1">
        <v>0.57708756634246605</v>
      </c>
      <c r="J212" s="1">
        <v>9.9972729999999996E-2</v>
      </c>
      <c r="K212" s="20">
        <v>9.5733885877712502E-8</v>
      </c>
    </row>
    <row r="213" spans="1:11" ht="15.75">
      <c r="A213" s="35" t="s">
        <v>556</v>
      </c>
      <c r="B213" s="1" t="s">
        <v>356</v>
      </c>
      <c r="C213" s="1">
        <v>6</v>
      </c>
      <c r="D213" s="1">
        <v>32587949</v>
      </c>
      <c r="E213" s="1" t="s">
        <v>168</v>
      </c>
      <c r="F213" s="1" t="s">
        <v>169</v>
      </c>
      <c r="G213" s="1" t="s">
        <v>438</v>
      </c>
      <c r="H213" s="1" t="s">
        <v>514</v>
      </c>
      <c r="I213" s="1">
        <v>-0.86062349879683198</v>
      </c>
      <c r="J213" s="1">
        <v>0.16651493000000001</v>
      </c>
      <c r="K213" s="20">
        <v>4.9265201209510703E-7</v>
      </c>
    </row>
    <row r="214" spans="1:11" ht="15.75">
      <c r="A214" s="35" t="s">
        <v>556</v>
      </c>
      <c r="B214" s="1" t="s">
        <v>396</v>
      </c>
      <c r="C214" s="1">
        <v>19</v>
      </c>
      <c r="D214" s="1">
        <v>44467096</v>
      </c>
      <c r="E214" s="1" t="s">
        <v>169</v>
      </c>
      <c r="F214" s="1" t="s">
        <v>172</v>
      </c>
      <c r="G214" s="1" t="s">
        <v>449</v>
      </c>
      <c r="H214" s="1" t="s">
        <v>514</v>
      </c>
      <c r="I214" s="1">
        <v>0.47644388411704802</v>
      </c>
      <c r="J214" s="1">
        <v>0.10200301000000001</v>
      </c>
      <c r="K214" s="20">
        <v>4.9668403742816899E-6</v>
      </c>
    </row>
    <row r="215" spans="1:11" ht="15.75">
      <c r="A215" s="35" t="s">
        <v>556</v>
      </c>
      <c r="B215" s="1" t="s">
        <v>392</v>
      </c>
      <c r="C215" s="1">
        <v>1</v>
      </c>
      <c r="D215" s="1">
        <v>48622182</v>
      </c>
      <c r="E215" s="1" t="s">
        <v>172</v>
      </c>
      <c r="F215" s="1" t="s">
        <v>170</v>
      </c>
      <c r="G215" s="1" t="s">
        <v>453</v>
      </c>
      <c r="H215" s="1" t="s">
        <v>514</v>
      </c>
      <c r="I215" s="1">
        <v>0.29947933954719302</v>
      </c>
      <c r="J215" s="1">
        <v>6.5274929999999995E-2</v>
      </c>
      <c r="K215" s="20">
        <v>7.1749633443941498E-6</v>
      </c>
    </row>
    <row r="216" spans="1:11" ht="15.75">
      <c r="A216" s="35" t="s">
        <v>556</v>
      </c>
      <c r="B216" s="1" t="s">
        <v>399</v>
      </c>
      <c r="C216" s="1">
        <v>22</v>
      </c>
      <c r="D216" s="1">
        <v>23461300</v>
      </c>
      <c r="E216" s="1" t="s">
        <v>172</v>
      </c>
      <c r="F216" s="1" t="s">
        <v>170</v>
      </c>
      <c r="G216" s="1" t="s">
        <v>442</v>
      </c>
      <c r="H216" s="1" t="s">
        <v>514</v>
      </c>
      <c r="I216" s="1">
        <v>-0.64403948285319701</v>
      </c>
      <c r="J216" s="1">
        <v>0.13515580999999999</v>
      </c>
      <c r="K216" s="20">
        <v>3.2493671652933902E-6</v>
      </c>
    </row>
    <row r="217" spans="1:11" ht="15.75">
      <c r="A217" s="35" t="s">
        <v>558</v>
      </c>
      <c r="B217" s="1" t="s">
        <v>413</v>
      </c>
      <c r="C217" s="1">
        <v>6</v>
      </c>
      <c r="D217" s="1">
        <v>32583159</v>
      </c>
      <c r="E217" s="1" t="s">
        <v>169</v>
      </c>
      <c r="F217" s="1" t="s">
        <v>168</v>
      </c>
      <c r="G217" s="1" t="s">
        <v>457</v>
      </c>
      <c r="H217" s="1" t="s">
        <v>514</v>
      </c>
      <c r="I217" s="1">
        <v>0.47741081371751898</v>
      </c>
      <c r="J217" s="1">
        <v>7.952998E-2</v>
      </c>
      <c r="K217" s="20">
        <v>7.0078804365126503E-9</v>
      </c>
    </row>
    <row r="218" spans="1:11" ht="15.75">
      <c r="A218" s="35" t="s">
        <v>558</v>
      </c>
      <c r="B218" s="1" t="s">
        <v>258</v>
      </c>
      <c r="C218" s="1">
        <v>22</v>
      </c>
      <c r="D218" s="1">
        <v>23472384</v>
      </c>
      <c r="E218" s="1" t="s">
        <v>169</v>
      </c>
      <c r="F218" s="1" t="s">
        <v>172</v>
      </c>
      <c r="G218" s="1" t="s">
        <v>442</v>
      </c>
      <c r="H218" s="1" t="s">
        <v>514</v>
      </c>
      <c r="I218" s="1">
        <v>0.27630203966064698</v>
      </c>
      <c r="J218" s="1">
        <v>4.8026800000000001E-2</v>
      </c>
      <c r="K218" s="20">
        <v>2.6250876176062999E-8</v>
      </c>
    </row>
    <row r="219" spans="1:11" ht="15.75">
      <c r="A219" s="35" t="s">
        <v>558</v>
      </c>
      <c r="B219" s="1" t="s">
        <v>257</v>
      </c>
      <c r="C219" s="1">
        <v>22</v>
      </c>
      <c r="D219" s="1">
        <v>23474085</v>
      </c>
      <c r="E219" s="1" t="s">
        <v>172</v>
      </c>
      <c r="F219" s="1" t="s">
        <v>170</v>
      </c>
      <c r="G219" s="1" t="s">
        <v>442</v>
      </c>
      <c r="H219" s="1" t="s">
        <v>514</v>
      </c>
      <c r="I219" s="1">
        <v>0.28054615477950701</v>
      </c>
      <c r="J219" s="1">
        <v>4.567239E-2</v>
      </c>
      <c r="K219" s="20">
        <v>3.2928052741248401E-9</v>
      </c>
    </row>
    <row r="220" spans="1:11" ht="15.75">
      <c r="A220" s="35" t="s">
        <v>558</v>
      </c>
      <c r="B220" s="1" t="s">
        <v>389</v>
      </c>
      <c r="C220" s="1">
        <v>1</v>
      </c>
      <c r="D220" s="1">
        <v>48741565</v>
      </c>
      <c r="E220" s="1" t="s">
        <v>172</v>
      </c>
      <c r="F220" s="1" t="s">
        <v>170</v>
      </c>
      <c r="G220" s="1" t="s">
        <v>460</v>
      </c>
      <c r="H220" s="1" t="s">
        <v>514</v>
      </c>
      <c r="I220" s="1">
        <v>-0.505301036083457</v>
      </c>
      <c r="J220" s="1">
        <v>9.5281240000000003E-2</v>
      </c>
      <c r="K220" s="20">
        <v>2.55690851154822E-7</v>
      </c>
    </row>
    <row r="221" spans="1:11" ht="15.75">
      <c r="A221" s="35" t="s">
        <v>558</v>
      </c>
      <c r="B221" s="1" t="s">
        <v>312</v>
      </c>
      <c r="C221" s="1">
        <v>5</v>
      </c>
      <c r="D221" s="1">
        <v>72236003</v>
      </c>
      <c r="E221" s="1" t="s">
        <v>172</v>
      </c>
      <c r="F221" s="1" t="s">
        <v>170</v>
      </c>
      <c r="G221" s="1" t="s">
        <v>445</v>
      </c>
      <c r="H221" s="1" t="s">
        <v>514</v>
      </c>
      <c r="I221" s="1">
        <v>-0.163248202304799</v>
      </c>
      <c r="J221" s="1">
        <v>3.4044499999999998E-2</v>
      </c>
      <c r="K221" s="20">
        <v>2.8354422790011801E-6</v>
      </c>
    </row>
    <row r="222" spans="1:11" ht="15.75">
      <c r="A222" s="35" t="s">
        <v>558</v>
      </c>
      <c r="B222" s="1" t="s">
        <v>299</v>
      </c>
      <c r="C222" s="1">
        <v>5</v>
      </c>
      <c r="D222" s="1">
        <v>72236312</v>
      </c>
      <c r="E222" s="1" t="s">
        <v>169</v>
      </c>
      <c r="F222" s="1" t="s">
        <v>172</v>
      </c>
      <c r="G222" s="1" t="s">
        <v>445</v>
      </c>
      <c r="H222" s="1" t="s">
        <v>514</v>
      </c>
      <c r="I222" s="1">
        <v>-0.166433845107371</v>
      </c>
      <c r="J222" s="1">
        <v>3.4406666000000002E-2</v>
      </c>
      <c r="K222" s="20">
        <v>2.3389150457474202E-6</v>
      </c>
    </row>
    <row r="223" spans="1:11" ht="15.75">
      <c r="A223" s="35" t="s">
        <v>558</v>
      </c>
      <c r="B223" s="1" t="s">
        <v>378</v>
      </c>
      <c r="C223" s="1">
        <v>12</v>
      </c>
      <c r="D223" s="1">
        <v>120976371</v>
      </c>
      <c r="E223" s="1" t="s">
        <v>169</v>
      </c>
      <c r="F223" s="1" t="s">
        <v>168</v>
      </c>
      <c r="G223" s="1" t="s">
        <v>468</v>
      </c>
      <c r="H223" s="1" t="s">
        <v>514</v>
      </c>
      <c r="I223" s="1">
        <v>-0.43737187155825102</v>
      </c>
      <c r="J223" s="1">
        <v>0.10070056500000001</v>
      </c>
      <c r="K223" s="20">
        <v>2.0625241546125901E-5</v>
      </c>
    </row>
    <row r="224" spans="1:11" ht="15.75">
      <c r="A224" s="35" t="s">
        <v>558</v>
      </c>
      <c r="B224" s="1" t="s">
        <v>356</v>
      </c>
      <c r="C224" s="1">
        <v>6</v>
      </c>
      <c r="D224" s="1">
        <v>32587949</v>
      </c>
      <c r="E224" s="1" t="s">
        <v>168</v>
      </c>
      <c r="F224" s="1" t="s">
        <v>169</v>
      </c>
      <c r="G224" s="1" t="s">
        <v>443</v>
      </c>
      <c r="H224" s="1" t="s">
        <v>514</v>
      </c>
      <c r="I224" s="1">
        <v>0.94539358184661804</v>
      </c>
      <c r="J224" s="1">
        <v>0.16429661000000001</v>
      </c>
      <c r="K224" s="20">
        <v>2.6099982341658299E-8</v>
      </c>
    </row>
    <row r="225" spans="1:11" ht="15.75">
      <c r="A225" s="35" t="s">
        <v>558</v>
      </c>
      <c r="B225" s="1" t="s">
        <v>283</v>
      </c>
      <c r="C225" s="1">
        <v>5</v>
      </c>
      <c r="D225" s="1">
        <v>72246282</v>
      </c>
      <c r="E225" s="1" t="s">
        <v>168</v>
      </c>
      <c r="F225" s="1" t="s">
        <v>169</v>
      </c>
      <c r="G225" s="1" t="s">
        <v>445</v>
      </c>
      <c r="H225" s="1" t="s">
        <v>514</v>
      </c>
      <c r="I225" s="1">
        <v>-0.17003883087681701</v>
      </c>
      <c r="J225" s="1">
        <v>3.4388345000000001E-2</v>
      </c>
      <c r="K225" s="20">
        <v>1.42329560674798E-6</v>
      </c>
    </row>
    <row r="226" spans="1:11" ht="15.75">
      <c r="A226" s="35" t="s">
        <v>558</v>
      </c>
      <c r="B226" s="1" t="s">
        <v>396</v>
      </c>
      <c r="C226" s="1">
        <v>19</v>
      </c>
      <c r="D226" s="1">
        <v>44467096</v>
      </c>
      <c r="E226" s="1" t="s">
        <v>169</v>
      </c>
      <c r="F226" s="1" t="s">
        <v>172</v>
      </c>
      <c r="G226" s="1" t="s">
        <v>470</v>
      </c>
      <c r="H226" s="1" t="s">
        <v>514</v>
      </c>
      <c r="I226" s="1">
        <v>-0.44902577890567202</v>
      </c>
      <c r="J226" s="1">
        <v>8.0797049999999995E-2</v>
      </c>
      <c r="K226" s="20">
        <v>7.1809874679074095E-8</v>
      </c>
    </row>
    <row r="227" spans="1:11" ht="15.75">
      <c r="A227" s="35" t="s">
        <v>558</v>
      </c>
      <c r="B227" s="1" t="s">
        <v>275</v>
      </c>
      <c r="C227" s="1">
        <v>5</v>
      </c>
      <c r="D227" s="1">
        <v>72248719</v>
      </c>
      <c r="E227" s="1" t="s">
        <v>172</v>
      </c>
      <c r="F227" s="1" t="s">
        <v>170</v>
      </c>
      <c r="G227" s="1" t="s">
        <v>445</v>
      </c>
      <c r="H227" s="1" t="s">
        <v>514</v>
      </c>
      <c r="I227" s="1">
        <v>-0.17022850821680399</v>
      </c>
      <c r="J227" s="1">
        <v>3.4558587000000002E-2</v>
      </c>
      <c r="K227" s="20">
        <v>1.5539943995123899E-6</v>
      </c>
    </row>
    <row r="228" spans="1:11" ht="15.75">
      <c r="A228" s="35" t="s">
        <v>558</v>
      </c>
      <c r="B228" s="1" t="s">
        <v>256</v>
      </c>
      <c r="C228" s="1">
        <v>22</v>
      </c>
      <c r="D228" s="1">
        <v>23412017</v>
      </c>
      <c r="E228" s="1" t="s">
        <v>172</v>
      </c>
      <c r="F228" s="1" t="s">
        <v>170</v>
      </c>
      <c r="G228" s="1" t="s">
        <v>471</v>
      </c>
      <c r="H228" s="1" t="s">
        <v>514</v>
      </c>
      <c r="I228" s="1">
        <v>-0.22856610234795099</v>
      </c>
      <c r="J228" s="1">
        <v>4.2765709999999998E-2</v>
      </c>
      <c r="K228" s="20">
        <v>2.0857971205229901E-7</v>
      </c>
    </row>
    <row r="229" spans="1:11" ht="15.75">
      <c r="A229" s="35" t="s">
        <v>558</v>
      </c>
      <c r="B229" s="1" t="s">
        <v>255</v>
      </c>
      <c r="C229" s="1">
        <v>22</v>
      </c>
      <c r="D229" s="1">
        <v>23412058</v>
      </c>
      <c r="E229" s="1" t="s">
        <v>172</v>
      </c>
      <c r="F229" s="1" t="s">
        <v>170</v>
      </c>
      <c r="G229" s="1" t="s">
        <v>471</v>
      </c>
      <c r="H229" s="1" t="s">
        <v>514</v>
      </c>
      <c r="I229" s="1">
        <v>-0.214985679713424</v>
      </c>
      <c r="J229" s="1">
        <v>4.7038167999999998E-2</v>
      </c>
      <c r="K229" s="20">
        <v>7.7497740242628594E-6</v>
      </c>
    </row>
    <row r="230" spans="1:11" ht="15.75">
      <c r="A230" s="35" t="s">
        <v>558</v>
      </c>
      <c r="B230" s="1" t="s">
        <v>278</v>
      </c>
      <c r="C230" s="1">
        <v>5</v>
      </c>
      <c r="D230" s="1">
        <v>72252475</v>
      </c>
      <c r="E230" s="1" t="s">
        <v>170</v>
      </c>
      <c r="F230" s="1" t="s">
        <v>172</v>
      </c>
      <c r="G230" s="1" t="s">
        <v>445</v>
      </c>
      <c r="H230" s="1" t="s">
        <v>514</v>
      </c>
      <c r="I230" s="1">
        <v>-0.17420130611330101</v>
      </c>
      <c r="J230" s="1">
        <v>3.4791599999999999E-2</v>
      </c>
      <c r="K230" s="20">
        <v>1.06289294703003E-6</v>
      </c>
    </row>
    <row r="231" spans="1:11" ht="15.75">
      <c r="A231" s="35" t="s">
        <v>558</v>
      </c>
      <c r="B231" s="1" t="s">
        <v>276</v>
      </c>
      <c r="C231" s="1">
        <v>5</v>
      </c>
      <c r="D231" s="1">
        <v>72255808</v>
      </c>
      <c r="E231" s="1" t="s">
        <v>169</v>
      </c>
      <c r="F231" s="1" t="s">
        <v>168</v>
      </c>
      <c r="G231" s="1" t="s">
        <v>445</v>
      </c>
      <c r="H231" s="1" t="s">
        <v>514</v>
      </c>
      <c r="I231" s="1">
        <v>-0.17408327176511701</v>
      </c>
      <c r="J231" s="1">
        <v>3.4691094999999998E-2</v>
      </c>
      <c r="K231" s="20">
        <v>1.0087315319715399E-6</v>
      </c>
    </row>
    <row r="232" spans="1:11" ht="15.75">
      <c r="A232" s="35" t="s">
        <v>558</v>
      </c>
      <c r="B232" s="1" t="s">
        <v>40</v>
      </c>
      <c r="C232" s="1">
        <v>19</v>
      </c>
      <c r="D232" s="1">
        <v>44337803</v>
      </c>
      <c r="E232" s="1" t="s">
        <v>169</v>
      </c>
      <c r="F232" s="1" t="s">
        <v>168</v>
      </c>
      <c r="G232" s="1" t="s">
        <v>473</v>
      </c>
      <c r="H232" s="1" t="s">
        <v>514</v>
      </c>
      <c r="I232" s="1">
        <v>-0.36073499127342001</v>
      </c>
      <c r="J232" s="1">
        <v>5.8560920000000002E-2</v>
      </c>
      <c r="K232" s="20">
        <v>2.99430298803981E-9</v>
      </c>
    </row>
    <row r="233" spans="1:11" ht="15.75">
      <c r="A233" s="35" t="s">
        <v>558</v>
      </c>
      <c r="B233" s="1" t="s">
        <v>355</v>
      </c>
      <c r="C233" s="1">
        <v>6</v>
      </c>
      <c r="D233" s="1">
        <v>32831756</v>
      </c>
      <c r="E233" s="1" t="s">
        <v>170</v>
      </c>
      <c r="F233" s="1" t="s">
        <v>172</v>
      </c>
      <c r="G233" s="1" t="s">
        <v>474</v>
      </c>
      <c r="H233" s="1" t="s">
        <v>514</v>
      </c>
      <c r="I233" s="1">
        <v>0.16893027817172199</v>
      </c>
      <c r="J233" s="1">
        <v>2.6958708000000001E-2</v>
      </c>
      <c r="K233" s="20">
        <v>1.6703160033216501E-9</v>
      </c>
    </row>
    <row r="234" spans="1:11" ht="15.75">
      <c r="A234" s="35" t="s">
        <v>558</v>
      </c>
      <c r="B234" s="1" t="s">
        <v>354</v>
      </c>
      <c r="C234" s="1">
        <v>6</v>
      </c>
      <c r="D234" s="1">
        <v>33101269</v>
      </c>
      <c r="E234" s="1" t="s">
        <v>172</v>
      </c>
      <c r="F234" s="1" t="s">
        <v>170</v>
      </c>
      <c r="G234" s="1" t="s">
        <v>475</v>
      </c>
      <c r="H234" s="1" t="s">
        <v>514</v>
      </c>
      <c r="I234" s="1">
        <v>0.53844518095717697</v>
      </c>
      <c r="J234" s="1">
        <v>0.11633466000000001</v>
      </c>
      <c r="K234" s="20">
        <v>6.0002041268844901E-6</v>
      </c>
    </row>
    <row r="235" spans="1:11" ht="15.75">
      <c r="A235" s="35" t="s">
        <v>558</v>
      </c>
      <c r="B235" s="1" t="s">
        <v>277</v>
      </c>
      <c r="C235" s="1">
        <v>5</v>
      </c>
      <c r="D235" s="1">
        <v>72277724</v>
      </c>
      <c r="E235" s="1" t="s">
        <v>168</v>
      </c>
      <c r="F235" s="1" t="s">
        <v>170</v>
      </c>
      <c r="G235" s="1" t="s">
        <v>445</v>
      </c>
      <c r="H235" s="1" t="s">
        <v>514</v>
      </c>
      <c r="I235" s="1">
        <v>-0.17407497807745601</v>
      </c>
      <c r="J235" s="1">
        <v>3.4694626999999999E-2</v>
      </c>
      <c r="K235" s="20">
        <v>1.01230493006701E-6</v>
      </c>
    </row>
    <row r="236" spans="1:11" ht="15.75">
      <c r="A236" s="35" t="s">
        <v>558</v>
      </c>
      <c r="B236" s="1" t="s">
        <v>395</v>
      </c>
      <c r="C236" s="1">
        <v>19</v>
      </c>
      <c r="D236" s="1">
        <v>44063517</v>
      </c>
      <c r="E236" s="1" t="s">
        <v>168</v>
      </c>
      <c r="F236" s="1" t="s">
        <v>170</v>
      </c>
      <c r="G236" s="1" t="s">
        <v>478</v>
      </c>
      <c r="H236" s="1" t="s">
        <v>514</v>
      </c>
      <c r="I236" s="1">
        <v>-0.25854175294676002</v>
      </c>
      <c r="J236" s="1">
        <v>5.1471766000000002E-2</v>
      </c>
      <c r="K236" s="20">
        <v>9.8575761770728907E-7</v>
      </c>
    </row>
    <row r="237" spans="1:11" ht="15.75">
      <c r="A237" s="35" t="s">
        <v>558</v>
      </c>
      <c r="B237" s="1" t="s">
        <v>396</v>
      </c>
      <c r="C237" s="1">
        <v>19</v>
      </c>
      <c r="D237" s="1">
        <v>44467096</v>
      </c>
      <c r="E237" s="1" t="s">
        <v>169</v>
      </c>
      <c r="F237" s="1" t="s">
        <v>172</v>
      </c>
      <c r="G237" s="1" t="s">
        <v>479</v>
      </c>
      <c r="H237" s="1" t="s">
        <v>514</v>
      </c>
      <c r="I237" s="1">
        <v>-0.40738998730933501</v>
      </c>
      <c r="J237" s="1">
        <v>8.4315059999999997E-2</v>
      </c>
      <c r="K237" s="20">
        <v>2.3986027508399198E-6</v>
      </c>
    </row>
    <row r="238" spans="1:11" ht="15.75">
      <c r="A238" s="35" t="s">
        <v>558</v>
      </c>
      <c r="B238" s="1" t="s">
        <v>356</v>
      </c>
      <c r="C238" s="1">
        <v>6</v>
      </c>
      <c r="D238" s="1">
        <v>32587949</v>
      </c>
      <c r="E238" s="1" t="s">
        <v>168</v>
      </c>
      <c r="F238" s="1" t="s">
        <v>169</v>
      </c>
      <c r="G238" s="1" t="s">
        <v>480</v>
      </c>
      <c r="H238" s="1" t="s">
        <v>514</v>
      </c>
      <c r="I238" s="1">
        <v>1.1882174875998399</v>
      </c>
      <c r="J238" s="1">
        <v>0.16810109000000001</v>
      </c>
      <c r="K238" s="20">
        <v>1.6515795449686601E-11</v>
      </c>
    </row>
    <row r="239" spans="1:11" ht="15.75">
      <c r="A239" s="35" t="s">
        <v>558</v>
      </c>
      <c r="B239" s="1" t="s">
        <v>356</v>
      </c>
      <c r="C239" s="1">
        <v>6</v>
      </c>
      <c r="D239" s="1">
        <v>32587949</v>
      </c>
      <c r="E239" s="1" t="s">
        <v>168</v>
      </c>
      <c r="F239" s="1" t="s">
        <v>169</v>
      </c>
      <c r="G239" s="1" t="s">
        <v>482</v>
      </c>
      <c r="H239" s="1" t="s">
        <v>514</v>
      </c>
      <c r="I239" s="1">
        <v>0.99717575746944398</v>
      </c>
      <c r="J239" s="1">
        <v>0.18010318</v>
      </c>
      <c r="K239" s="20">
        <v>7.9786437179643295E-8</v>
      </c>
    </row>
    <row r="240" spans="1:11" ht="15.75">
      <c r="A240" s="35" t="s">
        <v>558</v>
      </c>
      <c r="B240" s="1" t="s">
        <v>354</v>
      </c>
      <c r="C240" s="1">
        <v>6</v>
      </c>
      <c r="D240" s="1">
        <v>33101269</v>
      </c>
      <c r="E240" s="1" t="s">
        <v>172</v>
      </c>
      <c r="F240" s="1" t="s">
        <v>170</v>
      </c>
      <c r="G240" s="1" t="s">
        <v>485</v>
      </c>
      <c r="H240" s="1" t="s">
        <v>514</v>
      </c>
      <c r="I240" s="1">
        <v>-0.52066786772889495</v>
      </c>
      <c r="J240" s="1">
        <v>6.8541889999999994E-2</v>
      </c>
      <c r="K240" s="20">
        <v>6.5637657452588204E-13</v>
      </c>
    </row>
    <row r="241" spans="1:11" ht="15.75">
      <c r="A241" s="35" t="s">
        <v>558</v>
      </c>
      <c r="B241" s="1" t="s">
        <v>401</v>
      </c>
      <c r="C241" s="1">
        <v>22</v>
      </c>
      <c r="D241" s="1">
        <v>23585969</v>
      </c>
      <c r="E241" s="1" t="s">
        <v>170</v>
      </c>
      <c r="F241" s="1" t="s">
        <v>172</v>
      </c>
      <c r="G241" s="1" t="s">
        <v>442</v>
      </c>
      <c r="H241" s="1" t="s">
        <v>514</v>
      </c>
      <c r="I241" s="1">
        <v>0.25108131913406401</v>
      </c>
      <c r="J241" s="1">
        <v>4.8586134000000003E-2</v>
      </c>
      <c r="K241" s="20">
        <v>4.9429161050127201E-7</v>
      </c>
    </row>
    <row r="242" spans="1:11" ht="15.75">
      <c r="A242" s="35" t="s">
        <v>558</v>
      </c>
      <c r="B242" s="1" t="s">
        <v>392</v>
      </c>
      <c r="C242" s="1">
        <v>1</v>
      </c>
      <c r="D242" s="1">
        <v>48622182</v>
      </c>
      <c r="E242" s="1" t="s">
        <v>172</v>
      </c>
      <c r="F242" s="1" t="s">
        <v>170</v>
      </c>
      <c r="G242" s="1" t="s">
        <v>460</v>
      </c>
      <c r="H242" s="1" t="s">
        <v>514</v>
      </c>
      <c r="I242" s="1">
        <v>0.46874286624004402</v>
      </c>
      <c r="J242" s="1">
        <v>6.2044601999999997E-2</v>
      </c>
      <c r="K242" s="20">
        <v>8.4959688771744203E-13</v>
      </c>
    </row>
    <row r="243" spans="1:11" ht="15.75">
      <c r="A243" s="35" t="s">
        <v>558</v>
      </c>
      <c r="B243" s="1" t="s">
        <v>380</v>
      </c>
      <c r="C243" s="1">
        <v>12</v>
      </c>
      <c r="D243" s="1">
        <v>25265248</v>
      </c>
      <c r="E243" s="1" t="s">
        <v>170</v>
      </c>
      <c r="F243" s="1" t="s">
        <v>172</v>
      </c>
      <c r="G243" s="1" t="s">
        <v>488</v>
      </c>
      <c r="H243" s="1" t="s">
        <v>514</v>
      </c>
      <c r="I243" s="1">
        <v>0.81404182493015298</v>
      </c>
      <c r="J243" s="1">
        <v>0.106781654</v>
      </c>
      <c r="K243" s="20">
        <v>5.5422134751973701E-13</v>
      </c>
    </row>
    <row r="244" spans="1:11" ht="15.75">
      <c r="A244" s="35" t="s">
        <v>558</v>
      </c>
      <c r="B244" s="1" t="s">
        <v>288</v>
      </c>
      <c r="C244" s="1">
        <v>5</v>
      </c>
      <c r="D244" s="1">
        <v>72335708</v>
      </c>
      <c r="E244" s="1" t="s">
        <v>168</v>
      </c>
      <c r="F244" s="1" t="s">
        <v>169</v>
      </c>
      <c r="G244" s="1" t="s">
        <v>445</v>
      </c>
      <c r="H244" s="1" t="s">
        <v>514</v>
      </c>
      <c r="I244" s="1">
        <v>0.170989363788701</v>
      </c>
      <c r="J244" s="1">
        <v>3.4536659999999997E-2</v>
      </c>
      <c r="K244" s="20">
        <v>1.38215250922142E-6</v>
      </c>
    </row>
    <row r="245" spans="1:11" ht="15.75">
      <c r="A245" s="35" t="s">
        <v>558</v>
      </c>
      <c r="B245" s="1" t="s">
        <v>282</v>
      </c>
      <c r="C245" s="1">
        <v>5</v>
      </c>
      <c r="D245" s="1">
        <v>72339109</v>
      </c>
      <c r="E245" s="1" t="s">
        <v>169</v>
      </c>
      <c r="F245" s="1" t="s">
        <v>168</v>
      </c>
      <c r="G245" s="1" t="s">
        <v>445</v>
      </c>
      <c r="H245" s="1" t="s">
        <v>514</v>
      </c>
      <c r="I245" s="1">
        <v>0.170963692775807</v>
      </c>
      <c r="J245" s="1">
        <v>3.4530344999999997E-2</v>
      </c>
      <c r="K245" s="20">
        <v>1.3811078233595999E-6</v>
      </c>
    </row>
    <row r="246" spans="1:11" ht="15.75">
      <c r="A246" s="35" t="s">
        <v>558</v>
      </c>
      <c r="B246" s="1" t="s">
        <v>286</v>
      </c>
      <c r="C246" s="1">
        <v>5</v>
      </c>
      <c r="D246" s="1">
        <v>72347527</v>
      </c>
      <c r="E246" s="1" t="s">
        <v>169</v>
      </c>
      <c r="F246" s="1" t="s">
        <v>172</v>
      </c>
      <c r="G246" s="1" t="s">
        <v>445</v>
      </c>
      <c r="H246" s="1" t="s">
        <v>514</v>
      </c>
      <c r="I246" s="1">
        <v>0.174722594589657</v>
      </c>
      <c r="J246" s="1">
        <v>3.4542429999999999E-2</v>
      </c>
      <c r="K246" s="20">
        <v>8.3449053813241602E-7</v>
      </c>
    </row>
    <row r="247" spans="1:11" ht="15.75">
      <c r="A247" s="35" t="s">
        <v>558</v>
      </c>
      <c r="B247" s="1" t="s">
        <v>414</v>
      </c>
      <c r="C247" s="1">
        <v>6</v>
      </c>
      <c r="D247" s="1">
        <v>32400088</v>
      </c>
      <c r="E247" s="1" t="s">
        <v>168</v>
      </c>
      <c r="F247" s="1" t="s">
        <v>169</v>
      </c>
      <c r="G247" s="1" t="s">
        <v>439</v>
      </c>
      <c r="H247" s="1" t="s">
        <v>514</v>
      </c>
      <c r="I247" s="1">
        <v>-0.47634793849513801</v>
      </c>
      <c r="J247" s="1">
        <v>8.2760130000000001E-2</v>
      </c>
      <c r="K247" s="20">
        <v>2.5886309002613401E-8</v>
      </c>
    </row>
    <row r="248" spans="1:11" ht="15.75">
      <c r="A248" s="35" t="s">
        <v>558</v>
      </c>
      <c r="B248" s="1" t="s">
        <v>352</v>
      </c>
      <c r="C248" s="1">
        <v>6</v>
      </c>
      <c r="D248" s="1">
        <v>32419312</v>
      </c>
      <c r="E248" s="1" t="s">
        <v>170</v>
      </c>
      <c r="F248" s="1" t="s">
        <v>172</v>
      </c>
      <c r="G248" s="1" t="s">
        <v>457</v>
      </c>
      <c r="H248" s="1" t="s">
        <v>514</v>
      </c>
      <c r="I248" s="1">
        <v>0.86324371451069803</v>
      </c>
      <c r="J248" s="1">
        <v>0.10379178</v>
      </c>
      <c r="K248" s="20">
        <v>6.4850192017845098E-15</v>
      </c>
    </row>
    <row r="249" spans="1:11" ht="15.75">
      <c r="A249" s="35" t="s">
        <v>558</v>
      </c>
      <c r="B249" s="1" t="s">
        <v>289</v>
      </c>
      <c r="C249" s="1">
        <v>5</v>
      </c>
      <c r="D249" s="1">
        <v>72364673</v>
      </c>
      <c r="E249" s="1" t="s">
        <v>170</v>
      </c>
      <c r="F249" s="1" t="s">
        <v>172</v>
      </c>
      <c r="G249" s="1" t="s">
        <v>445</v>
      </c>
      <c r="H249" s="1" t="s">
        <v>514</v>
      </c>
      <c r="I249" s="1">
        <v>-0.17100315488679599</v>
      </c>
      <c r="J249" s="1">
        <v>3.4527927999999999E-2</v>
      </c>
      <c r="K249" s="20">
        <v>1.37154083705901E-6</v>
      </c>
    </row>
    <row r="250" spans="1:11" ht="15.75">
      <c r="A250" s="35" t="s">
        <v>558</v>
      </c>
      <c r="B250" s="1" t="s">
        <v>281</v>
      </c>
      <c r="C250" s="1">
        <v>5</v>
      </c>
      <c r="D250" s="1">
        <v>72365332</v>
      </c>
      <c r="E250" s="1" t="s">
        <v>168</v>
      </c>
      <c r="F250" s="1" t="s">
        <v>169</v>
      </c>
      <c r="G250" s="1" t="s">
        <v>445</v>
      </c>
      <c r="H250" s="1" t="s">
        <v>514</v>
      </c>
      <c r="I250" s="1">
        <v>-0.17099505982947399</v>
      </c>
      <c r="J250" s="1">
        <v>3.4528397000000002E-2</v>
      </c>
      <c r="K250" s="20">
        <v>1.3734740634181599E-6</v>
      </c>
    </row>
    <row r="251" spans="1:11" ht="15.75">
      <c r="A251" s="35" t="s">
        <v>558</v>
      </c>
      <c r="B251" s="1" t="s">
        <v>294</v>
      </c>
      <c r="C251" s="1">
        <v>5</v>
      </c>
      <c r="D251" s="1">
        <v>72385058</v>
      </c>
      <c r="E251" s="1" t="s">
        <v>170</v>
      </c>
      <c r="F251" s="1" t="s">
        <v>172</v>
      </c>
      <c r="G251" s="1" t="s">
        <v>445</v>
      </c>
      <c r="H251" s="1" t="s">
        <v>514</v>
      </c>
      <c r="I251" s="1">
        <v>-0.17094741637945701</v>
      </c>
      <c r="J251" s="1">
        <v>3.4526083999999999E-2</v>
      </c>
      <c r="K251" s="20">
        <v>1.38020971577837E-6</v>
      </c>
    </row>
    <row r="252" spans="1:11" ht="15.75">
      <c r="A252" s="35" t="s">
        <v>558</v>
      </c>
      <c r="B252" s="1" t="s">
        <v>323</v>
      </c>
      <c r="C252" s="1">
        <v>5</v>
      </c>
      <c r="D252" s="1">
        <v>72402135</v>
      </c>
      <c r="E252" s="1" t="s">
        <v>172</v>
      </c>
      <c r="F252" s="1" t="s">
        <v>170</v>
      </c>
      <c r="G252" s="1" t="s">
        <v>445</v>
      </c>
      <c r="H252" s="1" t="s">
        <v>514</v>
      </c>
      <c r="I252" s="1">
        <v>-0.16501443770538499</v>
      </c>
      <c r="J252" s="1">
        <v>3.4866123999999998E-2</v>
      </c>
      <c r="K252" s="20">
        <v>3.7615571831298501E-6</v>
      </c>
    </row>
    <row r="253" spans="1:11" ht="15.75">
      <c r="A253" s="35" t="s">
        <v>558</v>
      </c>
      <c r="B253" s="1" t="s">
        <v>414</v>
      </c>
      <c r="C253" s="1">
        <v>6</v>
      </c>
      <c r="D253" s="1">
        <v>32400088</v>
      </c>
      <c r="E253" s="1" t="s">
        <v>168</v>
      </c>
      <c r="F253" s="1" t="s">
        <v>169</v>
      </c>
      <c r="G253" s="1" t="s">
        <v>462</v>
      </c>
      <c r="H253" s="1" t="s">
        <v>514</v>
      </c>
      <c r="I253" s="1">
        <v>-0.32025647143223002</v>
      </c>
      <c r="J253" s="1">
        <v>6.5766210000000005E-2</v>
      </c>
      <c r="K253" s="20">
        <v>2.01552370362547E-6</v>
      </c>
    </row>
    <row r="254" spans="1:11" ht="15.75">
      <c r="A254" s="35" t="s">
        <v>558</v>
      </c>
      <c r="B254" s="1" t="s">
        <v>414</v>
      </c>
      <c r="C254" s="1">
        <v>6</v>
      </c>
      <c r="D254" s="1">
        <v>32400088</v>
      </c>
      <c r="E254" s="1" t="s">
        <v>168</v>
      </c>
      <c r="F254" s="1" t="s">
        <v>169</v>
      </c>
      <c r="G254" s="1" t="s">
        <v>482</v>
      </c>
      <c r="H254" s="1" t="s">
        <v>514</v>
      </c>
      <c r="I254" s="1">
        <v>-0.37715121846767202</v>
      </c>
      <c r="J254" s="1">
        <v>8.2992819999999995E-2</v>
      </c>
      <c r="K254" s="20">
        <v>8.6879230088130202E-6</v>
      </c>
    </row>
    <row r="255" spans="1:11" ht="15.75">
      <c r="A255" s="35" t="s">
        <v>558</v>
      </c>
      <c r="B255" s="1" t="s">
        <v>378</v>
      </c>
      <c r="C255" s="1">
        <v>12</v>
      </c>
      <c r="D255" s="1">
        <v>120976371</v>
      </c>
      <c r="E255" s="1" t="s">
        <v>169</v>
      </c>
      <c r="F255" s="1" t="s">
        <v>168</v>
      </c>
      <c r="G255" s="1" t="s">
        <v>481</v>
      </c>
      <c r="H255" s="1" t="s">
        <v>559</v>
      </c>
      <c r="I255" s="1">
        <v>0.586902635697789</v>
      </c>
      <c r="J255" s="1">
        <v>0.11555797</v>
      </c>
      <c r="K255" s="20">
        <v>2.5266104240609201E-6</v>
      </c>
    </row>
    <row r="256" spans="1:11" ht="15.75">
      <c r="A256" s="35" t="s">
        <v>558</v>
      </c>
      <c r="B256" s="1" t="s">
        <v>167</v>
      </c>
      <c r="C256" s="1">
        <v>12</v>
      </c>
      <c r="D256" s="1">
        <v>120935530</v>
      </c>
      <c r="E256" s="1" t="s">
        <v>168</v>
      </c>
      <c r="F256" s="1" t="s">
        <v>169</v>
      </c>
      <c r="G256" s="1" t="s">
        <v>481</v>
      </c>
      <c r="H256" s="1" t="s">
        <v>559</v>
      </c>
      <c r="I256" s="1">
        <v>0.53038836901331399</v>
      </c>
      <c r="J256" s="1">
        <v>0.10509101</v>
      </c>
      <c r="K256" s="20">
        <v>2.8657547027981502E-6</v>
      </c>
    </row>
    <row r="257" spans="1:11" ht="15.75">
      <c r="A257" s="35" t="s">
        <v>558</v>
      </c>
      <c r="B257" s="1" t="s">
        <v>354</v>
      </c>
      <c r="C257" s="1">
        <v>6</v>
      </c>
      <c r="D257" s="1">
        <v>33101269</v>
      </c>
      <c r="E257" s="1" t="s">
        <v>172</v>
      </c>
      <c r="F257" s="1" t="s">
        <v>170</v>
      </c>
      <c r="G257" s="1" t="s">
        <v>455</v>
      </c>
      <c r="H257" s="1" t="s">
        <v>515</v>
      </c>
      <c r="I257" s="1">
        <v>1.26571574791985</v>
      </c>
      <c r="J257" s="1">
        <v>0.19654082</v>
      </c>
      <c r="K257" s="20">
        <v>1.5018438746823E-8</v>
      </c>
    </row>
    <row r="258" spans="1:11" ht="15.75">
      <c r="A258" s="35" t="s">
        <v>558</v>
      </c>
      <c r="B258" s="1" t="s">
        <v>186</v>
      </c>
      <c r="C258" s="1">
        <v>12</v>
      </c>
      <c r="D258" s="1">
        <v>120433424</v>
      </c>
      <c r="E258" s="1" t="s">
        <v>170</v>
      </c>
      <c r="F258" s="1" t="s">
        <v>172</v>
      </c>
      <c r="G258" s="1" t="s">
        <v>465</v>
      </c>
      <c r="H258" s="1" t="s">
        <v>515</v>
      </c>
      <c r="I258" s="1">
        <v>0.844452225310102</v>
      </c>
      <c r="J258" s="1">
        <v>0.16241205</v>
      </c>
      <c r="K258" s="20">
        <v>2.0510077886151198E-6</v>
      </c>
    </row>
    <row r="259" spans="1:11" ht="15.75">
      <c r="A259" s="35" t="s">
        <v>558</v>
      </c>
      <c r="B259" s="1" t="s">
        <v>184</v>
      </c>
      <c r="C259" s="1">
        <v>12</v>
      </c>
      <c r="D259" s="1">
        <v>120434029</v>
      </c>
      <c r="E259" s="1" t="s">
        <v>168</v>
      </c>
      <c r="F259" s="1" t="s">
        <v>169</v>
      </c>
      <c r="G259" s="1" t="s">
        <v>465</v>
      </c>
      <c r="H259" s="1" t="s">
        <v>515</v>
      </c>
      <c r="I259" s="1">
        <v>0.830071342191251</v>
      </c>
      <c r="J259" s="1">
        <v>0.15978415000000001</v>
      </c>
      <c r="K259" s="20">
        <v>2.0865707269756701E-6</v>
      </c>
    </row>
    <row r="260" spans="1:11" ht="15.75">
      <c r="A260" s="35" t="s">
        <v>558</v>
      </c>
      <c r="B260" s="1" t="s">
        <v>190</v>
      </c>
      <c r="C260" s="1">
        <v>12</v>
      </c>
      <c r="D260" s="1">
        <v>120435070</v>
      </c>
      <c r="E260" s="1" t="s">
        <v>168</v>
      </c>
      <c r="F260" s="1" t="s">
        <v>169</v>
      </c>
      <c r="G260" s="1" t="s">
        <v>465</v>
      </c>
      <c r="H260" s="1" t="s">
        <v>515</v>
      </c>
      <c r="I260" s="1">
        <v>0.83002321361890297</v>
      </c>
      <c r="J260" s="1">
        <v>0.15977701999999999</v>
      </c>
      <c r="K260" s="20">
        <v>2.0871216556041498E-6</v>
      </c>
    </row>
    <row r="261" spans="1:11" ht="15.75">
      <c r="A261" s="35" t="s">
        <v>558</v>
      </c>
      <c r="B261" s="1" t="s">
        <v>187</v>
      </c>
      <c r="C261" s="1">
        <v>12</v>
      </c>
      <c r="D261" s="1">
        <v>120435367</v>
      </c>
      <c r="E261" s="1" t="s">
        <v>168</v>
      </c>
      <c r="F261" s="1" t="s">
        <v>169</v>
      </c>
      <c r="G261" s="1" t="s">
        <v>465</v>
      </c>
      <c r="H261" s="1" t="s">
        <v>515</v>
      </c>
      <c r="I261" s="1">
        <v>0.830028253871679</v>
      </c>
      <c r="J261" s="1">
        <v>0.1597692</v>
      </c>
      <c r="K261" s="20">
        <v>2.0848425516463402E-6</v>
      </c>
    </row>
    <row r="262" spans="1:11" ht="15.75">
      <c r="A262" s="35" t="s">
        <v>558</v>
      </c>
      <c r="B262" s="1" t="s">
        <v>182</v>
      </c>
      <c r="C262" s="1">
        <v>12</v>
      </c>
      <c r="D262" s="1">
        <v>120436658</v>
      </c>
      <c r="E262" s="1" t="s">
        <v>170</v>
      </c>
      <c r="F262" s="1" t="s">
        <v>172</v>
      </c>
      <c r="G262" s="1" t="s">
        <v>465</v>
      </c>
      <c r="H262" s="1" t="s">
        <v>515</v>
      </c>
      <c r="I262" s="1">
        <v>0.82987433370635499</v>
      </c>
      <c r="J262" s="1">
        <v>0.15976957999999999</v>
      </c>
      <c r="K262" s="20">
        <v>2.0926454667369001E-6</v>
      </c>
    </row>
    <row r="263" spans="1:11" ht="15.75">
      <c r="A263" s="35" t="s">
        <v>558</v>
      </c>
      <c r="B263" s="1" t="s">
        <v>185</v>
      </c>
      <c r="C263" s="1">
        <v>12</v>
      </c>
      <c r="D263" s="1">
        <v>120436699</v>
      </c>
      <c r="E263" s="1" t="s">
        <v>170</v>
      </c>
      <c r="F263" s="1" t="s">
        <v>168</v>
      </c>
      <c r="G263" s="1" t="s">
        <v>465</v>
      </c>
      <c r="H263" s="1" t="s">
        <v>515</v>
      </c>
      <c r="I263" s="1">
        <v>0.83003312446765098</v>
      </c>
      <c r="J263" s="1">
        <v>0.15976138000000001</v>
      </c>
      <c r="K263" s="20">
        <v>2.0825717862910999E-6</v>
      </c>
    </row>
    <row r="264" spans="1:11" ht="15.75">
      <c r="A264" s="35" t="s">
        <v>558</v>
      </c>
      <c r="B264" s="1" t="s">
        <v>192</v>
      </c>
      <c r="C264" s="1">
        <v>12</v>
      </c>
      <c r="D264" s="1">
        <v>120437955</v>
      </c>
      <c r="E264" s="1" t="s">
        <v>170</v>
      </c>
      <c r="F264" s="1" t="s">
        <v>172</v>
      </c>
      <c r="G264" s="1" t="s">
        <v>465</v>
      </c>
      <c r="H264" s="1" t="s">
        <v>515</v>
      </c>
      <c r="I264" s="1">
        <v>0.84141733130086704</v>
      </c>
      <c r="J264" s="1">
        <v>0.16128181999999999</v>
      </c>
      <c r="K264" s="20">
        <v>1.9170994581229199E-6</v>
      </c>
    </row>
    <row r="265" spans="1:11" ht="15.75">
      <c r="A265" s="35" t="s">
        <v>558</v>
      </c>
      <c r="B265" s="1" t="s">
        <v>189</v>
      </c>
      <c r="C265" s="1">
        <v>12</v>
      </c>
      <c r="D265" s="1">
        <v>120439064</v>
      </c>
      <c r="E265" s="1" t="s">
        <v>169</v>
      </c>
      <c r="F265" s="1" t="s">
        <v>172</v>
      </c>
      <c r="G265" s="1" t="s">
        <v>465</v>
      </c>
      <c r="H265" s="1" t="s">
        <v>515</v>
      </c>
      <c r="I265" s="1">
        <v>0.83004671862376</v>
      </c>
      <c r="J265" s="1">
        <v>0.15973789999999999</v>
      </c>
      <c r="K265" s="20">
        <v>2.0758093109385199E-6</v>
      </c>
    </row>
    <row r="266" spans="1:11" ht="15.75">
      <c r="A266" s="35" t="s">
        <v>558</v>
      </c>
      <c r="B266" s="1" t="s">
        <v>191</v>
      </c>
      <c r="C266" s="1">
        <v>12</v>
      </c>
      <c r="D266" s="1">
        <v>120441443</v>
      </c>
      <c r="E266" s="1" t="s">
        <v>168</v>
      </c>
      <c r="F266" s="1" t="s">
        <v>170</v>
      </c>
      <c r="G266" s="1" t="s">
        <v>465</v>
      </c>
      <c r="H266" s="1" t="s">
        <v>515</v>
      </c>
      <c r="I266" s="1">
        <v>0.830058786989465</v>
      </c>
      <c r="J266" s="1">
        <v>0.15971431</v>
      </c>
      <c r="K266" s="20">
        <v>2.0691211272041001E-6</v>
      </c>
    </row>
    <row r="267" spans="1:11" ht="15.75">
      <c r="A267" s="35" t="s">
        <v>558</v>
      </c>
      <c r="B267" s="1" t="s">
        <v>188</v>
      </c>
      <c r="C267" s="1">
        <v>12</v>
      </c>
      <c r="D267" s="1">
        <v>120448822</v>
      </c>
      <c r="E267" s="1" t="s">
        <v>172</v>
      </c>
      <c r="F267" s="1" t="s">
        <v>170</v>
      </c>
      <c r="G267" s="1" t="s">
        <v>465</v>
      </c>
      <c r="H267" s="1" t="s">
        <v>515</v>
      </c>
      <c r="I267" s="1">
        <v>0.830058786989465</v>
      </c>
      <c r="J267" s="1">
        <v>0.15971431</v>
      </c>
      <c r="K267" s="20">
        <v>2.0691211272041001E-6</v>
      </c>
    </row>
    <row r="268" spans="1:11" ht="15.75">
      <c r="A268" s="35" t="s">
        <v>558</v>
      </c>
      <c r="B268" s="1" t="s">
        <v>183</v>
      </c>
      <c r="C268" s="1">
        <v>12</v>
      </c>
      <c r="D268" s="1">
        <v>120457035</v>
      </c>
      <c r="E268" s="1" t="s">
        <v>170</v>
      </c>
      <c r="F268" s="1" t="s">
        <v>172</v>
      </c>
      <c r="G268" s="1" t="s">
        <v>465</v>
      </c>
      <c r="H268" s="1" t="s">
        <v>515</v>
      </c>
      <c r="I268" s="1">
        <v>0.82979264232263195</v>
      </c>
      <c r="J268" s="1">
        <v>0.15972786999999999</v>
      </c>
      <c r="K268" s="20">
        <v>2.0858868122212601E-6</v>
      </c>
    </row>
    <row r="269" spans="1:11" ht="15.75">
      <c r="A269" s="35" t="s">
        <v>558</v>
      </c>
      <c r="B269" s="1" t="s">
        <v>180</v>
      </c>
      <c r="C269" s="1">
        <v>12</v>
      </c>
      <c r="D269" s="1">
        <v>120457783</v>
      </c>
      <c r="E269" s="1" t="s">
        <v>172</v>
      </c>
      <c r="F269" s="1" t="s">
        <v>170</v>
      </c>
      <c r="G269" s="1" t="s">
        <v>465</v>
      </c>
      <c r="H269" s="1" t="s">
        <v>515</v>
      </c>
      <c r="I269" s="1">
        <v>0.83844192805213302</v>
      </c>
      <c r="J269" s="1">
        <v>0.16083913999999999</v>
      </c>
      <c r="K269" s="20">
        <v>1.9477736332224802E-6</v>
      </c>
    </row>
    <row r="270" spans="1:11" ht="15.75">
      <c r="A270" s="35" t="s">
        <v>558</v>
      </c>
      <c r="B270" s="1" t="s">
        <v>205</v>
      </c>
      <c r="C270" s="1">
        <v>12</v>
      </c>
      <c r="D270" s="1">
        <v>120468697</v>
      </c>
      <c r="E270" s="1" t="s">
        <v>170</v>
      </c>
      <c r="F270" s="1" t="s">
        <v>172</v>
      </c>
      <c r="G270" s="1" t="s">
        <v>465</v>
      </c>
      <c r="H270" s="1" t="s">
        <v>515</v>
      </c>
      <c r="I270" s="1">
        <v>0.828384506152264</v>
      </c>
      <c r="J270" s="1">
        <v>0.15450269999999999</v>
      </c>
      <c r="K270" s="20">
        <v>1.09835268691919E-6</v>
      </c>
    </row>
    <row r="271" spans="1:11" ht="15.75">
      <c r="A271" s="35" t="s">
        <v>558</v>
      </c>
      <c r="B271" s="1" t="s">
        <v>204</v>
      </c>
      <c r="C271" s="1">
        <v>12</v>
      </c>
      <c r="D271" s="1">
        <v>120478008</v>
      </c>
      <c r="E271" s="1" t="s">
        <v>172</v>
      </c>
      <c r="F271" s="1" t="s">
        <v>170</v>
      </c>
      <c r="G271" s="1" t="s">
        <v>465</v>
      </c>
      <c r="H271" s="1" t="s">
        <v>515</v>
      </c>
      <c r="I271" s="1">
        <v>0.82083387691978904</v>
      </c>
      <c r="J271" s="1">
        <v>0.15992456999999999</v>
      </c>
      <c r="K271" s="20">
        <v>2.64746873851045E-6</v>
      </c>
    </row>
    <row r="272" spans="1:11" ht="15.75">
      <c r="A272" s="35" t="s">
        <v>558</v>
      </c>
      <c r="B272" s="1" t="s">
        <v>200</v>
      </c>
      <c r="C272" s="1">
        <v>12</v>
      </c>
      <c r="D272" s="1">
        <v>120478396</v>
      </c>
      <c r="E272" s="1" t="s">
        <v>170</v>
      </c>
      <c r="F272" s="1" t="s">
        <v>172</v>
      </c>
      <c r="G272" s="1" t="s">
        <v>465</v>
      </c>
      <c r="H272" s="1" t="s">
        <v>515</v>
      </c>
      <c r="I272" s="1">
        <v>0.82077983928501996</v>
      </c>
      <c r="J272" s="1">
        <v>0.15992485000000001</v>
      </c>
      <c r="K272" s="20">
        <v>2.6509685869464698E-6</v>
      </c>
    </row>
    <row r="273" spans="1:11" ht="15.75">
      <c r="A273" s="35" t="s">
        <v>558</v>
      </c>
      <c r="B273" s="1" t="s">
        <v>207</v>
      </c>
      <c r="C273" s="1">
        <v>12</v>
      </c>
      <c r="D273" s="1">
        <v>120479682</v>
      </c>
      <c r="E273" s="1" t="s">
        <v>168</v>
      </c>
      <c r="F273" s="1" t="s">
        <v>170</v>
      </c>
      <c r="G273" s="1" t="s">
        <v>465</v>
      </c>
      <c r="H273" s="1" t="s">
        <v>515</v>
      </c>
      <c r="I273" s="1">
        <v>0.82059898744210102</v>
      </c>
      <c r="J273" s="1">
        <v>0.1599257</v>
      </c>
      <c r="K273" s="20">
        <v>2.6626983672703598E-6</v>
      </c>
    </row>
    <row r="274" spans="1:11" ht="15.75">
      <c r="A274" s="35" t="s">
        <v>558</v>
      </c>
      <c r="B274" s="1" t="s">
        <v>202</v>
      </c>
      <c r="C274" s="1">
        <v>12</v>
      </c>
      <c r="D274" s="1">
        <v>120480014</v>
      </c>
      <c r="E274" s="1" t="s">
        <v>170</v>
      </c>
      <c r="F274" s="1" t="s">
        <v>172</v>
      </c>
      <c r="G274" s="1" t="s">
        <v>465</v>
      </c>
      <c r="H274" s="1" t="s">
        <v>515</v>
      </c>
      <c r="I274" s="1">
        <v>0.82056268303950097</v>
      </c>
      <c r="J274" s="1">
        <v>0.15992586</v>
      </c>
      <c r="K274" s="20">
        <v>2.66505611392627E-6</v>
      </c>
    </row>
    <row r="275" spans="1:11" ht="15.75">
      <c r="A275" s="35" t="s">
        <v>558</v>
      </c>
      <c r="B275" s="1" t="s">
        <v>199</v>
      </c>
      <c r="C275" s="1">
        <v>12</v>
      </c>
      <c r="D275" s="1">
        <v>120485710</v>
      </c>
      <c r="E275" s="1" t="s">
        <v>172</v>
      </c>
      <c r="F275" s="1" t="s">
        <v>170</v>
      </c>
      <c r="G275" s="1" t="s">
        <v>465</v>
      </c>
      <c r="H275" s="1" t="s">
        <v>515</v>
      </c>
      <c r="I275" s="1">
        <v>0.81992013559428301</v>
      </c>
      <c r="J275" s="1">
        <v>0.15992824999999999</v>
      </c>
      <c r="K275" s="20">
        <v>2.7069606746859302E-6</v>
      </c>
    </row>
    <row r="276" spans="1:11" ht="15.75">
      <c r="A276" s="35" t="s">
        <v>558</v>
      </c>
      <c r="B276" s="1" t="s">
        <v>196</v>
      </c>
      <c r="C276" s="1">
        <v>12</v>
      </c>
      <c r="D276" s="1">
        <v>120490717</v>
      </c>
      <c r="E276" s="1" t="s">
        <v>168</v>
      </c>
      <c r="F276" s="1" t="s">
        <v>169</v>
      </c>
      <c r="G276" s="1" t="s">
        <v>465</v>
      </c>
      <c r="H276" s="1" t="s">
        <v>515</v>
      </c>
      <c r="I276" s="1">
        <v>0.81935853403847303</v>
      </c>
      <c r="J276" s="1">
        <v>0.15992959000000001</v>
      </c>
      <c r="K276" s="20">
        <v>2.7438656196322199E-6</v>
      </c>
    </row>
    <row r="277" spans="1:11" ht="15.75">
      <c r="A277" s="35" t="s">
        <v>558</v>
      </c>
      <c r="B277" s="1" t="s">
        <v>203</v>
      </c>
      <c r="C277" s="1">
        <v>12</v>
      </c>
      <c r="D277" s="1">
        <v>120491846</v>
      </c>
      <c r="E277" s="1" t="s">
        <v>172</v>
      </c>
      <c r="F277" s="1" t="s">
        <v>170</v>
      </c>
      <c r="G277" s="1" t="s">
        <v>465</v>
      </c>
      <c r="H277" s="1" t="s">
        <v>515</v>
      </c>
      <c r="I277" s="1">
        <v>0.81922605675940796</v>
      </c>
      <c r="J277" s="1">
        <v>0.15992983</v>
      </c>
      <c r="K277" s="20">
        <v>2.7526103063455302E-6</v>
      </c>
    </row>
    <row r="278" spans="1:11" ht="15.75">
      <c r="A278" s="35" t="s">
        <v>558</v>
      </c>
      <c r="B278" s="1" t="s">
        <v>206</v>
      </c>
      <c r="C278" s="1">
        <v>12</v>
      </c>
      <c r="D278" s="1">
        <v>120494064</v>
      </c>
      <c r="E278" s="1" t="s">
        <v>170</v>
      </c>
      <c r="F278" s="1" t="s">
        <v>172</v>
      </c>
      <c r="G278" s="1" t="s">
        <v>465</v>
      </c>
      <c r="H278" s="1" t="s">
        <v>515</v>
      </c>
      <c r="I278" s="1">
        <v>0.81895947415805503</v>
      </c>
      <c r="J278" s="1">
        <v>0.15993014999999999</v>
      </c>
      <c r="K278" s="20">
        <v>2.7702532850119002E-6</v>
      </c>
    </row>
    <row r="279" spans="1:11" ht="15.75">
      <c r="A279" s="35" t="s">
        <v>558</v>
      </c>
      <c r="B279" s="1" t="s">
        <v>198</v>
      </c>
      <c r="C279" s="1">
        <v>12</v>
      </c>
      <c r="D279" s="1">
        <v>120497894</v>
      </c>
      <c r="E279" s="1" t="s">
        <v>169</v>
      </c>
      <c r="F279" s="1" t="s">
        <v>172</v>
      </c>
      <c r="G279" s="1" t="s">
        <v>465</v>
      </c>
      <c r="H279" s="1" t="s">
        <v>515</v>
      </c>
      <c r="I279" s="1">
        <v>0.81783200409575396</v>
      </c>
      <c r="J279" s="1">
        <v>0.15993002000000001</v>
      </c>
      <c r="K279" s="20">
        <v>2.8455731838420199E-6</v>
      </c>
    </row>
    <row r="280" spans="1:11" ht="15.75">
      <c r="A280" s="35" t="s">
        <v>558</v>
      </c>
      <c r="B280" s="1" t="s">
        <v>201</v>
      </c>
      <c r="C280" s="1">
        <v>12</v>
      </c>
      <c r="D280" s="1">
        <v>120502726</v>
      </c>
      <c r="E280" s="1" t="s">
        <v>170</v>
      </c>
      <c r="F280" s="1" t="s">
        <v>172</v>
      </c>
      <c r="G280" s="1" t="s">
        <v>465</v>
      </c>
      <c r="H280" s="1" t="s">
        <v>515</v>
      </c>
      <c r="I280" s="1">
        <v>0.81062511808228499</v>
      </c>
      <c r="J280" s="1">
        <v>0.15609312</v>
      </c>
      <c r="K280" s="20">
        <v>2.10051038758917E-6</v>
      </c>
    </row>
    <row r="281" spans="1:11" ht="15.75">
      <c r="A281" s="35" t="s">
        <v>558</v>
      </c>
      <c r="B281" s="1" t="s">
        <v>197</v>
      </c>
      <c r="C281" s="1">
        <v>12</v>
      </c>
      <c r="D281" s="1">
        <v>120504253</v>
      </c>
      <c r="E281" s="1" t="s">
        <v>172</v>
      </c>
      <c r="F281" s="1" t="s">
        <v>169</v>
      </c>
      <c r="G281" s="1" t="s">
        <v>465</v>
      </c>
      <c r="H281" s="1" t="s">
        <v>515</v>
      </c>
      <c r="I281" s="1">
        <v>0.81440849578835195</v>
      </c>
      <c r="J281" s="1">
        <v>0.15988136999999999</v>
      </c>
      <c r="K281" s="20">
        <v>3.0688137451579699E-6</v>
      </c>
    </row>
    <row r="282" spans="1:11" ht="15.75">
      <c r="A282" s="35" t="s">
        <v>558</v>
      </c>
      <c r="B282" s="1" t="s">
        <v>37</v>
      </c>
      <c r="C282" s="1">
        <v>12</v>
      </c>
      <c r="D282" s="1">
        <v>120515773</v>
      </c>
      <c r="E282" s="1" t="s">
        <v>168</v>
      </c>
      <c r="F282" s="1" t="s">
        <v>170</v>
      </c>
      <c r="G282" s="1" t="s">
        <v>465</v>
      </c>
      <c r="H282" s="1" t="s">
        <v>515</v>
      </c>
      <c r="I282" s="1">
        <v>0.84546022085588202</v>
      </c>
      <c r="J282" s="1">
        <v>0.17193223999999999</v>
      </c>
      <c r="K282" s="20">
        <v>5.9735255573839803E-6</v>
      </c>
    </row>
    <row r="283" spans="1:11" ht="15.75">
      <c r="A283" s="35" t="s">
        <v>558</v>
      </c>
      <c r="B283" s="1" t="s">
        <v>352</v>
      </c>
      <c r="C283" s="1">
        <v>6</v>
      </c>
      <c r="D283" s="1">
        <v>32419312</v>
      </c>
      <c r="E283" s="1" t="s">
        <v>170</v>
      </c>
      <c r="F283" s="1" t="s">
        <v>172</v>
      </c>
      <c r="G283" s="1" t="s">
        <v>457</v>
      </c>
      <c r="H283" s="1" t="s">
        <v>515</v>
      </c>
      <c r="I283" s="1">
        <v>1.1495153645693199</v>
      </c>
      <c r="J283" s="1">
        <v>0.21546143000000001</v>
      </c>
      <c r="K283" s="20">
        <v>1.2168429810866101E-6</v>
      </c>
    </row>
    <row r="284" spans="1:11" ht="15.75">
      <c r="A284" s="35" t="s">
        <v>558</v>
      </c>
      <c r="B284" s="1" t="s">
        <v>354</v>
      </c>
      <c r="C284" s="1">
        <v>6</v>
      </c>
      <c r="D284" s="1">
        <v>33101269</v>
      </c>
      <c r="E284" s="1" t="s">
        <v>172</v>
      </c>
      <c r="F284" s="1" t="s">
        <v>170</v>
      </c>
      <c r="G284" s="1" t="s">
        <v>455</v>
      </c>
      <c r="H284" s="1" t="s">
        <v>516</v>
      </c>
      <c r="I284" s="1">
        <v>1.40941152559517</v>
      </c>
      <c r="J284" s="1">
        <v>0.18861426000000001</v>
      </c>
      <c r="K284" s="20">
        <v>8.1476094063623702E-11</v>
      </c>
    </row>
    <row r="285" spans="1:11" ht="15.75">
      <c r="A285" s="35" t="s">
        <v>558</v>
      </c>
      <c r="B285" s="1" t="s">
        <v>40</v>
      </c>
      <c r="C285" s="1">
        <v>19</v>
      </c>
      <c r="D285" s="1">
        <v>44337803</v>
      </c>
      <c r="E285" s="1" t="s">
        <v>169</v>
      </c>
      <c r="F285" s="1" t="s">
        <v>168</v>
      </c>
      <c r="G285" s="1" t="s">
        <v>473</v>
      </c>
      <c r="H285" s="1" t="s">
        <v>516</v>
      </c>
      <c r="I285" s="1">
        <v>-0.48379068906071099</v>
      </c>
      <c r="J285" s="1">
        <v>9.6239450000000004E-2</v>
      </c>
      <c r="K285" s="20">
        <v>2.9295954932445299E-6</v>
      </c>
    </row>
    <row r="286" spans="1:11" ht="15.75">
      <c r="A286" s="35" t="s">
        <v>558</v>
      </c>
      <c r="B286" s="1" t="s">
        <v>259</v>
      </c>
      <c r="C286" s="1">
        <v>22</v>
      </c>
      <c r="D286" s="1">
        <v>23585132</v>
      </c>
      <c r="E286" s="1" t="s">
        <v>170</v>
      </c>
      <c r="F286" s="1" t="s">
        <v>172</v>
      </c>
      <c r="G286" s="1" t="s">
        <v>442</v>
      </c>
      <c r="H286" s="1" t="s">
        <v>516</v>
      </c>
      <c r="I286" s="1">
        <v>0.56083402472994903</v>
      </c>
      <c r="J286" s="1">
        <v>0.10901948</v>
      </c>
      <c r="K286" s="20">
        <v>1.8336622409050301E-6</v>
      </c>
    </row>
    <row r="287" spans="1:11" ht="15.75">
      <c r="A287" s="35" t="s">
        <v>558</v>
      </c>
      <c r="B287" s="1" t="s">
        <v>428</v>
      </c>
      <c r="C287" s="1">
        <v>8</v>
      </c>
      <c r="D287" s="1">
        <v>120779247</v>
      </c>
      <c r="E287" s="1" t="s">
        <v>170</v>
      </c>
      <c r="F287" s="1" t="s">
        <v>172</v>
      </c>
      <c r="G287" s="1" t="s">
        <v>490</v>
      </c>
      <c r="H287" s="1" t="s">
        <v>516</v>
      </c>
      <c r="I287" s="1">
        <v>0.46450963688218599</v>
      </c>
      <c r="J287" s="1">
        <v>9.532177E-2</v>
      </c>
      <c r="K287" s="20">
        <v>5.3731282275930402E-6</v>
      </c>
    </row>
    <row r="288" spans="1:11" ht="15.75">
      <c r="A288" s="35" t="s">
        <v>558</v>
      </c>
      <c r="B288" s="1" t="s">
        <v>167</v>
      </c>
      <c r="C288" s="1">
        <v>12</v>
      </c>
      <c r="D288" s="1">
        <v>120935530</v>
      </c>
      <c r="E288" s="1" t="s">
        <v>168</v>
      </c>
      <c r="F288" s="1" t="s">
        <v>169</v>
      </c>
      <c r="G288" s="1" t="s">
        <v>481</v>
      </c>
      <c r="H288" s="1" t="s">
        <v>517</v>
      </c>
      <c r="I288" s="1">
        <v>0.510296506041378</v>
      </c>
      <c r="J288" s="1">
        <v>0.10364827</v>
      </c>
      <c r="K288" s="20">
        <v>5.0204965421788298E-6</v>
      </c>
    </row>
    <row r="289" spans="1:11" ht="15.75">
      <c r="A289" s="35" t="s">
        <v>558</v>
      </c>
      <c r="B289" s="1" t="s">
        <v>256</v>
      </c>
      <c r="C289" s="1">
        <v>22</v>
      </c>
      <c r="D289" s="1">
        <v>23412017</v>
      </c>
      <c r="E289" s="1" t="s">
        <v>172</v>
      </c>
      <c r="F289" s="1" t="s">
        <v>170</v>
      </c>
      <c r="G289" s="1" t="s">
        <v>471</v>
      </c>
      <c r="H289" s="1" t="s">
        <v>520</v>
      </c>
      <c r="I289" s="1">
        <v>-0.28921851679370297</v>
      </c>
      <c r="J289" s="1">
        <v>5.5233973999999998E-2</v>
      </c>
      <c r="K289" s="20">
        <v>1.5978102754634499E-6</v>
      </c>
    </row>
    <row r="290" spans="1:11" ht="15.75">
      <c r="A290" s="35" t="s">
        <v>558</v>
      </c>
      <c r="B290" s="1" t="s">
        <v>395</v>
      </c>
      <c r="C290" s="1">
        <v>19</v>
      </c>
      <c r="D290" s="1">
        <v>44063517</v>
      </c>
      <c r="E290" s="1" t="s">
        <v>168</v>
      </c>
      <c r="F290" s="1" t="s">
        <v>170</v>
      </c>
      <c r="G290" s="1" t="s">
        <v>459</v>
      </c>
      <c r="H290" s="1" t="s">
        <v>521</v>
      </c>
      <c r="I290" s="1">
        <v>-0.587042498508343</v>
      </c>
      <c r="J290" s="1">
        <v>9.3142180000000005E-2</v>
      </c>
      <c r="K290" s="20">
        <v>3.8153692729786097E-8</v>
      </c>
    </row>
    <row r="291" spans="1:11" ht="15.75">
      <c r="A291" s="35" t="s">
        <v>558</v>
      </c>
      <c r="B291" s="1" t="s">
        <v>356</v>
      </c>
      <c r="C291" s="1">
        <v>6</v>
      </c>
      <c r="D291" s="1">
        <v>32587949</v>
      </c>
      <c r="E291" s="1" t="s">
        <v>168</v>
      </c>
      <c r="F291" s="1" t="s">
        <v>169</v>
      </c>
      <c r="G291" s="1" t="s">
        <v>438</v>
      </c>
      <c r="H291" s="1" t="s">
        <v>522</v>
      </c>
      <c r="I291" s="1">
        <v>-1.0260822733314201</v>
      </c>
      <c r="J291" s="1">
        <v>0.20101051</v>
      </c>
      <c r="K291" s="20">
        <v>1.0172075709611401E-6</v>
      </c>
    </row>
    <row r="292" spans="1:11" ht="15.75">
      <c r="A292" s="35" t="s">
        <v>558</v>
      </c>
      <c r="B292" s="1" t="s">
        <v>259</v>
      </c>
      <c r="C292" s="1">
        <v>22</v>
      </c>
      <c r="D292" s="1">
        <v>23585132</v>
      </c>
      <c r="E292" s="1" t="s">
        <v>170</v>
      </c>
      <c r="F292" s="1" t="s">
        <v>172</v>
      </c>
      <c r="G292" s="1" t="s">
        <v>463</v>
      </c>
      <c r="H292" s="1" t="s">
        <v>522</v>
      </c>
      <c r="I292" s="1">
        <v>0.42473660708639999</v>
      </c>
      <c r="J292" s="1">
        <v>6.1988044999999999E-2</v>
      </c>
      <c r="K292" s="20">
        <v>1.8955554900110299E-10</v>
      </c>
    </row>
    <row r="293" spans="1:11" ht="15.75">
      <c r="A293" s="35" t="s">
        <v>558</v>
      </c>
      <c r="B293" s="1" t="s">
        <v>355</v>
      </c>
      <c r="C293" s="1">
        <v>6</v>
      </c>
      <c r="D293" s="1">
        <v>32831756</v>
      </c>
      <c r="E293" s="1" t="s">
        <v>170</v>
      </c>
      <c r="F293" s="1" t="s">
        <v>172</v>
      </c>
      <c r="G293" s="1" t="s">
        <v>474</v>
      </c>
      <c r="H293" s="1" t="s">
        <v>522</v>
      </c>
      <c r="I293" s="1">
        <v>0.28691337863162297</v>
      </c>
      <c r="J293" s="1">
        <v>4.2433449999999998E-2</v>
      </c>
      <c r="K293" s="20">
        <v>3.0535160433601499E-10</v>
      </c>
    </row>
    <row r="294" spans="1:11" ht="15.75">
      <c r="A294" s="35" t="s">
        <v>558</v>
      </c>
      <c r="B294" s="1" t="s">
        <v>356</v>
      </c>
      <c r="C294" s="1">
        <v>6</v>
      </c>
      <c r="D294" s="1">
        <v>32587949</v>
      </c>
      <c r="E294" s="1" t="s">
        <v>168</v>
      </c>
      <c r="F294" s="1" t="s">
        <v>169</v>
      </c>
      <c r="G294" s="1" t="s">
        <v>480</v>
      </c>
      <c r="H294" s="1" t="s">
        <v>522</v>
      </c>
      <c r="I294" s="1">
        <v>1.03372533882395</v>
      </c>
      <c r="J294" s="1">
        <v>0.17870378000000001</v>
      </c>
      <c r="K294" s="20">
        <v>4.2622443289275802E-8</v>
      </c>
    </row>
    <row r="295" spans="1:11" ht="15.75">
      <c r="A295" s="35" t="s">
        <v>558</v>
      </c>
      <c r="B295" s="1" t="s">
        <v>356</v>
      </c>
      <c r="C295" s="1">
        <v>6</v>
      </c>
      <c r="D295" s="1">
        <v>32587949</v>
      </c>
      <c r="E295" s="1" t="s">
        <v>168</v>
      </c>
      <c r="F295" s="1" t="s">
        <v>169</v>
      </c>
      <c r="G295" s="1" t="s">
        <v>482</v>
      </c>
      <c r="H295" s="1" t="s">
        <v>522</v>
      </c>
      <c r="I295" s="1">
        <v>0.991123707233865</v>
      </c>
      <c r="J295" s="1">
        <v>0.19257066</v>
      </c>
      <c r="K295" s="20">
        <v>8.4144037799917599E-7</v>
      </c>
    </row>
    <row r="296" spans="1:11" ht="15.75">
      <c r="A296" s="35" t="s">
        <v>558</v>
      </c>
      <c r="B296" s="1" t="s">
        <v>352</v>
      </c>
      <c r="C296" s="1">
        <v>6</v>
      </c>
      <c r="D296" s="1">
        <v>32419312</v>
      </c>
      <c r="E296" s="1" t="s">
        <v>170</v>
      </c>
      <c r="F296" s="1" t="s">
        <v>172</v>
      </c>
      <c r="G296" s="1" t="s">
        <v>457</v>
      </c>
      <c r="H296" s="1" t="s">
        <v>522</v>
      </c>
      <c r="I296" s="1">
        <v>0.78651428523545897</v>
      </c>
      <c r="J296" s="1">
        <v>0.15192874000000001</v>
      </c>
      <c r="K296" s="20">
        <v>7.3461907940321605E-7</v>
      </c>
    </row>
    <row r="297" spans="1:11" ht="15.75">
      <c r="A297" s="35" t="s">
        <v>558</v>
      </c>
      <c r="B297" s="1" t="s">
        <v>297</v>
      </c>
      <c r="C297" s="1">
        <v>5</v>
      </c>
      <c r="D297" s="1">
        <v>72125995</v>
      </c>
      <c r="E297" s="1" t="s">
        <v>170</v>
      </c>
      <c r="F297" s="1" t="s">
        <v>172</v>
      </c>
      <c r="G297" s="1" t="s">
        <v>445</v>
      </c>
      <c r="H297" s="1" t="s">
        <v>535</v>
      </c>
      <c r="I297" s="1">
        <v>-0.61888832576415098</v>
      </c>
      <c r="J297" s="1">
        <v>0.11054928999999999</v>
      </c>
      <c r="K297" s="20">
        <v>2.2233396849510201E-7</v>
      </c>
    </row>
    <row r="298" spans="1:11" ht="15.75">
      <c r="A298" s="35" t="s">
        <v>558</v>
      </c>
      <c r="B298" s="1" t="s">
        <v>325</v>
      </c>
      <c r="C298" s="1">
        <v>5</v>
      </c>
      <c r="D298" s="1">
        <v>72127469</v>
      </c>
      <c r="E298" s="1" t="s">
        <v>168</v>
      </c>
      <c r="F298" s="1" t="s">
        <v>169</v>
      </c>
      <c r="G298" s="1" t="s">
        <v>445</v>
      </c>
      <c r="H298" s="1" t="s">
        <v>535</v>
      </c>
      <c r="I298" s="1">
        <v>-0.625271136120086</v>
      </c>
      <c r="J298" s="1">
        <v>0.10892569000000001</v>
      </c>
      <c r="K298" s="20">
        <v>1.2032171320024399E-7</v>
      </c>
    </row>
    <row r="299" spans="1:11" ht="15.75">
      <c r="A299" s="35" t="s">
        <v>558</v>
      </c>
      <c r="B299" s="1" t="s">
        <v>327</v>
      </c>
      <c r="C299" s="1">
        <v>5</v>
      </c>
      <c r="D299" s="1">
        <v>72129604</v>
      </c>
      <c r="E299" s="1" t="s">
        <v>168</v>
      </c>
      <c r="F299" s="1" t="s">
        <v>169</v>
      </c>
      <c r="G299" s="1" t="s">
        <v>445</v>
      </c>
      <c r="H299" s="1" t="s">
        <v>535</v>
      </c>
      <c r="I299" s="1">
        <v>-0.625271136120086</v>
      </c>
      <c r="J299" s="1">
        <v>0.10892569000000001</v>
      </c>
      <c r="K299" s="20">
        <v>1.2032171320024399E-7</v>
      </c>
    </row>
    <row r="300" spans="1:11" ht="15.75">
      <c r="A300" s="35" t="s">
        <v>558</v>
      </c>
      <c r="B300" s="1" t="s">
        <v>296</v>
      </c>
      <c r="C300" s="1">
        <v>5</v>
      </c>
      <c r="D300" s="1">
        <v>72130646</v>
      </c>
      <c r="E300" s="1" t="s">
        <v>170</v>
      </c>
      <c r="F300" s="1" t="s">
        <v>172</v>
      </c>
      <c r="G300" s="1" t="s">
        <v>445</v>
      </c>
      <c r="H300" s="1" t="s">
        <v>535</v>
      </c>
      <c r="I300" s="1">
        <v>-0.62745081214183795</v>
      </c>
      <c r="J300" s="1">
        <v>0.11002418999999999</v>
      </c>
      <c r="K300" s="20">
        <v>1.4158726260590401E-7</v>
      </c>
    </row>
    <row r="301" spans="1:11" ht="15.75">
      <c r="A301" s="35" t="s">
        <v>558</v>
      </c>
      <c r="B301" s="1" t="s">
        <v>324</v>
      </c>
      <c r="C301" s="1">
        <v>5</v>
      </c>
      <c r="D301" s="1">
        <v>72137235</v>
      </c>
      <c r="E301" s="1" t="s">
        <v>172</v>
      </c>
      <c r="F301" s="1" t="s">
        <v>170</v>
      </c>
      <c r="G301" s="1" t="s">
        <v>445</v>
      </c>
      <c r="H301" s="1" t="s">
        <v>535</v>
      </c>
      <c r="I301" s="1">
        <v>-0.62533229783189404</v>
      </c>
      <c r="J301" s="1">
        <v>0.108923405</v>
      </c>
      <c r="K301" s="20">
        <v>1.1996567860127701E-7</v>
      </c>
    </row>
    <row r="302" spans="1:11" ht="15.75">
      <c r="A302" s="35" t="s">
        <v>558</v>
      </c>
      <c r="B302" s="1" t="s">
        <v>326</v>
      </c>
      <c r="C302" s="1">
        <v>5</v>
      </c>
      <c r="D302" s="1">
        <v>72139788</v>
      </c>
      <c r="E302" s="1" t="s">
        <v>170</v>
      </c>
      <c r="F302" s="1" t="s">
        <v>172</v>
      </c>
      <c r="G302" s="1" t="s">
        <v>445</v>
      </c>
      <c r="H302" s="1" t="s">
        <v>535</v>
      </c>
      <c r="I302" s="1">
        <v>-0.625271136120086</v>
      </c>
      <c r="J302" s="1">
        <v>0.10892569000000001</v>
      </c>
      <c r="K302" s="20">
        <v>1.2032171320024399E-7</v>
      </c>
    </row>
    <row r="303" spans="1:11" ht="15.75">
      <c r="A303" s="35" t="s">
        <v>558</v>
      </c>
      <c r="B303" s="1" t="s">
        <v>319</v>
      </c>
      <c r="C303" s="1">
        <v>5</v>
      </c>
      <c r="D303" s="1">
        <v>72147741</v>
      </c>
      <c r="E303" s="1" t="s">
        <v>172</v>
      </c>
      <c r="F303" s="1" t="s">
        <v>170</v>
      </c>
      <c r="G303" s="1" t="s">
        <v>445</v>
      </c>
      <c r="H303" s="1" t="s">
        <v>535</v>
      </c>
      <c r="I303" s="1">
        <v>-0.625271136120086</v>
      </c>
      <c r="J303" s="1">
        <v>0.10892569000000001</v>
      </c>
      <c r="K303" s="20">
        <v>1.2032171320024399E-7</v>
      </c>
    </row>
    <row r="304" spans="1:11" ht="15.75">
      <c r="A304" s="35" t="s">
        <v>558</v>
      </c>
      <c r="B304" s="1" t="s">
        <v>292</v>
      </c>
      <c r="C304" s="1">
        <v>5</v>
      </c>
      <c r="D304" s="1">
        <v>72160974</v>
      </c>
      <c r="E304" s="1" t="s">
        <v>170</v>
      </c>
      <c r="F304" s="1" t="s">
        <v>172</v>
      </c>
      <c r="G304" s="1" t="s">
        <v>445</v>
      </c>
      <c r="H304" s="1" t="s">
        <v>535</v>
      </c>
      <c r="I304" s="1">
        <v>-0.61888832576415098</v>
      </c>
      <c r="J304" s="1">
        <v>0.11054928999999999</v>
      </c>
      <c r="K304" s="20">
        <v>2.2233396849510201E-7</v>
      </c>
    </row>
    <row r="305" spans="1:11" ht="15.75">
      <c r="A305" s="35" t="s">
        <v>558</v>
      </c>
      <c r="B305" s="1" t="s">
        <v>322</v>
      </c>
      <c r="C305" s="1">
        <v>5</v>
      </c>
      <c r="D305" s="1">
        <v>72163793</v>
      </c>
      <c r="E305" s="1" t="s">
        <v>172</v>
      </c>
      <c r="F305" s="1" t="s">
        <v>169</v>
      </c>
      <c r="G305" s="1" t="s">
        <v>445</v>
      </c>
      <c r="H305" s="1" t="s">
        <v>535</v>
      </c>
      <c r="I305" s="1">
        <v>-0.625271136120086</v>
      </c>
      <c r="J305" s="1">
        <v>0.10892569000000001</v>
      </c>
      <c r="K305" s="20">
        <v>1.2032171320024399E-7</v>
      </c>
    </row>
    <row r="306" spans="1:11" ht="15.75">
      <c r="A306" s="35" t="s">
        <v>558</v>
      </c>
      <c r="B306" s="1" t="s">
        <v>291</v>
      </c>
      <c r="C306" s="1">
        <v>5</v>
      </c>
      <c r="D306" s="1">
        <v>72168857</v>
      </c>
      <c r="E306" s="1" t="s">
        <v>169</v>
      </c>
      <c r="F306" s="1" t="s">
        <v>168</v>
      </c>
      <c r="G306" s="1" t="s">
        <v>445</v>
      </c>
      <c r="H306" s="1" t="s">
        <v>535</v>
      </c>
      <c r="I306" s="1">
        <v>-0.61888832576415098</v>
      </c>
      <c r="J306" s="1">
        <v>0.11054928999999999</v>
      </c>
      <c r="K306" s="20">
        <v>2.2233396849510201E-7</v>
      </c>
    </row>
    <row r="307" spans="1:11" ht="15.75">
      <c r="A307" s="35" t="s">
        <v>558</v>
      </c>
      <c r="B307" s="1" t="s">
        <v>314</v>
      </c>
      <c r="C307" s="1">
        <v>5</v>
      </c>
      <c r="D307" s="1">
        <v>72172779</v>
      </c>
      <c r="E307" s="1" t="s">
        <v>172</v>
      </c>
      <c r="F307" s="1" t="s">
        <v>170</v>
      </c>
      <c r="G307" s="1" t="s">
        <v>445</v>
      </c>
      <c r="H307" s="1" t="s">
        <v>535</v>
      </c>
      <c r="I307" s="1">
        <v>-0.647081861836866</v>
      </c>
      <c r="J307" s="1">
        <v>0.10935528</v>
      </c>
      <c r="K307" s="20">
        <v>5.5509718795125201E-8</v>
      </c>
    </row>
    <row r="308" spans="1:11" ht="15.75">
      <c r="A308" s="35" t="s">
        <v>558</v>
      </c>
      <c r="B308" s="1" t="s">
        <v>284</v>
      </c>
      <c r="C308" s="1">
        <v>5</v>
      </c>
      <c r="D308" s="1">
        <v>72180647</v>
      </c>
      <c r="E308" s="1" t="s">
        <v>168</v>
      </c>
      <c r="F308" s="1" t="s">
        <v>169</v>
      </c>
      <c r="G308" s="1" t="s">
        <v>445</v>
      </c>
      <c r="H308" s="1" t="s">
        <v>535</v>
      </c>
      <c r="I308" s="1">
        <v>-0.642411929286966</v>
      </c>
      <c r="J308" s="1">
        <v>0.11109477</v>
      </c>
      <c r="K308" s="20">
        <v>1.00127771202551E-7</v>
      </c>
    </row>
    <row r="309" spans="1:11" ht="15.75">
      <c r="A309" s="35" t="s">
        <v>558</v>
      </c>
      <c r="B309" s="1" t="s">
        <v>321</v>
      </c>
      <c r="C309" s="1">
        <v>5</v>
      </c>
      <c r="D309" s="1">
        <v>72182857</v>
      </c>
      <c r="E309" s="1" t="s">
        <v>170</v>
      </c>
      <c r="F309" s="1" t="s">
        <v>172</v>
      </c>
      <c r="G309" s="1" t="s">
        <v>445</v>
      </c>
      <c r="H309" s="1" t="s">
        <v>535</v>
      </c>
      <c r="I309" s="1">
        <v>-0.62850357618719499</v>
      </c>
      <c r="J309" s="1">
        <v>0.1097487</v>
      </c>
      <c r="K309" s="20">
        <v>1.27640228506675E-7</v>
      </c>
    </row>
    <row r="310" spans="1:11" ht="15.75">
      <c r="A310" s="35" t="s">
        <v>558</v>
      </c>
      <c r="B310" s="1" t="s">
        <v>287</v>
      </c>
      <c r="C310" s="1">
        <v>5</v>
      </c>
      <c r="D310" s="1">
        <v>72186905</v>
      </c>
      <c r="E310" s="1" t="s">
        <v>170</v>
      </c>
      <c r="F310" s="1" t="s">
        <v>172</v>
      </c>
      <c r="G310" s="1" t="s">
        <v>445</v>
      </c>
      <c r="H310" s="1" t="s">
        <v>535</v>
      </c>
      <c r="I310" s="1">
        <v>-0.62054096459640096</v>
      </c>
      <c r="J310" s="1">
        <v>0.1119933</v>
      </c>
      <c r="K310" s="20">
        <v>2.8443747247843599E-7</v>
      </c>
    </row>
    <row r="311" spans="1:11" ht="15.75">
      <c r="A311" s="35" t="s">
        <v>558</v>
      </c>
      <c r="B311" s="1" t="s">
        <v>316</v>
      </c>
      <c r="C311" s="1">
        <v>5</v>
      </c>
      <c r="D311" s="1">
        <v>72200345</v>
      </c>
      <c r="E311" s="1" t="s">
        <v>172</v>
      </c>
      <c r="F311" s="1" t="s">
        <v>170</v>
      </c>
      <c r="G311" s="1" t="s">
        <v>445</v>
      </c>
      <c r="H311" s="1" t="s">
        <v>535</v>
      </c>
      <c r="I311" s="1">
        <v>-0.64744498507464898</v>
      </c>
      <c r="J311" s="1">
        <v>0.10932360000000001</v>
      </c>
      <c r="K311" s="20">
        <v>5.4293071481012099E-8</v>
      </c>
    </row>
    <row r="312" spans="1:11" ht="15.75">
      <c r="A312" s="35" t="s">
        <v>558</v>
      </c>
      <c r="B312" s="1" t="s">
        <v>290</v>
      </c>
      <c r="C312" s="1">
        <v>5</v>
      </c>
      <c r="D312" s="1">
        <v>72204024</v>
      </c>
      <c r="E312" s="1" t="s">
        <v>170</v>
      </c>
      <c r="F312" s="1" t="s">
        <v>172</v>
      </c>
      <c r="G312" s="1" t="s">
        <v>445</v>
      </c>
      <c r="H312" s="1" t="s">
        <v>535</v>
      </c>
      <c r="I312" s="1">
        <v>-0.64409927128201105</v>
      </c>
      <c r="J312" s="1">
        <v>0.11107694</v>
      </c>
      <c r="K312" s="20">
        <v>9.3330208289981401E-8</v>
      </c>
    </row>
    <row r="313" spans="1:11" ht="15.75">
      <c r="A313" s="35" t="s">
        <v>558</v>
      </c>
      <c r="B313" s="1" t="s">
        <v>285</v>
      </c>
      <c r="C313" s="1">
        <v>5</v>
      </c>
      <c r="D313" s="1">
        <v>72204099</v>
      </c>
      <c r="E313" s="1" t="s">
        <v>170</v>
      </c>
      <c r="F313" s="1" t="s">
        <v>172</v>
      </c>
      <c r="G313" s="1" t="s">
        <v>445</v>
      </c>
      <c r="H313" s="1" t="s">
        <v>535</v>
      </c>
      <c r="I313" s="1">
        <v>-0.64416865258726297</v>
      </c>
      <c r="J313" s="1">
        <v>0.11107615</v>
      </c>
      <c r="K313" s="20">
        <v>9.3059347353747496E-8</v>
      </c>
    </row>
    <row r="314" spans="1:11" ht="15.75">
      <c r="A314" s="35" t="s">
        <v>558</v>
      </c>
      <c r="B314" s="1" t="s">
        <v>312</v>
      </c>
      <c r="C314" s="1">
        <v>5</v>
      </c>
      <c r="D314" s="1">
        <v>72236003</v>
      </c>
      <c r="E314" s="1" t="s">
        <v>172</v>
      </c>
      <c r="F314" s="1" t="s">
        <v>170</v>
      </c>
      <c r="G314" s="1" t="s">
        <v>445</v>
      </c>
      <c r="H314" s="1" t="s">
        <v>535</v>
      </c>
      <c r="I314" s="1">
        <v>-0.668588154005061</v>
      </c>
      <c r="J314" s="1">
        <v>0.10131307000000001</v>
      </c>
      <c r="K314" s="20">
        <v>2.59319282360885E-9</v>
      </c>
    </row>
    <row r="315" spans="1:11" ht="15.75">
      <c r="A315" s="35" t="s">
        <v>558</v>
      </c>
      <c r="B315" s="1" t="s">
        <v>299</v>
      </c>
      <c r="C315" s="1">
        <v>5</v>
      </c>
      <c r="D315" s="1">
        <v>72236312</v>
      </c>
      <c r="E315" s="1" t="s">
        <v>169</v>
      </c>
      <c r="F315" s="1" t="s">
        <v>172</v>
      </c>
      <c r="G315" s="1" t="s">
        <v>445</v>
      </c>
      <c r="H315" s="1" t="s">
        <v>535</v>
      </c>
      <c r="I315" s="1">
        <v>-0.67291184797208203</v>
      </c>
      <c r="J315" s="1">
        <v>0.10499082999999999</v>
      </c>
      <c r="K315" s="20">
        <v>6.1602646354209601E-9</v>
      </c>
    </row>
    <row r="316" spans="1:11" ht="15.75">
      <c r="A316" s="35" t="s">
        <v>558</v>
      </c>
      <c r="B316" s="1" t="s">
        <v>283</v>
      </c>
      <c r="C316" s="1">
        <v>5</v>
      </c>
      <c r="D316" s="1">
        <v>72246282</v>
      </c>
      <c r="E316" s="1" t="s">
        <v>168</v>
      </c>
      <c r="F316" s="1" t="s">
        <v>169</v>
      </c>
      <c r="G316" s="1" t="s">
        <v>445</v>
      </c>
      <c r="H316" s="1" t="s">
        <v>535</v>
      </c>
      <c r="I316" s="1">
        <v>-0.69732145984288596</v>
      </c>
      <c r="J316" s="1">
        <v>0.10032951</v>
      </c>
      <c r="K316" s="20">
        <v>5.1358540697811401E-10</v>
      </c>
    </row>
    <row r="317" spans="1:11" ht="15.75">
      <c r="A317" s="35" t="s">
        <v>558</v>
      </c>
      <c r="B317" s="1" t="s">
        <v>275</v>
      </c>
      <c r="C317" s="1">
        <v>5</v>
      </c>
      <c r="D317" s="1">
        <v>72248719</v>
      </c>
      <c r="E317" s="1" t="s">
        <v>172</v>
      </c>
      <c r="F317" s="1" t="s">
        <v>170</v>
      </c>
      <c r="G317" s="1" t="s">
        <v>445</v>
      </c>
      <c r="H317" s="1" t="s">
        <v>535</v>
      </c>
      <c r="I317" s="1">
        <v>-0.69900524842213996</v>
      </c>
      <c r="J317" s="1">
        <v>0.10214802000000001</v>
      </c>
      <c r="K317" s="20">
        <v>8.4443273580616002E-10</v>
      </c>
    </row>
    <row r="318" spans="1:11" ht="15.75">
      <c r="A318" s="35" t="s">
        <v>558</v>
      </c>
      <c r="B318" s="1" t="s">
        <v>278</v>
      </c>
      <c r="C318" s="1">
        <v>5</v>
      </c>
      <c r="D318" s="1">
        <v>72252475</v>
      </c>
      <c r="E318" s="1" t="s">
        <v>170</v>
      </c>
      <c r="F318" s="1" t="s">
        <v>172</v>
      </c>
      <c r="G318" s="1" t="s">
        <v>445</v>
      </c>
      <c r="H318" s="1" t="s">
        <v>535</v>
      </c>
      <c r="I318" s="1">
        <v>-0.69875368527343495</v>
      </c>
      <c r="J318" s="1">
        <v>0.10215763999999999</v>
      </c>
      <c r="K318" s="20">
        <v>8.5665505824125296E-10</v>
      </c>
    </row>
    <row r="319" spans="1:11" ht="15.75">
      <c r="A319" s="35" t="s">
        <v>558</v>
      </c>
      <c r="B319" s="1" t="s">
        <v>276</v>
      </c>
      <c r="C319" s="1">
        <v>5</v>
      </c>
      <c r="D319" s="1">
        <v>72255808</v>
      </c>
      <c r="E319" s="1" t="s">
        <v>169</v>
      </c>
      <c r="F319" s="1" t="s">
        <v>168</v>
      </c>
      <c r="G319" s="1" t="s">
        <v>445</v>
      </c>
      <c r="H319" s="1" t="s">
        <v>535</v>
      </c>
      <c r="I319" s="1">
        <v>-0.69876489226904104</v>
      </c>
      <c r="J319" s="1">
        <v>0.10218252999999999</v>
      </c>
      <c r="K319" s="20">
        <v>8.6284717258307503E-10</v>
      </c>
    </row>
    <row r="320" spans="1:11" ht="15.75">
      <c r="A320" s="35" t="s">
        <v>558</v>
      </c>
      <c r="B320" s="1" t="s">
        <v>355</v>
      </c>
      <c r="C320" s="1">
        <v>6</v>
      </c>
      <c r="D320" s="1">
        <v>32831756</v>
      </c>
      <c r="E320" s="1" t="s">
        <v>170</v>
      </c>
      <c r="F320" s="1" t="s">
        <v>172</v>
      </c>
      <c r="G320" s="1" t="s">
        <v>474</v>
      </c>
      <c r="H320" s="1" t="s">
        <v>535</v>
      </c>
      <c r="I320" s="1">
        <v>0.475108590701247</v>
      </c>
      <c r="J320" s="1">
        <v>7.3708099999999999E-2</v>
      </c>
      <c r="K320" s="20">
        <v>5.2186108665291601E-9</v>
      </c>
    </row>
    <row r="321" spans="1:11" ht="15.75">
      <c r="A321" s="35" t="s">
        <v>558</v>
      </c>
      <c r="B321" s="1" t="s">
        <v>277</v>
      </c>
      <c r="C321" s="1">
        <v>5</v>
      </c>
      <c r="D321" s="1">
        <v>72277724</v>
      </c>
      <c r="E321" s="1" t="s">
        <v>168</v>
      </c>
      <c r="F321" s="1" t="s">
        <v>170</v>
      </c>
      <c r="G321" s="1" t="s">
        <v>445</v>
      </c>
      <c r="H321" s="1" t="s">
        <v>535</v>
      </c>
      <c r="I321" s="1">
        <v>-0.69935055633391896</v>
      </c>
      <c r="J321" s="1">
        <v>0.10220007</v>
      </c>
      <c r="K321" s="20">
        <v>8.4485007409028802E-10</v>
      </c>
    </row>
    <row r="322" spans="1:11" ht="15.75">
      <c r="A322" s="35" t="s">
        <v>558</v>
      </c>
      <c r="B322" s="1" t="s">
        <v>288</v>
      </c>
      <c r="C322" s="1">
        <v>5</v>
      </c>
      <c r="D322" s="1">
        <v>72335708</v>
      </c>
      <c r="E322" s="1" t="s">
        <v>168</v>
      </c>
      <c r="F322" s="1" t="s">
        <v>169</v>
      </c>
      <c r="G322" s="1" t="s">
        <v>445</v>
      </c>
      <c r="H322" s="1" t="s">
        <v>535</v>
      </c>
      <c r="I322" s="1">
        <v>0.71340680675575796</v>
      </c>
      <c r="J322" s="1">
        <v>9.6816579999999999E-2</v>
      </c>
      <c r="K322" s="20">
        <v>7.2445358356899898E-11</v>
      </c>
    </row>
    <row r="323" spans="1:11" ht="15.75">
      <c r="A323" s="35" t="s">
        <v>558</v>
      </c>
      <c r="B323" s="1" t="s">
        <v>282</v>
      </c>
      <c r="C323" s="1">
        <v>5</v>
      </c>
      <c r="D323" s="1">
        <v>72339109</v>
      </c>
      <c r="E323" s="1" t="s">
        <v>169</v>
      </c>
      <c r="F323" s="1" t="s">
        <v>168</v>
      </c>
      <c r="G323" s="1" t="s">
        <v>445</v>
      </c>
      <c r="H323" s="1" t="s">
        <v>535</v>
      </c>
      <c r="I323" s="1">
        <v>0.71336841105503102</v>
      </c>
      <c r="J323" s="1">
        <v>9.6812889999999999E-2</v>
      </c>
      <c r="K323" s="20">
        <v>7.2484800554050301E-11</v>
      </c>
    </row>
    <row r="324" spans="1:11" ht="15.75">
      <c r="A324" s="35" t="s">
        <v>558</v>
      </c>
      <c r="B324" s="1" t="s">
        <v>286</v>
      </c>
      <c r="C324" s="1">
        <v>5</v>
      </c>
      <c r="D324" s="1">
        <v>72347527</v>
      </c>
      <c r="E324" s="1" t="s">
        <v>169</v>
      </c>
      <c r="F324" s="1" t="s">
        <v>172</v>
      </c>
      <c r="G324" s="1" t="s">
        <v>445</v>
      </c>
      <c r="H324" s="1" t="s">
        <v>535</v>
      </c>
      <c r="I324" s="1">
        <v>0.713680208955349</v>
      </c>
      <c r="J324" s="1">
        <v>9.6914479999999997E-2</v>
      </c>
      <c r="K324" s="20">
        <v>7.4041219676076903E-11</v>
      </c>
    </row>
    <row r="325" spans="1:11" ht="15.75">
      <c r="A325" s="35" t="s">
        <v>558</v>
      </c>
      <c r="B325" s="1" t="s">
        <v>414</v>
      </c>
      <c r="C325" s="1">
        <v>6</v>
      </c>
      <c r="D325" s="1">
        <v>32400088</v>
      </c>
      <c r="E325" s="1" t="s">
        <v>168</v>
      </c>
      <c r="F325" s="1" t="s">
        <v>169</v>
      </c>
      <c r="G325" s="1" t="s">
        <v>439</v>
      </c>
      <c r="H325" s="1" t="s">
        <v>535</v>
      </c>
      <c r="I325" s="1">
        <v>-0.68718143028548195</v>
      </c>
      <c r="J325" s="1">
        <v>0.11609934</v>
      </c>
      <c r="K325" s="20">
        <v>5.5104598365423302E-8</v>
      </c>
    </row>
    <row r="326" spans="1:11" ht="15.75">
      <c r="A326" s="35" t="s">
        <v>558</v>
      </c>
      <c r="B326" s="1" t="s">
        <v>289</v>
      </c>
      <c r="C326" s="1">
        <v>5</v>
      </c>
      <c r="D326" s="1">
        <v>72364673</v>
      </c>
      <c r="E326" s="1" t="s">
        <v>170</v>
      </c>
      <c r="F326" s="1" t="s">
        <v>172</v>
      </c>
      <c r="G326" s="1" t="s">
        <v>445</v>
      </c>
      <c r="H326" s="1" t="s">
        <v>535</v>
      </c>
      <c r="I326" s="1">
        <v>-0.71335762353821397</v>
      </c>
      <c r="J326" s="1">
        <v>9.6811789999999995E-2</v>
      </c>
      <c r="K326" s="20">
        <v>7.2494213546498697E-11</v>
      </c>
    </row>
    <row r="327" spans="1:11" ht="15.75">
      <c r="A327" s="35" t="s">
        <v>558</v>
      </c>
      <c r="B327" s="1" t="s">
        <v>281</v>
      </c>
      <c r="C327" s="1">
        <v>5</v>
      </c>
      <c r="D327" s="1">
        <v>72365332</v>
      </c>
      <c r="E327" s="1" t="s">
        <v>168</v>
      </c>
      <c r="F327" s="1" t="s">
        <v>169</v>
      </c>
      <c r="G327" s="1" t="s">
        <v>445</v>
      </c>
      <c r="H327" s="1" t="s">
        <v>535</v>
      </c>
      <c r="I327" s="1">
        <v>-0.71335762353821397</v>
      </c>
      <c r="J327" s="1">
        <v>9.6811789999999995E-2</v>
      </c>
      <c r="K327" s="20">
        <v>7.2494213546498697E-11</v>
      </c>
    </row>
    <row r="328" spans="1:11" ht="15.75">
      <c r="A328" s="35" t="s">
        <v>558</v>
      </c>
      <c r="B328" s="1" t="s">
        <v>294</v>
      </c>
      <c r="C328" s="1">
        <v>5</v>
      </c>
      <c r="D328" s="1">
        <v>72385058</v>
      </c>
      <c r="E328" s="1" t="s">
        <v>170</v>
      </c>
      <c r="F328" s="1" t="s">
        <v>172</v>
      </c>
      <c r="G328" s="1" t="s">
        <v>445</v>
      </c>
      <c r="H328" s="1" t="s">
        <v>535</v>
      </c>
      <c r="I328" s="1">
        <v>-0.713158335742897</v>
      </c>
      <c r="J328" s="1">
        <v>9.6791803999999995E-2</v>
      </c>
      <c r="K328" s="20">
        <v>7.2678348008874101E-11</v>
      </c>
    </row>
    <row r="329" spans="1:11" ht="15.75">
      <c r="A329" s="35" t="s">
        <v>558</v>
      </c>
      <c r="B329" s="1" t="s">
        <v>323</v>
      </c>
      <c r="C329" s="1">
        <v>5</v>
      </c>
      <c r="D329" s="1">
        <v>72402135</v>
      </c>
      <c r="E329" s="1" t="s">
        <v>172</v>
      </c>
      <c r="F329" s="1" t="s">
        <v>170</v>
      </c>
      <c r="G329" s="1" t="s">
        <v>445</v>
      </c>
      <c r="H329" s="1" t="s">
        <v>535</v>
      </c>
      <c r="I329" s="1">
        <v>-0.69367795152033795</v>
      </c>
      <c r="J329" s="1">
        <v>9.8874584000000001E-2</v>
      </c>
      <c r="K329" s="20">
        <v>3.78814733758388E-10</v>
      </c>
    </row>
    <row r="330" spans="1:11" ht="15.75">
      <c r="A330" s="35" t="s">
        <v>558</v>
      </c>
      <c r="B330" s="1" t="s">
        <v>414</v>
      </c>
      <c r="C330" s="1">
        <v>6</v>
      </c>
      <c r="D330" s="1">
        <v>32400088</v>
      </c>
      <c r="E330" s="1" t="s">
        <v>168</v>
      </c>
      <c r="F330" s="1" t="s">
        <v>169</v>
      </c>
      <c r="G330" s="1" t="s">
        <v>440</v>
      </c>
      <c r="H330" s="1" t="s">
        <v>536</v>
      </c>
      <c r="I330" s="1">
        <v>-0.218320421115406</v>
      </c>
      <c r="J330" s="1">
        <v>4.7683910000000003E-2</v>
      </c>
      <c r="K330" s="20">
        <v>7.6700363306047092E-6</v>
      </c>
    </row>
    <row r="331" spans="1:11" ht="15.75">
      <c r="A331" s="35" t="s">
        <v>558</v>
      </c>
      <c r="B331" s="1" t="s">
        <v>297</v>
      </c>
      <c r="C331" s="1">
        <v>5</v>
      </c>
      <c r="D331" s="1">
        <v>72125995</v>
      </c>
      <c r="E331" s="1" t="s">
        <v>170</v>
      </c>
      <c r="F331" s="1" t="s">
        <v>172</v>
      </c>
      <c r="G331" s="1" t="s">
        <v>445</v>
      </c>
      <c r="H331" s="1" t="s">
        <v>536</v>
      </c>
      <c r="I331" s="1">
        <v>-0.15361155610083199</v>
      </c>
      <c r="J331" s="1">
        <v>3.1734987999999999E-2</v>
      </c>
      <c r="K331" s="20">
        <v>2.3764469080210201E-6</v>
      </c>
    </row>
    <row r="332" spans="1:11" ht="15.75">
      <c r="A332" s="35" t="s">
        <v>558</v>
      </c>
      <c r="B332" s="1" t="s">
        <v>325</v>
      </c>
      <c r="C332" s="1">
        <v>5</v>
      </c>
      <c r="D332" s="1">
        <v>72127469</v>
      </c>
      <c r="E332" s="1" t="s">
        <v>168</v>
      </c>
      <c r="F332" s="1" t="s">
        <v>169</v>
      </c>
      <c r="G332" s="1" t="s">
        <v>445</v>
      </c>
      <c r="H332" s="1" t="s">
        <v>536</v>
      </c>
      <c r="I332" s="1">
        <v>-0.15182692717256899</v>
      </c>
      <c r="J332" s="1">
        <v>3.17495E-2</v>
      </c>
      <c r="K332" s="20">
        <v>3.0992164021956802E-6</v>
      </c>
    </row>
    <row r="333" spans="1:11" ht="15.75">
      <c r="A333" s="35" t="s">
        <v>558</v>
      </c>
      <c r="B333" s="1" t="s">
        <v>327</v>
      </c>
      <c r="C333" s="1">
        <v>5</v>
      </c>
      <c r="D333" s="1">
        <v>72129604</v>
      </c>
      <c r="E333" s="1" t="s">
        <v>168</v>
      </c>
      <c r="F333" s="1" t="s">
        <v>169</v>
      </c>
      <c r="G333" s="1" t="s">
        <v>445</v>
      </c>
      <c r="H333" s="1" t="s">
        <v>536</v>
      </c>
      <c r="I333" s="1">
        <v>-0.15141840430418799</v>
      </c>
      <c r="J333" s="1">
        <v>3.1747277999999997E-2</v>
      </c>
      <c r="K333" s="20">
        <v>3.2798587703563399E-6</v>
      </c>
    </row>
    <row r="334" spans="1:11" ht="15.75">
      <c r="A334" s="35" t="s">
        <v>558</v>
      </c>
      <c r="B334" s="1" t="s">
        <v>296</v>
      </c>
      <c r="C334" s="1">
        <v>5</v>
      </c>
      <c r="D334" s="1">
        <v>72130646</v>
      </c>
      <c r="E334" s="1" t="s">
        <v>170</v>
      </c>
      <c r="F334" s="1" t="s">
        <v>172</v>
      </c>
      <c r="G334" s="1" t="s">
        <v>445</v>
      </c>
      <c r="H334" s="1" t="s">
        <v>536</v>
      </c>
      <c r="I334" s="1">
        <v>-0.15472388101887599</v>
      </c>
      <c r="J334" s="1">
        <v>3.2074586000000002E-2</v>
      </c>
      <c r="K334" s="20">
        <v>2.5629671328240098E-6</v>
      </c>
    </row>
    <row r="335" spans="1:11" ht="15.75">
      <c r="A335" s="35" t="s">
        <v>558</v>
      </c>
      <c r="B335" s="1" t="s">
        <v>324</v>
      </c>
      <c r="C335" s="1">
        <v>5</v>
      </c>
      <c r="D335" s="1">
        <v>72137235</v>
      </c>
      <c r="E335" s="1" t="s">
        <v>172</v>
      </c>
      <c r="F335" s="1" t="s">
        <v>170</v>
      </c>
      <c r="G335" s="1" t="s">
        <v>445</v>
      </c>
      <c r="H335" s="1" t="s">
        <v>536</v>
      </c>
      <c r="I335" s="1">
        <v>-0.15142800825990299</v>
      </c>
      <c r="J335" s="1">
        <v>3.1750355000000001E-2</v>
      </c>
      <c r="K335" s="20">
        <v>3.2822247286070601E-6</v>
      </c>
    </row>
    <row r="336" spans="1:11" ht="15.75">
      <c r="A336" s="35" t="s">
        <v>558</v>
      </c>
      <c r="B336" s="1" t="s">
        <v>326</v>
      </c>
      <c r="C336" s="1">
        <v>5</v>
      </c>
      <c r="D336" s="1">
        <v>72139788</v>
      </c>
      <c r="E336" s="1" t="s">
        <v>170</v>
      </c>
      <c r="F336" s="1" t="s">
        <v>172</v>
      </c>
      <c r="G336" s="1" t="s">
        <v>445</v>
      </c>
      <c r="H336" s="1" t="s">
        <v>536</v>
      </c>
      <c r="I336" s="1">
        <v>-0.151429710927098</v>
      </c>
      <c r="J336" s="1">
        <v>3.1747416000000001E-2</v>
      </c>
      <c r="K336" s="20">
        <v>3.2748987441546799E-6</v>
      </c>
    </row>
    <row r="337" spans="1:11" ht="15.75">
      <c r="A337" s="35" t="s">
        <v>558</v>
      </c>
      <c r="B337" s="1" t="s">
        <v>31</v>
      </c>
      <c r="C337" s="1">
        <v>12</v>
      </c>
      <c r="D337" s="1">
        <v>6711147</v>
      </c>
      <c r="E337" s="1" t="s">
        <v>168</v>
      </c>
      <c r="F337" s="1" t="s">
        <v>170</v>
      </c>
      <c r="G337" s="1" t="s">
        <v>446</v>
      </c>
      <c r="H337" s="1" t="s">
        <v>536</v>
      </c>
      <c r="I337" s="1">
        <v>0.206545967628081</v>
      </c>
      <c r="J337" s="1">
        <v>4.4932294999999997E-2</v>
      </c>
      <c r="K337" s="20">
        <v>7.0774197137574897E-6</v>
      </c>
    </row>
    <row r="338" spans="1:11" ht="15.75">
      <c r="A338" s="35" t="s">
        <v>558</v>
      </c>
      <c r="B338" s="1" t="s">
        <v>319</v>
      </c>
      <c r="C338" s="1">
        <v>5</v>
      </c>
      <c r="D338" s="1">
        <v>72147741</v>
      </c>
      <c r="E338" s="1" t="s">
        <v>172</v>
      </c>
      <c r="F338" s="1" t="s">
        <v>170</v>
      </c>
      <c r="G338" s="1" t="s">
        <v>445</v>
      </c>
      <c r="H338" s="1" t="s">
        <v>536</v>
      </c>
      <c r="I338" s="1">
        <v>-0.151429710927098</v>
      </c>
      <c r="J338" s="1">
        <v>3.1747416000000001E-2</v>
      </c>
      <c r="K338" s="20">
        <v>3.2748987441546799E-6</v>
      </c>
    </row>
    <row r="339" spans="1:11" ht="15.75">
      <c r="A339" s="35" t="s">
        <v>558</v>
      </c>
      <c r="B339" s="1" t="s">
        <v>292</v>
      </c>
      <c r="C339" s="1">
        <v>5</v>
      </c>
      <c r="D339" s="1">
        <v>72160974</v>
      </c>
      <c r="E339" s="1" t="s">
        <v>170</v>
      </c>
      <c r="F339" s="1" t="s">
        <v>172</v>
      </c>
      <c r="G339" s="1" t="s">
        <v>445</v>
      </c>
      <c r="H339" s="1" t="s">
        <v>536</v>
      </c>
      <c r="I339" s="1">
        <v>-0.153024232903885</v>
      </c>
      <c r="J339" s="1">
        <v>3.1736279999999999E-2</v>
      </c>
      <c r="K339" s="20">
        <v>2.58799122494408E-6</v>
      </c>
    </row>
    <row r="340" spans="1:11" ht="15.75">
      <c r="A340" s="35" t="s">
        <v>558</v>
      </c>
      <c r="B340" s="1" t="s">
        <v>322</v>
      </c>
      <c r="C340" s="1">
        <v>5</v>
      </c>
      <c r="D340" s="1">
        <v>72163793</v>
      </c>
      <c r="E340" s="1" t="s">
        <v>172</v>
      </c>
      <c r="F340" s="1" t="s">
        <v>169</v>
      </c>
      <c r="G340" s="1" t="s">
        <v>445</v>
      </c>
      <c r="H340" s="1" t="s">
        <v>536</v>
      </c>
      <c r="I340" s="1">
        <v>-0.151514704072677</v>
      </c>
      <c r="J340" s="1">
        <v>3.1749920000000001E-2</v>
      </c>
      <c r="K340" s="20">
        <v>3.2410342503529001E-6</v>
      </c>
    </row>
    <row r="341" spans="1:11" ht="15.75">
      <c r="A341" s="35" t="s">
        <v>558</v>
      </c>
      <c r="B341" s="1" t="s">
        <v>291</v>
      </c>
      <c r="C341" s="1">
        <v>5</v>
      </c>
      <c r="D341" s="1">
        <v>72168857</v>
      </c>
      <c r="E341" s="1" t="s">
        <v>169</v>
      </c>
      <c r="F341" s="1" t="s">
        <v>168</v>
      </c>
      <c r="G341" s="1" t="s">
        <v>445</v>
      </c>
      <c r="H341" s="1" t="s">
        <v>536</v>
      </c>
      <c r="I341" s="1">
        <v>-0.152927605204355</v>
      </c>
      <c r="J341" s="1">
        <v>3.173368E-2</v>
      </c>
      <c r="K341" s="20">
        <v>2.6193869438225698E-6</v>
      </c>
    </row>
    <row r="342" spans="1:11" ht="15.75">
      <c r="A342" s="35" t="s">
        <v>558</v>
      </c>
      <c r="B342" s="1" t="s">
        <v>314</v>
      </c>
      <c r="C342" s="1">
        <v>5</v>
      </c>
      <c r="D342" s="1">
        <v>72172779</v>
      </c>
      <c r="E342" s="1" t="s">
        <v>172</v>
      </c>
      <c r="F342" s="1" t="s">
        <v>170</v>
      </c>
      <c r="G342" s="1" t="s">
        <v>445</v>
      </c>
      <c r="H342" s="1" t="s">
        <v>536</v>
      </c>
      <c r="I342" s="1">
        <v>-0.14984430891943301</v>
      </c>
      <c r="J342" s="1">
        <v>3.1999804E-2</v>
      </c>
      <c r="K342" s="20">
        <v>4.8415226260243402E-6</v>
      </c>
    </row>
    <row r="343" spans="1:11" ht="15.75">
      <c r="A343" s="35" t="s">
        <v>558</v>
      </c>
      <c r="B343" s="1" t="s">
        <v>284</v>
      </c>
      <c r="C343" s="1">
        <v>5</v>
      </c>
      <c r="D343" s="1">
        <v>72180647</v>
      </c>
      <c r="E343" s="1" t="s">
        <v>168</v>
      </c>
      <c r="F343" s="1" t="s">
        <v>169</v>
      </c>
      <c r="G343" s="1" t="s">
        <v>445</v>
      </c>
      <c r="H343" s="1" t="s">
        <v>536</v>
      </c>
      <c r="I343" s="1">
        <v>-0.151343683450539</v>
      </c>
      <c r="J343" s="1">
        <v>3.1995862999999999E-2</v>
      </c>
      <c r="K343" s="20">
        <v>3.9162399546342097E-6</v>
      </c>
    </row>
    <row r="344" spans="1:11" ht="15.75">
      <c r="A344" s="35" t="s">
        <v>558</v>
      </c>
      <c r="B344" s="1" t="s">
        <v>321</v>
      </c>
      <c r="C344" s="1">
        <v>5</v>
      </c>
      <c r="D344" s="1">
        <v>72182857</v>
      </c>
      <c r="E344" s="1" t="s">
        <v>170</v>
      </c>
      <c r="F344" s="1" t="s">
        <v>172</v>
      </c>
      <c r="G344" s="1" t="s">
        <v>445</v>
      </c>
      <c r="H344" s="1" t="s">
        <v>536</v>
      </c>
      <c r="I344" s="1">
        <v>-0.15309058075354101</v>
      </c>
      <c r="J344" s="1">
        <v>3.193671E-2</v>
      </c>
      <c r="K344" s="20">
        <v>2.9414599926277698E-6</v>
      </c>
    </row>
    <row r="345" spans="1:11" ht="15.75">
      <c r="A345" s="35" t="s">
        <v>558</v>
      </c>
      <c r="B345" s="1" t="s">
        <v>287</v>
      </c>
      <c r="C345" s="1">
        <v>5</v>
      </c>
      <c r="D345" s="1">
        <v>72186905</v>
      </c>
      <c r="E345" s="1" t="s">
        <v>170</v>
      </c>
      <c r="F345" s="1" t="s">
        <v>172</v>
      </c>
      <c r="G345" s="1" t="s">
        <v>445</v>
      </c>
      <c r="H345" s="1" t="s">
        <v>536</v>
      </c>
      <c r="I345" s="1">
        <v>-0.154342337048997</v>
      </c>
      <c r="J345" s="1">
        <v>3.2011049999999999E-2</v>
      </c>
      <c r="K345" s="20">
        <v>2.59047335718766E-6</v>
      </c>
    </row>
    <row r="346" spans="1:11" ht="15.75">
      <c r="A346" s="35" t="s">
        <v>558</v>
      </c>
      <c r="B346" s="1" t="s">
        <v>377</v>
      </c>
      <c r="C346" s="1">
        <v>12</v>
      </c>
      <c r="D346" s="1">
        <v>120096227</v>
      </c>
      <c r="E346" s="1" t="s">
        <v>172</v>
      </c>
      <c r="F346" s="1" t="s">
        <v>169</v>
      </c>
      <c r="G346" s="1" t="s">
        <v>454</v>
      </c>
      <c r="H346" s="1" t="s">
        <v>536</v>
      </c>
      <c r="I346" s="1">
        <v>0.37486846564564802</v>
      </c>
      <c r="J346" s="1">
        <v>8.4645529999999997E-2</v>
      </c>
      <c r="K346" s="20">
        <v>1.4661301160620301E-5</v>
      </c>
    </row>
    <row r="347" spans="1:11" ht="15.75">
      <c r="A347" s="35" t="s">
        <v>558</v>
      </c>
      <c r="B347" s="1" t="s">
        <v>316</v>
      </c>
      <c r="C347" s="1">
        <v>5</v>
      </c>
      <c r="D347" s="1">
        <v>72200345</v>
      </c>
      <c r="E347" s="1" t="s">
        <v>172</v>
      </c>
      <c r="F347" s="1" t="s">
        <v>170</v>
      </c>
      <c r="G347" s="1" t="s">
        <v>445</v>
      </c>
      <c r="H347" s="1" t="s">
        <v>536</v>
      </c>
      <c r="I347" s="1">
        <v>-0.150707257943689</v>
      </c>
      <c r="J347" s="1">
        <v>3.2026153000000002E-2</v>
      </c>
      <c r="K347" s="20">
        <v>4.3674541958962804E-6</v>
      </c>
    </row>
    <row r="348" spans="1:11" ht="15.75">
      <c r="A348" s="35" t="s">
        <v>558</v>
      </c>
      <c r="B348" s="1" t="s">
        <v>290</v>
      </c>
      <c r="C348" s="1">
        <v>5</v>
      </c>
      <c r="D348" s="1">
        <v>72204024</v>
      </c>
      <c r="E348" s="1" t="s">
        <v>170</v>
      </c>
      <c r="F348" s="1" t="s">
        <v>172</v>
      </c>
      <c r="G348" s="1" t="s">
        <v>445</v>
      </c>
      <c r="H348" s="1" t="s">
        <v>536</v>
      </c>
      <c r="I348" s="1">
        <v>-0.15449108033987199</v>
      </c>
      <c r="J348" s="1">
        <v>3.2079785999999999E-2</v>
      </c>
      <c r="K348" s="20">
        <v>2.6584766130207102E-6</v>
      </c>
    </row>
    <row r="349" spans="1:11" ht="15.75">
      <c r="A349" s="35" t="s">
        <v>558</v>
      </c>
      <c r="B349" s="1" t="s">
        <v>285</v>
      </c>
      <c r="C349" s="1">
        <v>5</v>
      </c>
      <c r="D349" s="1">
        <v>72204099</v>
      </c>
      <c r="E349" s="1" t="s">
        <v>170</v>
      </c>
      <c r="F349" s="1" t="s">
        <v>172</v>
      </c>
      <c r="G349" s="1" t="s">
        <v>445</v>
      </c>
      <c r="H349" s="1" t="s">
        <v>536</v>
      </c>
      <c r="I349" s="1">
        <v>-0.154578287645905</v>
      </c>
      <c r="J349" s="1">
        <v>3.2081824000000002E-2</v>
      </c>
      <c r="K349" s="20">
        <v>2.62946169725186E-6</v>
      </c>
    </row>
    <row r="350" spans="1:11" ht="15.75">
      <c r="A350" s="35" t="s">
        <v>558</v>
      </c>
      <c r="B350" s="1" t="s">
        <v>259</v>
      </c>
      <c r="C350" s="1">
        <v>22</v>
      </c>
      <c r="D350" s="1">
        <v>23585132</v>
      </c>
      <c r="E350" s="1" t="s">
        <v>170</v>
      </c>
      <c r="F350" s="1" t="s">
        <v>172</v>
      </c>
      <c r="G350" s="1" t="s">
        <v>463</v>
      </c>
      <c r="H350" s="1" t="s">
        <v>536</v>
      </c>
      <c r="I350" s="1">
        <v>0.675376056282469</v>
      </c>
      <c r="J350" s="1">
        <v>6.3396744000000005E-2</v>
      </c>
      <c r="K350" s="20">
        <v>8.4325057069697597E-22</v>
      </c>
    </row>
    <row r="351" spans="1:11" ht="15.75">
      <c r="A351" s="35" t="s">
        <v>558</v>
      </c>
      <c r="B351" s="1" t="s">
        <v>401</v>
      </c>
      <c r="C351" s="1">
        <v>22</v>
      </c>
      <c r="D351" s="1">
        <v>23585969</v>
      </c>
      <c r="E351" s="1" t="s">
        <v>170</v>
      </c>
      <c r="F351" s="1" t="s">
        <v>172</v>
      </c>
      <c r="G351" s="1" t="s">
        <v>463</v>
      </c>
      <c r="H351" s="1" t="s">
        <v>536</v>
      </c>
      <c r="I351" s="1">
        <v>0.422446863780848</v>
      </c>
      <c r="J351" s="1">
        <v>8.2690109999999997E-2</v>
      </c>
      <c r="K351" s="20">
        <v>6.8070102355138595E-7</v>
      </c>
    </row>
    <row r="352" spans="1:11" ht="15.75">
      <c r="A352" s="35" t="s">
        <v>558</v>
      </c>
      <c r="B352" s="1" t="s">
        <v>312</v>
      </c>
      <c r="C352" s="1">
        <v>5</v>
      </c>
      <c r="D352" s="1">
        <v>72236003</v>
      </c>
      <c r="E352" s="1" t="s">
        <v>172</v>
      </c>
      <c r="F352" s="1" t="s">
        <v>170</v>
      </c>
      <c r="G352" s="1" t="s">
        <v>445</v>
      </c>
      <c r="H352" s="1" t="s">
        <v>536</v>
      </c>
      <c r="I352" s="1">
        <v>-0.17156820169263801</v>
      </c>
      <c r="J352" s="1">
        <v>3.1627120000000002E-2</v>
      </c>
      <c r="K352" s="20">
        <v>1.4672667726493399E-7</v>
      </c>
    </row>
    <row r="353" spans="1:11" ht="15.75">
      <c r="A353" s="35" t="s">
        <v>558</v>
      </c>
      <c r="B353" s="1" t="s">
        <v>299</v>
      </c>
      <c r="C353" s="1">
        <v>5</v>
      </c>
      <c r="D353" s="1">
        <v>72236312</v>
      </c>
      <c r="E353" s="1" t="s">
        <v>169</v>
      </c>
      <c r="F353" s="1" t="s">
        <v>172</v>
      </c>
      <c r="G353" s="1" t="s">
        <v>445</v>
      </c>
      <c r="H353" s="1" t="s">
        <v>536</v>
      </c>
      <c r="I353" s="1">
        <v>-0.17244104551050499</v>
      </c>
      <c r="J353" s="1">
        <v>3.1774922999999997E-2</v>
      </c>
      <c r="K353" s="20">
        <v>1.4510719228718799E-7</v>
      </c>
    </row>
    <row r="354" spans="1:11" ht="15.75">
      <c r="A354" s="35" t="s">
        <v>558</v>
      </c>
      <c r="B354" s="1" t="s">
        <v>283</v>
      </c>
      <c r="C354" s="1">
        <v>5</v>
      </c>
      <c r="D354" s="1">
        <v>72246282</v>
      </c>
      <c r="E354" s="1" t="s">
        <v>168</v>
      </c>
      <c r="F354" s="1" t="s">
        <v>169</v>
      </c>
      <c r="G354" s="1" t="s">
        <v>445</v>
      </c>
      <c r="H354" s="1" t="s">
        <v>536</v>
      </c>
      <c r="I354" s="1">
        <v>-0.176740270412515</v>
      </c>
      <c r="J354" s="1">
        <v>3.1793046999999998E-2</v>
      </c>
      <c r="K354" s="20">
        <v>7.4885396194510296E-8</v>
      </c>
    </row>
    <row r="355" spans="1:11" ht="15.75">
      <c r="A355" s="35" t="s">
        <v>558</v>
      </c>
      <c r="B355" s="1" t="s">
        <v>396</v>
      </c>
      <c r="C355" s="1">
        <v>19</v>
      </c>
      <c r="D355" s="1">
        <v>44467096</v>
      </c>
      <c r="E355" s="1" t="s">
        <v>169</v>
      </c>
      <c r="F355" s="1" t="s">
        <v>172</v>
      </c>
      <c r="G355" s="1" t="s">
        <v>470</v>
      </c>
      <c r="H355" s="1" t="s">
        <v>536</v>
      </c>
      <c r="I355" s="1">
        <v>-0.38787631141534701</v>
      </c>
      <c r="J355" s="1">
        <v>8.1554749999999995E-2</v>
      </c>
      <c r="K355" s="20">
        <v>3.4853230476583599E-6</v>
      </c>
    </row>
    <row r="356" spans="1:11" ht="15.75">
      <c r="A356" s="35" t="s">
        <v>558</v>
      </c>
      <c r="B356" s="1" t="s">
        <v>275</v>
      </c>
      <c r="C356" s="1">
        <v>5</v>
      </c>
      <c r="D356" s="1">
        <v>72248719</v>
      </c>
      <c r="E356" s="1" t="s">
        <v>172</v>
      </c>
      <c r="F356" s="1" t="s">
        <v>170</v>
      </c>
      <c r="G356" s="1" t="s">
        <v>445</v>
      </c>
      <c r="H356" s="1" t="s">
        <v>536</v>
      </c>
      <c r="I356" s="1">
        <v>-0.178713874743991</v>
      </c>
      <c r="J356" s="1">
        <v>3.1807948000000003E-2</v>
      </c>
      <c r="K356" s="20">
        <v>5.5406165107468903E-8</v>
      </c>
    </row>
    <row r="357" spans="1:11" ht="15.75">
      <c r="A357" s="35" t="s">
        <v>558</v>
      </c>
      <c r="B357" s="1" t="s">
        <v>278</v>
      </c>
      <c r="C357" s="1">
        <v>5</v>
      </c>
      <c r="D357" s="1">
        <v>72252475</v>
      </c>
      <c r="E357" s="1" t="s">
        <v>170</v>
      </c>
      <c r="F357" s="1" t="s">
        <v>172</v>
      </c>
      <c r="G357" s="1" t="s">
        <v>445</v>
      </c>
      <c r="H357" s="1" t="s">
        <v>536</v>
      </c>
      <c r="I357" s="1">
        <v>-0.181842404186424</v>
      </c>
      <c r="J357" s="1">
        <v>3.1850337999999999E-2</v>
      </c>
      <c r="K357" s="20">
        <v>3.4828034584573903E-8</v>
      </c>
    </row>
    <row r="358" spans="1:11" ht="15.75">
      <c r="A358" s="35" t="s">
        <v>558</v>
      </c>
      <c r="B358" s="1" t="s">
        <v>276</v>
      </c>
      <c r="C358" s="1">
        <v>5</v>
      </c>
      <c r="D358" s="1">
        <v>72255808</v>
      </c>
      <c r="E358" s="1" t="s">
        <v>169</v>
      </c>
      <c r="F358" s="1" t="s">
        <v>168</v>
      </c>
      <c r="G358" s="1" t="s">
        <v>445</v>
      </c>
      <c r="H358" s="1" t="s">
        <v>536</v>
      </c>
      <c r="I358" s="1">
        <v>-0.17668727935788101</v>
      </c>
      <c r="J358" s="1">
        <v>3.1893020000000001E-2</v>
      </c>
      <c r="K358" s="20">
        <v>8.2452055903204497E-8</v>
      </c>
    </row>
    <row r="359" spans="1:11" ht="15.75">
      <c r="A359" s="35" t="s">
        <v>558</v>
      </c>
      <c r="B359" s="1" t="s">
        <v>355</v>
      </c>
      <c r="C359" s="1">
        <v>6</v>
      </c>
      <c r="D359" s="1">
        <v>32831756</v>
      </c>
      <c r="E359" s="1" t="s">
        <v>170</v>
      </c>
      <c r="F359" s="1" t="s">
        <v>172</v>
      </c>
      <c r="G359" s="1" t="s">
        <v>474</v>
      </c>
      <c r="H359" s="1" t="s">
        <v>536</v>
      </c>
      <c r="I359" s="1">
        <v>0.28092529560159601</v>
      </c>
      <c r="J359" s="1">
        <v>4.9088273000000002E-2</v>
      </c>
      <c r="K359" s="20">
        <v>3.2475505492406997E-8</v>
      </c>
    </row>
    <row r="360" spans="1:11" ht="15.75">
      <c r="A360" s="35" t="s">
        <v>558</v>
      </c>
      <c r="B360" s="1" t="s">
        <v>277</v>
      </c>
      <c r="C360" s="1">
        <v>5</v>
      </c>
      <c r="D360" s="1">
        <v>72277724</v>
      </c>
      <c r="E360" s="1" t="s">
        <v>168</v>
      </c>
      <c r="F360" s="1" t="s">
        <v>170</v>
      </c>
      <c r="G360" s="1" t="s">
        <v>445</v>
      </c>
      <c r="H360" s="1" t="s">
        <v>536</v>
      </c>
      <c r="I360" s="1">
        <v>-0.17643817553324201</v>
      </c>
      <c r="J360" s="1">
        <v>3.1912070000000001E-2</v>
      </c>
      <c r="K360" s="20">
        <v>8.7195263680812706E-8</v>
      </c>
    </row>
    <row r="361" spans="1:11" ht="15.75">
      <c r="A361" s="35" t="s">
        <v>558</v>
      </c>
      <c r="B361" s="1" t="s">
        <v>395</v>
      </c>
      <c r="C361" s="1">
        <v>19</v>
      </c>
      <c r="D361" s="1">
        <v>44063517</v>
      </c>
      <c r="E361" s="1" t="s">
        <v>168</v>
      </c>
      <c r="F361" s="1" t="s">
        <v>170</v>
      </c>
      <c r="G361" s="1" t="s">
        <v>478</v>
      </c>
      <c r="H361" s="1" t="s">
        <v>536</v>
      </c>
      <c r="I361" s="1">
        <v>-0.34775522718976298</v>
      </c>
      <c r="J361" s="1">
        <v>7.2878520000000002E-2</v>
      </c>
      <c r="K361" s="20">
        <v>3.2471650941606201E-6</v>
      </c>
    </row>
    <row r="362" spans="1:11" ht="15.75">
      <c r="A362" s="35" t="s">
        <v>558</v>
      </c>
      <c r="B362" s="1" t="s">
        <v>167</v>
      </c>
      <c r="C362" s="1">
        <v>12</v>
      </c>
      <c r="D362" s="1">
        <v>120935530</v>
      </c>
      <c r="E362" s="1" t="s">
        <v>168</v>
      </c>
      <c r="F362" s="1" t="s">
        <v>169</v>
      </c>
      <c r="G362" s="1" t="s">
        <v>468</v>
      </c>
      <c r="H362" s="1" t="s">
        <v>536</v>
      </c>
      <c r="I362" s="1">
        <v>-0.331203576192102</v>
      </c>
      <c r="J362" s="1">
        <v>7.4603349999999999E-2</v>
      </c>
      <c r="K362" s="20">
        <v>1.3997429680173799E-5</v>
      </c>
    </row>
    <row r="363" spans="1:11" ht="15.75">
      <c r="A363" s="35" t="s">
        <v>558</v>
      </c>
      <c r="B363" s="1" t="s">
        <v>396</v>
      </c>
      <c r="C363" s="1">
        <v>19</v>
      </c>
      <c r="D363" s="1">
        <v>44467096</v>
      </c>
      <c r="E363" s="1" t="s">
        <v>169</v>
      </c>
      <c r="F363" s="1" t="s">
        <v>172</v>
      </c>
      <c r="G363" s="1" t="s">
        <v>479</v>
      </c>
      <c r="H363" s="1" t="s">
        <v>536</v>
      </c>
      <c r="I363" s="1">
        <v>-0.350306784389603</v>
      </c>
      <c r="J363" s="1">
        <v>7.8713119999999998E-2</v>
      </c>
      <c r="K363" s="20">
        <v>1.3359275712642901E-5</v>
      </c>
    </row>
    <row r="364" spans="1:11" ht="15.75">
      <c r="A364" s="35" t="s">
        <v>558</v>
      </c>
      <c r="B364" s="1" t="s">
        <v>259</v>
      </c>
      <c r="C364" s="1">
        <v>22</v>
      </c>
      <c r="D364" s="1">
        <v>23585132</v>
      </c>
      <c r="E364" s="1" t="s">
        <v>170</v>
      </c>
      <c r="F364" s="1" t="s">
        <v>172</v>
      </c>
      <c r="G364" s="1" t="s">
        <v>442</v>
      </c>
      <c r="H364" s="1" t="s">
        <v>536</v>
      </c>
      <c r="I364" s="1">
        <v>0.210244789593173</v>
      </c>
      <c r="J364" s="1">
        <v>4.5053348E-2</v>
      </c>
      <c r="K364" s="20">
        <v>5.2007232398644896E-6</v>
      </c>
    </row>
    <row r="365" spans="1:11" ht="15.75">
      <c r="A365" s="35" t="s">
        <v>558</v>
      </c>
      <c r="B365" s="1" t="s">
        <v>377</v>
      </c>
      <c r="C365" s="1">
        <v>12</v>
      </c>
      <c r="D365" s="1">
        <v>120096227</v>
      </c>
      <c r="E365" s="1" t="s">
        <v>172</v>
      </c>
      <c r="F365" s="1" t="s">
        <v>169</v>
      </c>
      <c r="G365" s="1" t="s">
        <v>487</v>
      </c>
      <c r="H365" s="1" t="s">
        <v>536</v>
      </c>
      <c r="I365" s="1">
        <v>0.39656616159928398</v>
      </c>
      <c r="J365" s="1">
        <v>6.7755969999999999E-2</v>
      </c>
      <c r="K365" s="20">
        <v>1.6531944402034799E-8</v>
      </c>
    </row>
    <row r="366" spans="1:11" ht="15.75">
      <c r="A366" s="35" t="s">
        <v>558</v>
      </c>
      <c r="B366" s="1" t="s">
        <v>380</v>
      </c>
      <c r="C366" s="1">
        <v>12</v>
      </c>
      <c r="D366" s="1">
        <v>25265248</v>
      </c>
      <c r="E366" s="1" t="s">
        <v>170</v>
      </c>
      <c r="F366" s="1" t="s">
        <v>172</v>
      </c>
      <c r="G366" s="1" t="s">
        <v>488</v>
      </c>
      <c r="H366" s="1" t="s">
        <v>536</v>
      </c>
      <c r="I366" s="1">
        <v>0.60947207876085496</v>
      </c>
      <c r="J366" s="1">
        <v>0.12452761</v>
      </c>
      <c r="K366" s="20">
        <v>1.85676938544003E-6</v>
      </c>
    </row>
    <row r="367" spans="1:11" ht="15.75">
      <c r="A367" s="35" t="s">
        <v>558</v>
      </c>
      <c r="B367" s="1" t="s">
        <v>288</v>
      </c>
      <c r="C367" s="1">
        <v>5</v>
      </c>
      <c r="D367" s="1">
        <v>72335708</v>
      </c>
      <c r="E367" s="1" t="s">
        <v>168</v>
      </c>
      <c r="F367" s="1" t="s">
        <v>169</v>
      </c>
      <c r="G367" s="1" t="s">
        <v>445</v>
      </c>
      <c r="H367" s="1" t="s">
        <v>536</v>
      </c>
      <c r="I367" s="1">
        <v>0.17983845086001099</v>
      </c>
      <c r="J367" s="1">
        <v>3.1897389999999998E-2</v>
      </c>
      <c r="K367" s="20">
        <v>5.01671093476243E-8</v>
      </c>
    </row>
    <row r="368" spans="1:11" ht="15.75">
      <c r="A368" s="35" t="s">
        <v>558</v>
      </c>
      <c r="B368" s="1" t="s">
        <v>282</v>
      </c>
      <c r="C368" s="1">
        <v>5</v>
      </c>
      <c r="D368" s="1">
        <v>72339109</v>
      </c>
      <c r="E368" s="1" t="s">
        <v>169</v>
      </c>
      <c r="F368" s="1" t="s">
        <v>168</v>
      </c>
      <c r="G368" s="1" t="s">
        <v>445</v>
      </c>
      <c r="H368" s="1" t="s">
        <v>536</v>
      </c>
      <c r="I368" s="1">
        <v>0.17977197616229201</v>
      </c>
      <c r="J368" s="1">
        <v>3.1927644999999998E-2</v>
      </c>
      <c r="K368" s="20">
        <v>5.2102192436312998E-8</v>
      </c>
    </row>
    <row r="369" spans="1:11" ht="15.75">
      <c r="A369" s="35" t="s">
        <v>558</v>
      </c>
      <c r="B369" s="1" t="s">
        <v>286</v>
      </c>
      <c r="C369" s="1">
        <v>5</v>
      </c>
      <c r="D369" s="1">
        <v>72347527</v>
      </c>
      <c r="E369" s="1" t="s">
        <v>169</v>
      </c>
      <c r="F369" s="1" t="s">
        <v>172</v>
      </c>
      <c r="G369" s="1" t="s">
        <v>445</v>
      </c>
      <c r="H369" s="1" t="s">
        <v>536</v>
      </c>
      <c r="I369" s="1">
        <v>0.17772506349719699</v>
      </c>
      <c r="J369" s="1">
        <v>3.1780620000000002E-2</v>
      </c>
      <c r="K369" s="20">
        <v>6.3318192534605394E-8</v>
      </c>
    </row>
    <row r="370" spans="1:11" ht="15.75">
      <c r="A370" s="35" t="s">
        <v>558</v>
      </c>
      <c r="B370" s="1" t="s">
        <v>289</v>
      </c>
      <c r="C370" s="1">
        <v>5</v>
      </c>
      <c r="D370" s="1">
        <v>72364673</v>
      </c>
      <c r="E370" s="1" t="s">
        <v>170</v>
      </c>
      <c r="F370" s="1" t="s">
        <v>172</v>
      </c>
      <c r="G370" s="1" t="s">
        <v>445</v>
      </c>
      <c r="H370" s="1" t="s">
        <v>536</v>
      </c>
      <c r="I370" s="1">
        <v>-0.179283320282107</v>
      </c>
      <c r="J370" s="1">
        <v>3.1694260000000002E-2</v>
      </c>
      <c r="K370" s="20">
        <v>4.5617852806277498E-8</v>
      </c>
    </row>
    <row r="371" spans="1:11" ht="15.75">
      <c r="A371" s="35" t="s">
        <v>558</v>
      </c>
      <c r="B371" s="1" t="s">
        <v>281</v>
      </c>
      <c r="C371" s="1">
        <v>5</v>
      </c>
      <c r="D371" s="1">
        <v>72365332</v>
      </c>
      <c r="E371" s="1" t="s">
        <v>168</v>
      </c>
      <c r="F371" s="1" t="s">
        <v>169</v>
      </c>
      <c r="G371" s="1" t="s">
        <v>445</v>
      </c>
      <c r="H371" s="1" t="s">
        <v>536</v>
      </c>
      <c r="I371" s="1">
        <v>-0.179283320282107</v>
      </c>
      <c r="J371" s="1">
        <v>3.1694260000000002E-2</v>
      </c>
      <c r="K371" s="20">
        <v>4.5617852806277498E-8</v>
      </c>
    </row>
    <row r="372" spans="1:11" ht="15.75">
      <c r="A372" s="35" t="s">
        <v>558</v>
      </c>
      <c r="B372" s="1" t="s">
        <v>294</v>
      </c>
      <c r="C372" s="1">
        <v>5</v>
      </c>
      <c r="D372" s="1">
        <v>72385058</v>
      </c>
      <c r="E372" s="1" t="s">
        <v>170</v>
      </c>
      <c r="F372" s="1" t="s">
        <v>172</v>
      </c>
      <c r="G372" s="1" t="s">
        <v>445</v>
      </c>
      <c r="H372" s="1" t="s">
        <v>536</v>
      </c>
      <c r="I372" s="1">
        <v>-0.179287654149518</v>
      </c>
      <c r="J372" s="1">
        <v>3.1692505000000003E-2</v>
      </c>
      <c r="K372" s="20">
        <v>4.5513046714369297E-8</v>
      </c>
    </row>
    <row r="373" spans="1:11" ht="15.75">
      <c r="A373" s="35" t="s">
        <v>558</v>
      </c>
      <c r="B373" s="1" t="s">
        <v>323</v>
      </c>
      <c r="C373" s="1">
        <v>5</v>
      </c>
      <c r="D373" s="1">
        <v>72402135</v>
      </c>
      <c r="E373" s="1" t="s">
        <v>172</v>
      </c>
      <c r="F373" s="1" t="s">
        <v>170</v>
      </c>
      <c r="G373" s="1" t="s">
        <v>445</v>
      </c>
      <c r="H373" s="1" t="s">
        <v>536</v>
      </c>
      <c r="I373" s="1">
        <v>-0.171425008708773</v>
      </c>
      <c r="J373" s="1">
        <v>3.1859998E-2</v>
      </c>
      <c r="K373" s="20">
        <v>1.82542945049051E-7</v>
      </c>
    </row>
    <row r="374" spans="1:11" ht="15.75">
      <c r="A374" s="35" t="s">
        <v>558</v>
      </c>
      <c r="B374" s="1" t="s">
        <v>280</v>
      </c>
      <c r="C374" s="1">
        <v>5</v>
      </c>
      <c r="D374" s="1">
        <v>71780033</v>
      </c>
      <c r="E374" s="1" t="s">
        <v>168</v>
      </c>
      <c r="F374" s="1" t="s">
        <v>169</v>
      </c>
      <c r="G374" s="1" t="s">
        <v>497</v>
      </c>
      <c r="H374" s="1" t="s">
        <v>536</v>
      </c>
      <c r="I374" s="1">
        <v>0.250333513161276</v>
      </c>
      <c r="J374" s="1">
        <v>5.4122794000000002E-2</v>
      </c>
      <c r="K374" s="20">
        <v>6.2438828860583796E-6</v>
      </c>
    </row>
    <row r="375" spans="1:11" ht="15.75">
      <c r="A375" s="35" t="s">
        <v>558</v>
      </c>
      <c r="B375" s="1" t="s">
        <v>279</v>
      </c>
      <c r="C375" s="1">
        <v>5</v>
      </c>
      <c r="D375" s="1">
        <v>71793000</v>
      </c>
      <c r="E375" s="1" t="s">
        <v>169</v>
      </c>
      <c r="F375" s="1" t="s">
        <v>168</v>
      </c>
      <c r="G375" s="1" t="s">
        <v>497</v>
      </c>
      <c r="H375" s="1" t="s">
        <v>536</v>
      </c>
      <c r="I375" s="1">
        <v>0.27920374208455001</v>
      </c>
      <c r="J375" s="1">
        <v>5.4861456000000003E-2</v>
      </c>
      <c r="K375" s="20">
        <v>7.4684062218573502E-7</v>
      </c>
    </row>
    <row r="376" spans="1:11" ht="15.75">
      <c r="A376" s="35" t="s">
        <v>558</v>
      </c>
      <c r="B376" s="1" t="s">
        <v>410</v>
      </c>
      <c r="C376" s="1">
        <v>6</v>
      </c>
      <c r="D376" s="1">
        <v>32427699</v>
      </c>
      <c r="E376" s="1" t="s">
        <v>168</v>
      </c>
      <c r="F376" s="1" t="s">
        <v>169</v>
      </c>
      <c r="G376" s="1" t="s">
        <v>498</v>
      </c>
      <c r="H376" s="1" t="s">
        <v>536</v>
      </c>
      <c r="I376" s="1">
        <v>-0.65571787346845101</v>
      </c>
      <c r="J376" s="1">
        <v>0.12480231999999999</v>
      </c>
      <c r="K376" s="20">
        <v>3.3894359643804898E-7</v>
      </c>
    </row>
    <row r="377" spans="1:11" ht="15.75">
      <c r="A377" s="35" t="s">
        <v>558</v>
      </c>
      <c r="B377" s="1" t="s">
        <v>392</v>
      </c>
      <c r="C377" s="1">
        <v>1</v>
      </c>
      <c r="D377" s="1">
        <v>48622182</v>
      </c>
      <c r="E377" s="1" t="s">
        <v>172</v>
      </c>
      <c r="F377" s="1" t="s">
        <v>170</v>
      </c>
      <c r="G377" s="1" t="s">
        <v>460</v>
      </c>
      <c r="H377" s="1" t="s">
        <v>523</v>
      </c>
      <c r="I377" s="1">
        <v>0.60314276766304098</v>
      </c>
      <c r="J377" s="1">
        <v>8.8054049999999995E-2</v>
      </c>
      <c r="K377" s="20">
        <v>5.7146875931554004E-10</v>
      </c>
    </row>
    <row r="378" spans="1:11" ht="15.75">
      <c r="A378" s="35" t="s">
        <v>558</v>
      </c>
      <c r="B378" s="1" t="s">
        <v>380</v>
      </c>
      <c r="C378" s="1">
        <v>12</v>
      </c>
      <c r="D378" s="1">
        <v>25265248</v>
      </c>
      <c r="E378" s="1" t="s">
        <v>170</v>
      </c>
      <c r="F378" s="1" t="s">
        <v>172</v>
      </c>
      <c r="G378" s="1" t="s">
        <v>488</v>
      </c>
      <c r="H378" s="1" t="s">
        <v>523</v>
      </c>
      <c r="I378" s="1">
        <v>1.2551558315584901</v>
      </c>
      <c r="J378" s="1">
        <v>0.18282096</v>
      </c>
      <c r="K378" s="20">
        <v>5.2982237864154298E-10</v>
      </c>
    </row>
    <row r="379" spans="1:11" ht="15.75">
      <c r="A379" s="35" t="s">
        <v>558</v>
      </c>
      <c r="B379" s="1" t="s">
        <v>40</v>
      </c>
      <c r="C379" s="1">
        <v>19</v>
      </c>
      <c r="D379" s="1">
        <v>44337803</v>
      </c>
      <c r="E379" s="1" t="s">
        <v>169</v>
      </c>
      <c r="F379" s="1" t="s">
        <v>168</v>
      </c>
      <c r="G379" s="1" t="s">
        <v>473</v>
      </c>
      <c r="H379" s="1" t="s">
        <v>524</v>
      </c>
      <c r="I379" s="1">
        <v>-0.35340280789262302</v>
      </c>
      <c r="J379" s="1">
        <v>7.0999764000000007E-2</v>
      </c>
      <c r="K379" s="20">
        <v>1.9728805323413698E-6</v>
      </c>
    </row>
    <row r="380" spans="1:11" ht="15.75">
      <c r="A380" s="35" t="s">
        <v>558</v>
      </c>
      <c r="B380" s="1" t="s">
        <v>380</v>
      </c>
      <c r="C380" s="1">
        <v>12</v>
      </c>
      <c r="D380" s="1">
        <v>25265248</v>
      </c>
      <c r="E380" s="1" t="s">
        <v>170</v>
      </c>
      <c r="F380" s="1" t="s">
        <v>172</v>
      </c>
      <c r="G380" s="1" t="s">
        <v>488</v>
      </c>
      <c r="H380" s="1" t="s">
        <v>524</v>
      </c>
      <c r="I380" s="1">
        <v>0.65128468750997703</v>
      </c>
      <c r="J380" s="1">
        <v>0.12149516</v>
      </c>
      <c r="K380" s="20">
        <v>3.5918153117483301E-7</v>
      </c>
    </row>
    <row r="381" spans="1:11" ht="15.75">
      <c r="A381" s="35" t="s">
        <v>558</v>
      </c>
      <c r="B381" s="1" t="s">
        <v>414</v>
      </c>
      <c r="C381" s="1">
        <v>6</v>
      </c>
      <c r="D381" s="1">
        <v>32400088</v>
      </c>
      <c r="E381" s="1" t="s">
        <v>168</v>
      </c>
      <c r="F381" s="1" t="s">
        <v>169</v>
      </c>
      <c r="G381" s="1" t="s">
        <v>439</v>
      </c>
      <c r="H381" s="1" t="s">
        <v>524</v>
      </c>
      <c r="I381" s="1">
        <v>-0.550204003117298</v>
      </c>
      <c r="J381" s="1">
        <v>0.10525903</v>
      </c>
      <c r="K381" s="20">
        <v>6.55747545811168E-7</v>
      </c>
    </row>
    <row r="382" spans="1:11" ht="15.75">
      <c r="A382" s="35" t="s">
        <v>558</v>
      </c>
      <c r="B382" s="1" t="s">
        <v>352</v>
      </c>
      <c r="C382" s="1">
        <v>6</v>
      </c>
      <c r="D382" s="1">
        <v>32419312</v>
      </c>
      <c r="E382" s="1" t="s">
        <v>170</v>
      </c>
      <c r="F382" s="1" t="s">
        <v>172</v>
      </c>
      <c r="G382" s="1" t="s">
        <v>457</v>
      </c>
      <c r="H382" s="1" t="s">
        <v>524</v>
      </c>
      <c r="I382" s="1">
        <v>0.74609790160137401</v>
      </c>
      <c r="J382" s="1">
        <v>0.12935448999999999</v>
      </c>
      <c r="K382" s="20">
        <v>5.4233826701187597E-8</v>
      </c>
    </row>
    <row r="383" spans="1:11" ht="15.75">
      <c r="A383" s="35" t="s">
        <v>558</v>
      </c>
      <c r="B383" s="1" t="s">
        <v>396</v>
      </c>
      <c r="C383" s="1">
        <v>19</v>
      </c>
      <c r="D383" s="1">
        <v>44467096</v>
      </c>
      <c r="E383" s="1" t="s">
        <v>169</v>
      </c>
      <c r="F383" s="1" t="s">
        <v>172</v>
      </c>
      <c r="G383" s="1" t="s">
        <v>449</v>
      </c>
      <c r="H383" s="1" t="s">
        <v>525</v>
      </c>
      <c r="I383" s="1">
        <v>0.795147571070837</v>
      </c>
      <c r="J383" s="1">
        <v>0.14578854999999999</v>
      </c>
      <c r="K383" s="20">
        <v>3.2934342155089501E-7</v>
      </c>
    </row>
    <row r="384" spans="1:11" ht="15.75">
      <c r="A384" s="35" t="s">
        <v>558</v>
      </c>
      <c r="B384" s="1" t="s">
        <v>392</v>
      </c>
      <c r="C384" s="1">
        <v>1</v>
      </c>
      <c r="D384" s="1">
        <v>48622182</v>
      </c>
      <c r="E384" s="1" t="s">
        <v>172</v>
      </c>
      <c r="F384" s="1" t="s">
        <v>170</v>
      </c>
      <c r="G384" s="1" t="s">
        <v>453</v>
      </c>
      <c r="H384" s="1" t="s">
        <v>525</v>
      </c>
      <c r="I384" s="1">
        <v>0.52422073764918797</v>
      </c>
      <c r="J384" s="1">
        <v>0.10032681</v>
      </c>
      <c r="K384" s="20">
        <v>8.8873395391852802E-7</v>
      </c>
    </row>
    <row r="385" spans="1:11" ht="15.75">
      <c r="A385" s="35" t="s">
        <v>558</v>
      </c>
      <c r="B385" s="1" t="s">
        <v>355</v>
      </c>
      <c r="C385" s="1">
        <v>6</v>
      </c>
      <c r="D385" s="1">
        <v>32831756</v>
      </c>
      <c r="E385" s="1" t="s">
        <v>170</v>
      </c>
      <c r="F385" s="1" t="s">
        <v>172</v>
      </c>
      <c r="G385" s="1" t="s">
        <v>474</v>
      </c>
      <c r="H385" s="1" t="s">
        <v>525</v>
      </c>
      <c r="I385" s="1">
        <v>0.33023763649584298</v>
      </c>
      <c r="J385" s="1">
        <v>6.2837900000000002E-2</v>
      </c>
      <c r="K385" s="20">
        <v>7.8046185991982697E-7</v>
      </c>
    </row>
    <row r="386" spans="1:11" ht="15.75">
      <c r="A386" s="35" t="s">
        <v>558</v>
      </c>
      <c r="B386" s="1" t="s">
        <v>392</v>
      </c>
      <c r="C386" s="1">
        <v>1</v>
      </c>
      <c r="D386" s="1">
        <v>48622182</v>
      </c>
      <c r="E386" s="1" t="s">
        <v>172</v>
      </c>
      <c r="F386" s="1" t="s">
        <v>170</v>
      </c>
      <c r="G386" s="1" t="s">
        <v>460</v>
      </c>
      <c r="H386" s="1" t="s">
        <v>525</v>
      </c>
      <c r="I386" s="1">
        <v>0.57642138672683496</v>
      </c>
      <c r="J386" s="1">
        <v>8.8098360000000001E-2</v>
      </c>
      <c r="K386" s="20">
        <v>2.2539250596389801E-9</v>
      </c>
    </row>
    <row r="387" spans="1:11" ht="15.75">
      <c r="A387" s="35" t="s">
        <v>558</v>
      </c>
      <c r="B387" s="1" t="s">
        <v>414</v>
      </c>
      <c r="C387" s="1">
        <v>6</v>
      </c>
      <c r="D387" s="1">
        <v>32400088</v>
      </c>
      <c r="E387" s="1" t="s">
        <v>168</v>
      </c>
      <c r="F387" s="1" t="s">
        <v>169</v>
      </c>
      <c r="G387" s="1" t="s">
        <v>439</v>
      </c>
      <c r="H387" s="1" t="s">
        <v>525</v>
      </c>
      <c r="I387" s="1">
        <v>-0.59625203121686898</v>
      </c>
      <c r="J387" s="1">
        <v>0.11870749</v>
      </c>
      <c r="K387" s="20">
        <v>2.0962336321792101E-6</v>
      </c>
    </row>
    <row r="388" spans="1:11" ht="15.75">
      <c r="A388" s="35" t="s">
        <v>558</v>
      </c>
      <c r="B388" s="1" t="s">
        <v>297</v>
      </c>
      <c r="C388" s="1">
        <v>5</v>
      </c>
      <c r="D388" s="1">
        <v>72125995</v>
      </c>
      <c r="E388" s="1" t="s">
        <v>170</v>
      </c>
      <c r="F388" s="1" t="s">
        <v>172</v>
      </c>
      <c r="G388" s="1" t="s">
        <v>445</v>
      </c>
      <c r="H388" s="1" t="s">
        <v>526</v>
      </c>
      <c r="I388" s="1">
        <v>0.199392637131561</v>
      </c>
      <c r="J388" s="1">
        <v>3.1199406999999998E-2</v>
      </c>
      <c r="K388" s="20">
        <v>1.0992843100267301E-9</v>
      </c>
    </row>
    <row r="389" spans="1:11" ht="15.75">
      <c r="A389" s="35" t="s">
        <v>558</v>
      </c>
      <c r="B389" s="1" t="s">
        <v>325</v>
      </c>
      <c r="C389" s="1">
        <v>5</v>
      </c>
      <c r="D389" s="1">
        <v>72127469</v>
      </c>
      <c r="E389" s="1" t="s">
        <v>168</v>
      </c>
      <c r="F389" s="1" t="s">
        <v>169</v>
      </c>
      <c r="G389" s="1" t="s">
        <v>445</v>
      </c>
      <c r="H389" s="1" t="s">
        <v>526</v>
      </c>
      <c r="I389" s="1">
        <v>0.19728737078755801</v>
      </c>
      <c r="J389" s="1">
        <v>3.1408828E-2</v>
      </c>
      <c r="K389" s="20">
        <v>1.9913347150523601E-9</v>
      </c>
    </row>
    <row r="390" spans="1:11" ht="15.75">
      <c r="A390" s="35" t="s">
        <v>558</v>
      </c>
      <c r="B390" s="1" t="s">
        <v>327</v>
      </c>
      <c r="C390" s="1">
        <v>5</v>
      </c>
      <c r="D390" s="1">
        <v>72129604</v>
      </c>
      <c r="E390" s="1" t="s">
        <v>168</v>
      </c>
      <c r="F390" s="1" t="s">
        <v>169</v>
      </c>
      <c r="G390" s="1" t="s">
        <v>445</v>
      </c>
      <c r="H390" s="1" t="s">
        <v>526</v>
      </c>
      <c r="I390" s="1">
        <v>0.197149561489149</v>
      </c>
      <c r="J390" s="1">
        <v>3.140337E-2</v>
      </c>
      <c r="K390" s="20">
        <v>2.02702429368422E-9</v>
      </c>
    </row>
    <row r="391" spans="1:11" ht="15.75">
      <c r="A391" s="35" t="s">
        <v>558</v>
      </c>
      <c r="B391" s="1" t="s">
        <v>296</v>
      </c>
      <c r="C391" s="1">
        <v>5</v>
      </c>
      <c r="D391" s="1">
        <v>72130646</v>
      </c>
      <c r="E391" s="1" t="s">
        <v>170</v>
      </c>
      <c r="F391" s="1" t="s">
        <v>172</v>
      </c>
      <c r="G391" s="1" t="s">
        <v>445</v>
      </c>
      <c r="H391" s="1" t="s">
        <v>526</v>
      </c>
      <c r="I391" s="1">
        <v>0.198159971080936</v>
      </c>
      <c r="J391" s="1">
        <v>3.1748112000000002E-2</v>
      </c>
      <c r="K391" s="20">
        <v>2.4645953183651E-9</v>
      </c>
    </row>
    <row r="392" spans="1:11" ht="15.75">
      <c r="A392" s="35" t="s">
        <v>558</v>
      </c>
      <c r="B392" s="1" t="s">
        <v>324</v>
      </c>
      <c r="C392" s="1">
        <v>5</v>
      </c>
      <c r="D392" s="1">
        <v>72137235</v>
      </c>
      <c r="E392" s="1" t="s">
        <v>172</v>
      </c>
      <c r="F392" s="1" t="s">
        <v>170</v>
      </c>
      <c r="G392" s="1" t="s">
        <v>445</v>
      </c>
      <c r="H392" s="1" t="s">
        <v>526</v>
      </c>
      <c r="I392" s="1">
        <v>0.197147316261612</v>
      </c>
      <c r="J392" s="1">
        <v>3.1408735E-2</v>
      </c>
      <c r="K392" s="20">
        <v>2.0395574094195601E-9</v>
      </c>
    </row>
    <row r="393" spans="1:11" ht="15.75">
      <c r="A393" s="35" t="s">
        <v>558</v>
      </c>
      <c r="B393" s="1" t="s">
        <v>326</v>
      </c>
      <c r="C393" s="1">
        <v>5</v>
      </c>
      <c r="D393" s="1">
        <v>72139788</v>
      </c>
      <c r="E393" s="1" t="s">
        <v>170</v>
      </c>
      <c r="F393" s="1" t="s">
        <v>172</v>
      </c>
      <c r="G393" s="1" t="s">
        <v>445</v>
      </c>
      <c r="H393" s="1" t="s">
        <v>526</v>
      </c>
      <c r="I393" s="1">
        <v>0.197149561489149</v>
      </c>
      <c r="J393" s="1">
        <v>3.140337E-2</v>
      </c>
      <c r="K393" s="20">
        <v>2.02702429368422E-9</v>
      </c>
    </row>
    <row r="394" spans="1:11" ht="15.75">
      <c r="A394" s="35" t="s">
        <v>558</v>
      </c>
      <c r="B394" s="1" t="s">
        <v>319</v>
      </c>
      <c r="C394" s="1">
        <v>5</v>
      </c>
      <c r="D394" s="1">
        <v>72147741</v>
      </c>
      <c r="E394" s="1" t="s">
        <v>172</v>
      </c>
      <c r="F394" s="1" t="s">
        <v>170</v>
      </c>
      <c r="G394" s="1" t="s">
        <v>445</v>
      </c>
      <c r="H394" s="1" t="s">
        <v>526</v>
      </c>
      <c r="I394" s="1">
        <v>0.197149561489149</v>
      </c>
      <c r="J394" s="1">
        <v>3.140337E-2</v>
      </c>
      <c r="K394" s="20">
        <v>2.02702429368422E-9</v>
      </c>
    </row>
    <row r="395" spans="1:11" ht="15.75">
      <c r="A395" s="35" t="s">
        <v>558</v>
      </c>
      <c r="B395" s="1" t="s">
        <v>395</v>
      </c>
      <c r="C395" s="1">
        <v>19</v>
      </c>
      <c r="D395" s="1">
        <v>44063517</v>
      </c>
      <c r="E395" s="1" t="s">
        <v>168</v>
      </c>
      <c r="F395" s="1" t="s">
        <v>170</v>
      </c>
      <c r="G395" s="1" t="s">
        <v>447</v>
      </c>
      <c r="H395" s="1" t="s">
        <v>526</v>
      </c>
      <c r="I395" s="1">
        <v>-0.24514875613034001</v>
      </c>
      <c r="J395" s="1">
        <v>4.6006582999999997E-2</v>
      </c>
      <c r="K395" s="20">
        <v>2.6091495765144601E-7</v>
      </c>
    </row>
    <row r="396" spans="1:11" ht="15.75">
      <c r="A396" s="35" t="s">
        <v>558</v>
      </c>
      <c r="B396" s="1" t="s">
        <v>292</v>
      </c>
      <c r="C396" s="1">
        <v>5</v>
      </c>
      <c r="D396" s="1">
        <v>72160974</v>
      </c>
      <c r="E396" s="1" t="s">
        <v>170</v>
      </c>
      <c r="F396" s="1" t="s">
        <v>172</v>
      </c>
      <c r="G396" s="1" t="s">
        <v>445</v>
      </c>
      <c r="H396" s="1" t="s">
        <v>526</v>
      </c>
      <c r="I396" s="1">
        <v>0.19918747140120699</v>
      </c>
      <c r="J396" s="1">
        <v>3.1188055999999999E-2</v>
      </c>
      <c r="K396" s="20">
        <v>1.1250431241182001E-9</v>
      </c>
    </row>
    <row r="397" spans="1:11" ht="15.75">
      <c r="A397" s="35" t="s">
        <v>558</v>
      </c>
      <c r="B397" s="1" t="s">
        <v>396</v>
      </c>
      <c r="C397" s="1">
        <v>19</v>
      </c>
      <c r="D397" s="1">
        <v>44467096</v>
      </c>
      <c r="E397" s="1" t="s">
        <v>169</v>
      </c>
      <c r="F397" s="1" t="s">
        <v>172</v>
      </c>
      <c r="G397" s="1" t="s">
        <v>449</v>
      </c>
      <c r="H397" s="1" t="s">
        <v>526</v>
      </c>
      <c r="I397" s="1">
        <v>0.54736249430611295</v>
      </c>
      <c r="J397" s="1">
        <v>9.3125669999999994E-2</v>
      </c>
      <c r="K397" s="20">
        <v>1.6758046399204999E-8</v>
      </c>
    </row>
    <row r="398" spans="1:11" ht="15.75">
      <c r="A398" s="35" t="s">
        <v>558</v>
      </c>
      <c r="B398" s="1" t="s">
        <v>322</v>
      </c>
      <c r="C398" s="1">
        <v>5</v>
      </c>
      <c r="D398" s="1">
        <v>72163793</v>
      </c>
      <c r="E398" s="1" t="s">
        <v>172</v>
      </c>
      <c r="F398" s="1" t="s">
        <v>169</v>
      </c>
      <c r="G398" s="1" t="s">
        <v>445</v>
      </c>
      <c r="H398" s="1" t="s">
        <v>526</v>
      </c>
      <c r="I398" s="1">
        <v>0.19728169072474</v>
      </c>
      <c r="J398" s="1">
        <v>3.1403050000000002E-2</v>
      </c>
      <c r="K398" s="20">
        <v>1.9808978227629998E-9</v>
      </c>
    </row>
    <row r="399" spans="1:11" ht="15.75">
      <c r="A399" s="35" t="s">
        <v>558</v>
      </c>
      <c r="B399" s="1" t="s">
        <v>291</v>
      </c>
      <c r="C399" s="1">
        <v>5</v>
      </c>
      <c r="D399" s="1">
        <v>72168857</v>
      </c>
      <c r="E399" s="1" t="s">
        <v>169</v>
      </c>
      <c r="F399" s="1" t="s">
        <v>168</v>
      </c>
      <c r="G399" s="1" t="s">
        <v>445</v>
      </c>
      <c r="H399" s="1" t="s">
        <v>526</v>
      </c>
      <c r="I399" s="1">
        <v>0.199056314174479</v>
      </c>
      <c r="J399" s="1">
        <v>3.1188473000000001E-2</v>
      </c>
      <c r="K399" s="20">
        <v>1.1516371864647501E-9</v>
      </c>
    </row>
    <row r="400" spans="1:11" ht="15.75">
      <c r="A400" s="35" t="s">
        <v>558</v>
      </c>
      <c r="B400" s="1" t="s">
        <v>314</v>
      </c>
      <c r="C400" s="1">
        <v>5</v>
      </c>
      <c r="D400" s="1">
        <v>72172779</v>
      </c>
      <c r="E400" s="1" t="s">
        <v>172</v>
      </c>
      <c r="F400" s="1" t="s">
        <v>170</v>
      </c>
      <c r="G400" s="1" t="s">
        <v>445</v>
      </c>
      <c r="H400" s="1" t="s">
        <v>526</v>
      </c>
      <c r="I400" s="1">
        <v>0.195115779035825</v>
      </c>
      <c r="J400" s="1">
        <v>3.1704120000000002E-2</v>
      </c>
      <c r="K400" s="20">
        <v>3.9309364401864998E-9</v>
      </c>
    </row>
    <row r="401" spans="1:11" ht="15.75">
      <c r="A401" s="35" t="s">
        <v>558</v>
      </c>
      <c r="B401" s="1" t="s">
        <v>284</v>
      </c>
      <c r="C401" s="1">
        <v>5</v>
      </c>
      <c r="D401" s="1">
        <v>72180647</v>
      </c>
      <c r="E401" s="1" t="s">
        <v>168</v>
      </c>
      <c r="F401" s="1" t="s">
        <v>169</v>
      </c>
      <c r="G401" s="1" t="s">
        <v>445</v>
      </c>
      <c r="H401" s="1" t="s">
        <v>526</v>
      </c>
      <c r="I401" s="1">
        <v>0.19746639964691501</v>
      </c>
      <c r="J401" s="1">
        <v>3.1428027999999997E-2</v>
      </c>
      <c r="K401" s="20">
        <v>1.97147544867397E-9</v>
      </c>
    </row>
    <row r="402" spans="1:11" ht="15.75">
      <c r="A402" s="35" t="s">
        <v>558</v>
      </c>
      <c r="B402" s="1" t="s">
        <v>321</v>
      </c>
      <c r="C402" s="1">
        <v>5</v>
      </c>
      <c r="D402" s="1">
        <v>72182857</v>
      </c>
      <c r="E402" s="1" t="s">
        <v>170</v>
      </c>
      <c r="F402" s="1" t="s">
        <v>172</v>
      </c>
      <c r="G402" s="1" t="s">
        <v>445</v>
      </c>
      <c r="H402" s="1" t="s">
        <v>526</v>
      </c>
      <c r="I402" s="1">
        <v>0.194720755717637</v>
      </c>
      <c r="J402" s="1">
        <v>3.1826686E-2</v>
      </c>
      <c r="K402" s="20">
        <v>4.7618378035335496E-9</v>
      </c>
    </row>
    <row r="403" spans="1:11" ht="15.75">
      <c r="A403" s="35" t="s">
        <v>558</v>
      </c>
      <c r="B403" s="1" t="s">
        <v>392</v>
      </c>
      <c r="C403" s="1">
        <v>1</v>
      </c>
      <c r="D403" s="1">
        <v>48622182</v>
      </c>
      <c r="E403" s="1" t="s">
        <v>172</v>
      </c>
      <c r="F403" s="1" t="s">
        <v>170</v>
      </c>
      <c r="G403" s="1" t="s">
        <v>453</v>
      </c>
      <c r="H403" s="1" t="s">
        <v>526</v>
      </c>
      <c r="I403" s="1">
        <v>0.42891414808087902</v>
      </c>
      <c r="J403" s="1">
        <v>7.1216699999999994E-2</v>
      </c>
      <c r="K403" s="20">
        <v>7.8791389117306604E-9</v>
      </c>
    </row>
    <row r="404" spans="1:11" ht="15.75">
      <c r="A404" s="35" t="s">
        <v>558</v>
      </c>
      <c r="B404" s="1" t="s">
        <v>287</v>
      </c>
      <c r="C404" s="1">
        <v>5</v>
      </c>
      <c r="D404" s="1">
        <v>72186905</v>
      </c>
      <c r="E404" s="1" t="s">
        <v>170</v>
      </c>
      <c r="F404" s="1" t="s">
        <v>172</v>
      </c>
      <c r="G404" s="1" t="s">
        <v>445</v>
      </c>
      <c r="H404" s="1" t="s">
        <v>526</v>
      </c>
      <c r="I404" s="1">
        <v>0.195559415690639</v>
      </c>
      <c r="J404" s="1">
        <v>3.1595539999999998E-2</v>
      </c>
      <c r="K404" s="20">
        <v>3.2586735123750899E-9</v>
      </c>
    </row>
    <row r="405" spans="1:11" ht="15.75">
      <c r="A405" s="35" t="s">
        <v>558</v>
      </c>
      <c r="B405" s="1" t="s">
        <v>316</v>
      </c>
      <c r="C405" s="1">
        <v>5</v>
      </c>
      <c r="D405" s="1">
        <v>72200345</v>
      </c>
      <c r="E405" s="1" t="s">
        <v>172</v>
      </c>
      <c r="F405" s="1" t="s">
        <v>170</v>
      </c>
      <c r="G405" s="1" t="s">
        <v>445</v>
      </c>
      <c r="H405" s="1" t="s">
        <v>526</v>
      </c>
      <c r="I405" s="1">
        <v>0.19565590386279499</v>
      </c>
      <c r="J405" s="1">
        <v>3.1722515999999999E-2</v>
      </c>
      <c r="K405" s="20">
        <v>3.6591659311276599E-9</v>
      </c>
    </row>
    <row r="406" spans="1:11" ht="15.75">
      <c r="A406" s="35" t="s">
        <v>558</v>
      </c>
      <c r="B406" s="1" t="s">
        <v>290</v>
      </c>
      <c r="C406" s="1">
        <v>5</v>
      </c>
      <c r="D406" s="1">
        <v>72204024</v>
      </c>
      <c r="E406" s="1" t="s">
        <v>170</v>
      </c>
      <c r="F406" s="1" t="s">
        <v>172</v>
      </c>
      <c r="G406" s="1" t="s">
        <v>445</v>
      </c>
      <c r="H406" s="1" t="s">
        <v>526</v>
      </c>
      <c r="I406" s="1">
        <v>0.19923679337148101</v>
      </c>
      <c r="J406" s="1">
        <v>3.1486859999999998E-2</v>
      </c>
      <c r="K406" s="20">
        <v>1.55029183904283E-9</v>
      </c>
    </row>
    <row r="407" spans="1:11" ht="15.75">
      <c r="A407" s="35" t="s">
        <v>558</v>
      </c>
      <c r="B407" s="1" t="s">
        <v>285</v>
      </c>
      <c r="C407" s="1">
        <v>5</v>
      </c>
      <c r="D407" s="1">
        <v>72204099</v>
      </c>
      <c r="E407" s="1" t="s">
        <v>170</v>
      </c>
      <c r="F407" s="1" t="s">
        <v>172</v>
      </c>
      <c r="G407" s="1" t="s">
        <v>445</v>
      </c>
      <c r="H407" s="1" t="s">
        <v>526</v>
      </c>
      <c r="I407" s="1">
        <v>0.199280470574588</v>
      </c>
      <c r="J407" s="1">
        <v>3.148886E-2</v>
      </c>
      <c r="K407" s="20">
        <v>1.54203646244543E-9</v>
      </c>
    </row>
    <row r="408" spans="1:11" ht="15.75">
      <c r="A408" s="35" t="s">
        <v>558</v>
      </c>
      <c r="B408" s="1" t="s">
        <v>389</v>
      </c>
      <c r="C408" s="1">
        <v>1</v>
      </c>
      <c r="D408" s="1">
        <v>48741565</v>
      </c>
      <c r="E408" s="1" t="s">
        <v>172</v>
      </c>
      <c r="F408" s="1" t="s">
        <v>170</v>
      </c>
      <c r="G408" s="1" t="s">
        <v>460</v>
      </c>
      <c r="H408" s="1" t="s">
        <v>526</v>
      </c>
      <c r="I408" s="1">
        <v>-0.46841349044938302</v>
      </c>
      <c r="J408" s="1">
        <v>9.8551310000000003E-2</v>
      </c>
      <c r="K408" s="20">
        <v>3.7798362558384802E-6</v>
      </c>
    </row>
    <row r="409" spans="1:11" ht="15.75">
      <c r="A409" s="35" t="s">
        <v>558</v>
      </c>
      <c r="B409" s="1" t="s">
        <v>312</v>
      </c>
      <c r="C409" s="1">
        <v>5</v>
      </c>
      <c r="D409" s="1">
        <v>72236003</v>
      </c>
      <c r="E409" s="1" t="s">
        <v>172</v>
      </c>
      <c r="F409" s="1" t="s">
        <v>170</v>
      </c>
      <c r="G409" s="1" t="s">
        <v>445</v>
      </c>
      <c r="H409" s="1" t="s">
        <v>526</v>
      </c>
      <c r="I409" s="1">
        <v>0.20620161171412699</v>
      </c>
      <c r="J409" s="1">
        <v>3.0686768E-2</v>
      </c>
      <c r="K409" s="20">
        <v>1.7834033733804099E-10</v>
      </c>
    </row>
    <row r="410" spans="1:11" ht="15.75">
      <c r="A410" s="35" t="s">
        <v>558</v>
      </c>
      <c r="B410" s="1" t="s">
        <v>299</v>
      </c>
      <c r="C410" s="1">
        <v>5</v>
      </c>
      <c r="D410" s="1">
        <v>72236312</v>
      </c>
      <c r="E410" s="1" t="s">
        <v>169</v>
      </c>
      <c r="F410" s="1" t="s">
        <v>172</v>
      </c>
      <c r="G410" s="1" t="s">
        <v>445</v>
      </c>
      <c r="H410" s="1" t="s">
        <v>526</v>
      </c>
      <c r="I410" s="1">
        <v>0.20554707499243999</v>
      </c>
      <c r="J410" s="1">
        <v>3.0682191000000001E-2</v>
      </c>
      <c r="K410" s="20">
        <v>1.9989662865652901E-10</v>
      </c>
    </row>
    <row r="411" spans="1:11" ht="15.75">
      <c r="A411" s="35" t="s">
        <v>558</v>
      </c>
      <c r="B411" s="1" t="s">
        <v>378</v>
      </c>
      <c r="C411" s="1">
        <v>12</v>
      </c>
      <c r="D411" s="1">
        <v>120976371</v>
      </c>
      <c r="E411" s="1" t="s">
        <v>169</v>
      </c>
      <c r="F411" s="1" t="s">
        <v>168</v>
      </c>
      <c r="G411" s="1" t="s">
        <v>468</v>
      </c>
      <c r="H411" s="1" t="s">
        <v>526</v>
      </c>
      <c r="I411" s="1">
        <v>-0.43806339405025702</v>
      </c>
      <c r="J411" s="1">
        <v>7.9352420000000007E-2</v>
      </c>
      <c r="K411" s="20">
        <v>1.02056299063451E-7</v>
      </c>
    </row>
    <row r="412" spans="1:11" ht="15.75">
      <c r="A412" s="35" t="s">
        <v>558</v>
      </c>
      <c r="B412" s="1" t="s">
        <v>356</v>
      </c>
      <c r="C412" s="1">
        <v>6</v>
      </c>
      <c r="D412" s="1">
        <v>32587949</v>
      </c>
      <c r="E412" s="1" t="s">
        <v>168</v>
      </c>
      <c r="F412" s="1" t="s">
        <v>169</v>
      </c>
      <c r="G412" s="1" t="s">
        <v>443</v>
      </c>
      <c r="H412" s="1" t="s">
        <v>526</v>
      </c>
      <c r="I412" s="1">
        <v>1.16165157535367</v>
      </c>
      <c r="J412" s="1">
        <v>0.21420038</v>
      </c>
      <c r="K412" s="20">
        <v>1.64707121183892E-7</v>
      </c>
    </row>
    <row r="413" spans="1:11" ht="15.75">
      <c r="A413" s="35" t="s">
        <v>558</v>
      </c>
      <c r="B413" s="1" t="s">
        <v>283</v>
      </c>
      <c r="C413" s="1">
        <v>5</v>
      </c>
      <c r="D413" s="1">
        <v>72246282</v>
      </c>
      <c r="E413" s="1" t="s">
        <v>168</v>
      </c>
      <c r="F413" s="1" t="s">
        <v>169</v>
      </c>
      <c r="G413" s="1" t="s">
        <v>445</v>
      </c>
      <c r="H413" s="1" t="s">
        <v>526</v>
      </c>
      <c r="I413" s="1">
        <v>0.210414797541084</v>
      </c>
      <c r="J413" s="1">
        <v>3.1148694000000001E-2</v>
      </c>
      <c r="K413" s="20">
        <v>1.45958674647569E-10</v>
      </c>
    </row>
    <row r="414" spans="1:11" ht="15.75">
      <c r="A414" s="35" t="s">
        <v>558</v>
      </c>
      <c r="B414" s="1" t="s">
        <v>396</v>
      </c>
      <c r="C414" s="1">
        <v>19</v>
      </c>
      <c r="D414" s="1">
        <v>44467096</v>
      </c>
      <c r="E414" s="1" t="s">
        <v>169</v>
      </c>
      <c r="F414" s="1" t="s">
        <v>172</v>
      </c>
      <c r="G414" s="1" t="s">
        <v>470</v>
      </c>
      <c r="H414" s="1" t="s">
        <v>526</v>
      </c>
      <c r="I414" s="1">
        <v>-0.40619929051169001</v>
      </c>
      <c r="J414" s="1">
        <v>7.6331949999999996E-2</v>
      </c>
      <c r="K414" s="20">
        <v>2.6998213635345002E-7</v>
      </c>
    </row>
    <row r="415" spans="1:11" ht="15.75">
      <c r="A415" s="35" t="s">
        <v>558</v>
      </c>
      <c r="B415" s="1" t="s">
        <v>275</v>
      </c>
      <c r="C415" s="1">
        <v>5</v>
      </c>
      <c r="D415" s="1">
        <v>72248719</v>
      </c>
      <c r="E415" s="1" t="s">
        <v>172</v>
      </c>
      <c r="F415" s="1" t="s">
        <v>170</v>
      </c>
      <c r="G415" s="1" t="s">
        <v>445</v>
      </c>
      <c r="H415" s="1" t="s">
        <v>526</v>
      </c>
      <c r="I415" s="1">
        <v>0.21349930332785499</v>
      </c>
      <c r="J415" s="1">
        <v>3.0902550000000001E-2</v>
      </c>
      <c r="K415" s="20">
        <v>6.1056383050594599E-11</v>
      </c>
    </row>
    <row r="416" spans="1:11" ht="15.75">
      <c r="A416" s="35" t="s">
        <v>558</v>
      </c>
      <c r="B416" s="1" t="s">
        <v>278</v>
      </c>
      <c r="C416" s="1">
        <v>5</v>
      </c>
      <c r="D416" s="1">
        <v>72252475</v>
      </c>
      <c r="E416" s="1" t="s">
        <v>170</v>
      </c>
      <c r="F416" s="1" t="s">
        <v>172</v>
      </c>
      <c r="G416" s="1" t="s">
        <v>445</v>
      </c>
      <c r="H416" s="1" t="s">
        <v>526</v>
      </c>
      <c r="I416" s="1">
        <v>0.21486105375608899</v>
      </c>
      <c r="J416" s="1">
        <v>3.1200161000000001E-2</v>
      </c>
      <c r="K416" s="20">
        <v>6.9322787755024897E-11</v>
      </c>
    </row>
    <row r="417" spans="1:11" ht="15.75">
      <c r="A417" s="35" t="s">
        <v>558</v>
      </c>
      <c r="B417" s="1" t="s">
        <v>276</v>
      </c>
      <c r="C417" s="1">
        <v>5</v>
      </c>
      <c r="D417" s="1">
        <v>72255808</v>
      </c>
      <c r="E417" s="1" t="s">
        <v>169</v>
      </c>
      <c r="F417" s="1" t="s">
        <v>168</v>
      </c>
      <c r="G417" s="1" t="s">
        <v>445</v>
      </c>
      <c r="H417" s="1" t="s">
        <v>526</v>
      </c>
      <c r="I417" s="1">
        <v>0.212562924563056</v>
      </c>
      <c r="J417" s="1">
        <v>3.1068780000000001E-2</v>
      </c>
      <c r="K417" s="20">
        <v>8.9470871509804499E-11</v>
      </c>
    </row>
    <row r="418" spans="1:11" ht="15.75">
      <c r="A418" s="35" t="s">
        <v>558</v>
      </c>
      <c r="B418" s="1" t="s">
        <v>355</v>
      </c>
      <c r="C418" s="1">
        <v>6</v>
      </c>
      <c r="D418" s="1">
        <v>32831756</v>
      </c>
      <c r="E418" s="1" t="s">
        <v>170</v>
      </c>
      <c r="F418" s="1" t="s">
        <v>172</v>
      </c>
      <c r="G418" s="1" t="s">
        <v>474</v>
      </c>
      <c r="H418" s="1" t="s">
        <v>526</v>
      </c>
      <c r="I418" s="1">
        <v>0.26306627301562302</v>
      </c>
      <c r="J418" s="1">
        <v>4.5285053999999998E-2</v>
      </c>
      <c r="K418" s="20">
        <v>2.3843165806806099E-8</v>
      </c>
    </row>
    <row r="419" spans="1:11" ht="15.75">
      <c r="A419" s="35" t="s">
        <v>558</v>
      </c>
      <c r="B419" s="1" t="s">
        <v>277</v>
      </c>
      <c r="C419" s="1">
        <v>5</v>
      </c>
      <c r="D419" s="1">
        <v>72277724</v>
      </c>
      <c r="E419" s="1" t="s">
        <v>168</v>
      </c>
      <c r="F419" s="1" t="s">
        <v>170</v>
      </c>
      <c r="G419" s="1" t="s">
        <v>445</v>
      </c>
      <c r="H419" s="1" t="s">
        <v>526</v>
      </c>
      <c r="I419" s="1">
        <v>0.21240247619760499</v>
      </c>
      <c r="J419" s="1">
        <v>3.1081623999999999E-2</v>
      </c>
      <c r="K419" s="20">
        <v>9.3621796052065499E-11</v>
      </c>
    </row>
    <row r="420" spans="1:11" ht="15.75">
      <c r="A420" s="35" t="s">
        <v>558</v>
      </c>
      <c r="B420" s="1" t="s">
        <v>167</v>
      </c>
      <c r="C420" s="1">
        <v>12</v>
      </c>
      <c r="D420" s="1">
        <v>120935530</v>
      </c>
      <c r="E420" s="1" t="s">
        <v>168</v>
      </c>
      <c r="F420" s="1" t="s">
        <v>169</v>
      </c>
      <c r="G420" s="1" t="s">
        <v>468</v>
      </c>
      <c r="H420" s="1" t="s">
        <v>526</v>
      </c>
      <c r="I420" s="1">
        <v>-0.39381652467359501</v>
      </c>
      <c r="J420" s="1">
        <v>7.3014910000000002E-2</v>
      </c>
      <c r="K420" s="20">
        <v>1.9026720030987099E-7</v>
      </c>
    </row>
    <row r="421" spans="1:11" ht="15.75">
      <c r="A421" s="35" t="s">
        <v>558</v>
      </c>
      <c r="B421" s="1" t="s">
        <v>396</v>
      </c>
      <c r="C421" s="1">
        <v>19</v>
      </c>
      <c r="D421" s="1">
        <v>44467096</v>
      </c>
      <c r="E421" s="1" t="s">
        <v>169</v>
      </c>
      <c r="F421" s="1" t="s">
        <v>172</v>
      </c>
      <c r="G421" s="1" t="s">
        <v>479</v>
      </c>
      <c r="H421" s="1" t="s">
        <v>526</v>
      </c>
      <c r="I421" s="1">
        <v>-0.38266859437263201</v>
      </c>
      <c r="J421" s="1">
        <v>8.1877699999999998E-2</v>
      </c>
      <c r="K421" s="20">
        <v>5.3698539167876002E-6</v>
      </c>
    </row>
    <row r="422" spans="1:11" ht="15.75">
      <c r="A422" s="35" t="s">
        <v>558</v>
      </c>
      <c r="B422" s="1" t="s">
        <v>383</v>
      </c>
      <c r="C422" s="1">
        <v>12</v>
      </c>
      <c r="D422" s="1">
        <v>25226388</v>
      </c>
      <c r="E422" s="1" t="s">
        <v>169</v>
      </c>
      <c r="F422" s="1" t="s">
        <v>168</v>
      </c>
      <c r="G422" s="1" t="s">
        <v>483</v>
      </c>
      <c r="H422" s="1" t="s">
        <v>526</v>
      </c>
      <c r="I422" s="1">
        <v>-0.38974560381413098</v>
      </c>
      <c r="J422" s="1">
        <v>6.451925E-2</v>
      </c>
      <c r="K422" s="20">
        <v>7.1646103040356196E-9</v>
      </c>
    </row>
    <row r="423" spans="1:11" ht="15.75">
      <c r="A423" s="35" t="s">
        <v>558</v>
      </c>
      <c r="B423" s="1" t="s">
        <v>392</v>
      </c>
      <c r="C423" s="1">
        <v>1</v>
      </c>
      <c r="D423" s="1">
        <v>48622182</v>
      </c>
      <c r="E423" s="1" t="s">
        <v>172</v>
      </c>
      <c r="F423" s="1" t="s">
        <v>170</v>
      </c>
      <c r="G423" s="1" t="s">
        <v>460</v>
      </c>
      <c r="H423" s="1" t="s">
        <v>526</v>
      </c>
      <c r="I423" s="1">
        <v>0.55836508853431999</v>
      </c>
      <c r="J423" s="1">
        <v>6.6080659999999999E-2</v>
      </c>
      <c r="K423" s="20">
        <v>5.4970679805032597E-15</v>
      </c>
    </row>
    <row r="424" spans="1:11" ht="15.75">
      <c r="A424" s="35" t="s">
        <v>558</v>
      </c>
      <c r="B424" s="1" t="s">
        <v>380</v>
      </c>
      <c r="C424" s="1">
        <v>12</v>
      </c>
      <c r="D424" s="1">
        <v>25265248</v>
      </c>
      <c r="E424" s="1" t="s">
        <v>170</v>
      </c>
      <c r="F424" s="1" t="s">
        <v>172</v>
      </c>
      <c r="G424" s="1" t="s">
        <v>488</v>
      </c>
      <c r="H424" s="1" t="s">
        <v>526</v>
      </c>
      <c r="I424" s="1">
        <v>0.98639809998536399</v>
      </c>
      <c r="J424" s="1">
        <v>0.14050376000000001</v>
      </c>
      <c r="K424" s="20">
        <v>3.2176710970766397E-11</v>
      </c>
    </row>
    <row r="425" spans="1:11" ht="15.75">
      <c r="A425" s="35" t="s">
        <v>558</v>
      </c>
      <c r="B425" s="1" t="s">
        <v>288</v>
      </c>
      <c r="C425" s="1">
        <v>5</v>
      </c>
      <c r="D425" s="1">
        <v>72335708</v>
      </c>
      <c r="E425" s="1" t="s">
        <v>168</v>
      </c>
      <c r="F425" s="1" t="s">
        <v>169</v>
      </c>
      <c r="G425" s="1" t="s">
        <v>445</v>
      </c>
      <c r="H425" s="1" t="s">
        <v>526</v>
      </c>
      <c r="I425" s="1">
        <v>-0.21084281595502</v>
      </c>
      <c r="J425" s="1">
        <v>3.1289496E-2</v>
      </c>
      <c r="K425" s="20">
        <v>1.6036774964654701E-10</v>
      </c>
    </row>
    <row r="426" spans="1:11" ht="15.75">
      <c r="A426" s="35" t="s">
        <v>558</v>
      </c>
      <c r="B426" s="1" t="s">
        <v>282</v>
      </c>
      <c r="C426" s="1">
        <v>5</v>
      </c>
      <c r="D426" s="1">
        <v>72339109</v>
      </c>
      <c r="E426" s="1" t="s">
        <v>169</v>
      </c>
      <c r="F426" s="1" t="s">
        <v>168</v>
      </c>
      <c r="G426" s="1" t="s">
        <v>445</v>
      </c>
      <c r="H426" s="1" t="s">
        <v>526</v>
      </c>
      <c r="I426" s="1">
        <v>-0.21083433994154899</v>
      </c>
      <c r="J426" s="1">
        <v>3.1285979999999998E-2</v>
      </c>
      <c r="K426" s="20">
        <v>1.59929408985886E-10</v>
      </c>
    </row>
    <row r="427" spans="1:11" ht="15.75">
      <c r="A427" s="35" t="s">
        <v>558</v>
      </c>
      <c r="B427" s="1" t="s">
        <v>286</v>
      </c>
      <c r="C427" s="1">
        <v>5</v>
      </c>
      <c r="D427" s="1">
        <v>72347527</v>
      </c>
      <c r="E427" s="1" t="s">
        <v>169</v>
      </c>
      <c r="F427" s="1" t="s">
        <v>172</v>
      </c>
      <c r="G427" s="1" t="s">
        <v>445</v>
      </c>
      <c r="H427" s="1" t="s">
        <v>526</v>
      </c>
      <c r="I427" s="1">
        <v>-0.20616945388791899</v>
      </c>
      <c r="J427" s="1">
        <v>3.14457E-2</v>
      </c>
      <c r="K427" s="20">
        <v>4.4308841743380198E-10</v>
      </c>
    </row>
    <row r="428" spans="1:11" ht="15.75">
      <c r="A428" s="35" t="s">
        <v>558</v>
      </c>
      <c r="B428" s="1" t="s">
        <v>414</v>
      </c>
      <c r="C428" s="1">
        <v>6</v>
      </c>
      <c r="D428" s="1">
        <v>32400088</v>
      </c>
      <c r="E428" s="1" t="s">
        <v>168</v>
      </c>
      <c r="F428" s="1" t="s">
        <v>169</v>
      </c>
      <c r="G428" s="1" t="s">
        <v>439</v>
      </c>
      <c r="H428" s="1" t="s">
        <v>526</v>
      </c>
      <c r="I428" s="1">
        <v>-0.62598622837274998</v>
      </c>
      <c r="J428" s="1">
        <v>8.3715049999999999E-2</v>
      </c>
      <c r="K428" s="20">
        <v>2.2002643537431E-12</v>
      </c>
    </row>
    <row r="429" spans="1:11" ht="15.75">
      <c r="A429" s="35" t="s">
        <v>558</v>
      </c>
      <c r="B429" s="1" t="s">
        <v>352</v>
      </c>
      <c r="C429" s="1">
        <v>6</v>
      </c>
      <c r="D429" s="1">
        <v>32419312</v>
      </c>
      <c r="E429" s="1" t="s">
        <v>170</v>
      </c>
      <c r="F429" s="1" t="s">
        <v>172</v>
      </c>
      <c r="G429" s="1" t="s">
        <v>457</v>
      </c>
      <c r="H429" s="1" t="s">
        <v>526</v>
      </c>
      <c r="I429" s="1">
        <v>0.76161020252897504</v>
      </c>
      <c r="J429" s="1">
        <v>0.12446338999999999</v>
      </c>
      <c r="K429" s="20">
        <v>4.7369070751924496E-9</v>
      </c>
    </row>
    <row r="430" spans="1:11" ht="15.75">
      <c r="A430" s="35" t="s">
        <v>558</v>
      </c>
      <c r="B430" s="1" t="s">
        <v>289</v>
      </c>
      <c r="C430" s="1">
        <v>5</v>
      </c>
      <c r="D430" s="1">
        <v>72364673</v>
      </c>
      <c r="E430" s="1" t="s">
        <v>170</v>
      </c>
      <c r="F430" s="1" t="s">
        <v>172</v>
      </c>
      <c r="G430" s="1" t="s">
        <v>445</v>
      </c>
      <c r="H430" s="1" t="s">
        <v>526</v>
      </c>
      <c r="I430" s="1">
        <v>0.211903644158315</v>
      </c>
      <c r="J430" s="1">
        <v>3.1281984999999998E-2</v>
      </c>
      <c r="K430" s="20">
        <v>1.3126627754923799E-10</v>
      </c>
    </row>
    <row r="431" spans="1:11" ht="15.75">
      <c r="A431" s="35" t="s">
        <v>558</v>
      </c>
      <c r="B431" s="1" t="s">
        <v>281</v>
      </c>
      <c r="C431" s="1">
        <v>5</v>
      </c>
      <c r="D431" s="1">
        <v>72365332</v>
      </c>
      <c r="E431" s="1" t="s">
        <v>168</v>
      </c>
      <c r="F431" s="1" t="s">
        <v>169</v>
      </c>
      <c r="G431" s="1" t="s">
        <v>445</v>
      </c>
      <c r="H431" s="1" t="s">
        <v>526</v>
      </c>
      <c r="I431" s="1">
        <v>0.21188395401242799</v>
      </c>
      <c r="J431" s="1">
        <v>3.1282909999999997E-2</v>
      </c>
      <c r="K431" s="20">
        <v>1.3188231908592901E-10</v>
      </c>
    </row>
    <row r="432" spans="1:11" ht="15.75">
      <c r="A432" s="35" t="s">
        <v>558</v>
      </c>
      <c r="B432" s="1" t="s">
        <v>294</v>
      </c>
      <c r="C432" s="1">
        <v>5</v>
      </c>
      <c r="D432" s="1">
        <v>72385058</v>
      </c>
      <c r="E432" s="1" t="s">
        <v>170</v>
      </c>
      <c r="F432" s="1" t="s">
        <v>172</v>
      </c>
      <c r="G432" s="1" t="s">
        <v>445</v>
      </c>
      <c r="H432" s="1" t="s">
        <v>526</v>
      </c>
      <c r="I432" s="1">
        <v>0.21072433607895799</v>
      </c>
      <c r="J432" s="1">
        <v>3.1284767999999998E-2</v>
      </c>
      <c r="K432" s="20">
        <v>1.6288587069950399E-10</v>
      </c>
    </row>
    <row r="433" spans="1:11" ht="15.75">
      <c r="A433" s="35" t="s">
        <v>558</v>
      </c>
      <c r="B433" s="1" t="s">
        <v>323</v>
      </c>
      <c r="C433" s="1">
        <v>5</v>
      </c>
      <c r="D433" s="1">
        <v>72402135</v>
      </c>
      <c r="E433" s="1" t="s">
        <v>172</v>
      </c>
      <c r="F433" s="1" t="s">
        <v>170</v>
      </c>
      <c r="G433" s="1" t="s">
        <v>445</v>
      </c>
      <c r="H433" s="1" t="s">
        <v>526</v>
      </c>
      <c r="I433" s="1">
        <v>0.19938440379476299</v>
      </c>
      <c r="J433" s="1">
        <v>3.1597636999999998E-2</v>
      </c>
      <c r="K433" s="20">
        <v>1.70433668271245E-9</v>
      </c>
    </row>
    <row r="434" spans="1:11" ht="15.75">
      <c r="A434" s="35" t="s">
        <v>558</v>
      </c>
      <c r="B434" s="1" t="s">
        <v>414</v>
      </c>
      <c r="C434" s="1">
        <v>6</v>
      </c>
      <c r="D434" s="1">
        <v>32400088</v>
      </c>
      <c r="E434" s="1" t="s">
        <v>168</v>
      </c>
      <c r="F434" s="1" t="s">
        <v>169</v>
      </c>
      <c r="G434" s="1" t="s">
        <v>462</v>
      </c>
      <c r="H434" s="1" t="s">
        <v>526</v>
      </c>
      <c r="I434" s="1">
        <v>-0.50879951960525105</v>
      </c>
      <c r="J434" s="1">
        <v>7.4838064999999995E-2</v>
      </c>
      <c r="K434" s="20">
        <v>1.14172574492856E-10</v>
      </c>
    </row>
    <row r="435" spans="1:11" ht="15.75">
      <c r="A435" s="35" t="s">
        <v>558</v>
      </c>
      <c r="B435" s="1" t="s">
        <v>414</v>
      </c>
      <c r="C435" s="1">
        <v>6</v>
      </c>
      <c r="D435" s="1">
        <v>32400088</v>
      </c>
      <c r="E435" s="1" t="s">
        <v>168</v>
      </c>
      <c r="F435" s="1" t="s">
        <v>169</v>
      </c>
      <c r="G435" s="1" t="s">
        <v>482</v>
      </c>
      <c r="H435" s="1" t="s">
        <v>526</v>
      </c>
      <c r="I435" s="1">
        <v>-0.428845853421149</v>
      </c>
      <c r="J435" s="1">
        <v>8.731643E-2</v>
      </c>
      <c r="K435" s="20">
        <v>1.8510717958084701E-6</v>
      </c>
    </row>
    <row r="436" spans="1:11" ht="15.75">
      <c r="A436" s="35" t="s">
        <v>558</v>
      </c>
      <c r="B436" s="1" t="s">
        <v>352</v>
      </c>
      <c r="C436" s="1">
        <v>6</v>
      </c>
      <c r="D436" s="1">
        <v>32419312</v>
      </c>
      <c r="E436" s="1" t="s">
        <v>170</v>
      </c>
      <c r="F436" s="1" t="s">
        <v>172</v>
      </c>
      <c r="G436" s="1" t="s">
        <v>443</v>
      </c>
      <c r="H436" s="1" t="s">
        <v>527</v>
      </c>
      <c r="I436" s="1">
        <v>0.633399992400695</v>
      </c>
      <c r="J436" s="1">
        <v>0.12802736000000001</v>
      </c>
      <c r="K436" s="20">
        <v>1.71143632224565E-6</v>
      </c>
    </row>
    <row r="437" spans="1:11" ht="15.75">
      <c r="A437" s="35" t="s">
        <v>558</v>
      </c>
      <c r="B437" s="1" t="s">
        <v>413</v>
      </c>
      <c r="C437" s="1">
        <v>6</v>
      </c>
      <c r="D437" s="1">
        <v>32583159</v>
      </c>
      <c r="E437" s="1" t="s">
        <v>169</v>
      </c>
      <c r="F437" s="1" t="s">
        <v>168</v>
      </c>
      <c r="G437" s="1" t="s">
        <v>438</v>
      </c>
      <c r="H437" s="1" t="s">
        <v>527</v>
      </c>
      <c r="I437" s="1">
        <v>0.43252006542717902</v>
      </c>
      <c r="J437" s="1">
        <v>9.2126063999999994E-2</v>
      </c>
      <c r="K437" s="20">
        <v>5.2529348805136599E-6</v>
      </c>
    </row>
    <row r="438" spans="1:11" ht="15.75">
      <c r="A438" s="35" t="s">
        <v>558</v>
      </c>
      <c r="B438" s="1" t="s">
        <v>396</v>
      </c>
      <c r="C438" s="1">
        <v>19</v>
      </c>
      <c r="D438" s="1">
        <v>44467096</v>
      </c>
      <c r="E438" s="1" t="s">
        <v>169</v>
      </c>
      <c r="F438" s="1" t="s">
        <v>172</v>
      </c>
      <c r="G438" s="1" t="s">
        <v>452</v>
      </c>
      <c r="H438" s="1" t="s">
        <v>527</v>
      </c>
      <c r="I438" s="1">
        <v>-0.51383406441413204</v>
      </c>
      <c r="J438" s="1">
        <v>0.109627955</v>
      </c>
      <c r="K438" s="20">
        <v>5.4345172937357703E-6</v>
      </c>
    </row>
    <row r="439" spans="1:11" ht="15.75">
      <c r="A439" s="35" t="s">
        <v>558</v>
      </c>
      <c r="B439" s="1" t="s">
        <v>392</v>
      </c>
      <c r="C439" s="1">
        <v>1</v>
      </c>
      <c r="D439" s="1">
        <v>48622182</v>
      </c>
      <c r="E439" s="1" t="s">
        <v>172</v>
      </c>
      <c r="F439" s="1" t="s">
        <v>170</v>
      </c>
      <c r="G439" s="1" t="s">
        <v>453</v>
      </c>
      <c r="H439" s="1" t="s">
        <v>527</v>
      </c>
      <c r="I439" s="1">
        <v>0.376326103422847</v>
      </c>
      <c r="J439" s="1">
        <v>7.0671609999999996E-2</v>
      </c>
      <c r="K439" s="20">
        <v>2.9679662599003598E-7</v>
      </c>
    </row>
    <row r="440" spans="1:11" ht="15.75">
      <c r="A440" s="35" t="s">
        <v>558</v>
      </c>
      <c r="B440" s="1" t="s">
        <v>356</v>
      </c>
      <c r="C440" s="1">
        <v>6</v>
      </c>
      <c r="D440" s="1">
        <v>32587949</v>
      </c>
      <c r="E440" s="1" t="s">
        <v>168</v>
      </c>
      <c r="F440" s="1" t="s">
        <v>169</v>
      </c>
      <c r="G440" s="1" t="s">
        <v>443</v>
      </c>
      <c r="H440" s="1" t="s">
        <v>527</v>
      </c>
      <c r="I440" s="1">
        <v>1.1573304208105299</v>
      </c>
      <c r="J440" s="1">
        <v>0.22770339000000001</v>
      </c>
      <c r="K440" s="20">
        <v>9.2308379777515997E-7</v>
      </c>
    </row>
    <row r="441" spans="1:11" ht="15.75">
      <c r="A441" s="35" t="s">
        <v>558</v>
      </c>
      <c r="B441" s="1" t="s">
        <v>396</v>
      </c>
      <c r="C441" s="1">
        <v>19</v>
      </c>
      <c r="D441" s="1">
        <v>44467096</v>
      </c>
      <c r="E441" s="1" t="s">
        <v>169</v>
      </c>
      <c r="F441" s="1" t="s">
        <v>172</v>
      </c>
      <c r="G441" s="1" t="s">
        <v>470</v>
      </c>
      <c r="H441" s="1" t="s">
        <v>527</v>
      </c>
      <c r="I441" s="1">
        <v>-0.410718275243522</v>
      </c>
      <c r="J441" s="1">
        <v>8.0946459999999998E-2</v>
      </c>
      <c r="K441" s="20">
        <v>9.6069170868829597E-7</v>
      </c>
    </row>
    <row r="442" spans="1:11" ht="15.75">
      <c r="A442" s="35" t="s">
        <v>558</v>
      </c>
      <c r="B442" s="1" t="s">
        <v>256</v>
      </c>
      <c r="C442" s="1">
        <v>22</v>
      </c>
      <c r="D442" s="1">
        <v>23412017</v>
      </c>
      <c r="E442" s="1" t="s">
        <v>172</v>
      </c>
      <c r="F442" s="1" t="s">
        <v>170</v>
      </c>
      <c r="G442" s="1" t="s">
        <v>471</v>
      </c>
      <c r="H442" s="1" t="s">
        <v>527</v>
      </c>
      <c r="I442" s="1">
        <v>-0.18287728948586299</v>
      </c>
      <c r="J442" s="1">
        <v>3.9945926999999999E-2</v>
      </c>
      <c r="K442" s="20">
        <v>8.6991092089815094E-6</v>
      </c>
    </row>
    <row r="443" spans="1:11" ht="15.75">
      <c r="A443" s="35" t="s">
        <v>558</v>
      </c>
      <c r="B443" s="1" t="s">
        <v>355</v>
      </c>
      <c r="C443" s="1">
        <v>6</v>
      </c>
      <c r="D443" s="1">
        <v>32831756</v>
      </c>
      <c r="E443" s="1" t="s">
        <v>170</v>
      </c>
      <c r="F443" s="1" t="s">
        <v>172</v>
      </c>
      <c r="G443" s="1" t="s">
        <v>474</v>
      </c>
      <c r="H443" s="1" t="s">
        <v>527</v>
      </c>
      <c r="I443" s="1">
        <v>0.24556923349717899</v>
      </c>
      <c r="J443" s="1">
        <v>4.6094950000000003E-2</v>
      </c>
      <c r="K443" s="20">
        <v>2.9333336477656501E-7</v>
      </c>
    </row>
    <row r="444" spans="1:11" ht="15.75">
      <c r="A444" s="35" t="s">
        <v>558</v>
      </c>
      <c r="B444" s="1" t="s">
        <v>396</v>
      </c>
      <c r="C444" s="1">
        <v>19</v>
      </c>
      <c r="D444" s="1">
        <v>44467096</v>
      </c>
      <c r="E444" s="1" t="s">
        <v>169</v>
      </c>
      <c r="F444" s="1" t="s">
        <v>172</v>
      </c>
      <c r="G444" s="1" t="s">
        <v>479</v>
      </c>
      <c r="H444" s="1" t="s">
        <v>527</v>
      </c>
      <c r="I444" s="1">
        <v>-0.44912971730379803</v>
      </c>
      <c r="J444" s="1">
        <v>8.4786500000000001E-2</v>
      </c>
      <c r="K444" s="20">
        <v>3.3868080107517699E-7</v>
      </c>
    </row>
    <row r="445" spans="1:11" ht="15.75">
      <c r="A445" s="35" t="s">
        <v>558</v>
      </c>
      <c r="B445" s="1" t="s">
        <v>356</v>
      </c>
      <c r="C445" s="1">
        <v>6</v>
      </c>
      <c r="D445" s="1">
        <v>32587949</v>
      </c>
      <c r="E445" s="1" t="s">
        <v>168</v>
      </c>
      <c r="F445" s="1" t="s">
        <v>169</v>
      </c>
      <c r="G445" s="1" t="s">
        <v>482</v>
      </c>
      <c r="H445" s="1" t="s">
        <v>527</v>
      </c>
      <c r="I445" s="1">
        <v>1.1892776109065899</v>
      </c>
      <c r="J445" s="1">
        <v>0.22977682999999999</v>
      </c>
      <c r="K445" s="20">
        <v>5.9930870917648902E-7</v>
      </c>
    </row>
    <row r="446" spans="1:11" ht="15.75">
      <c r="A446" s="35" t="s">
        <v>558</v>
      </c>
      <c r="B446" s="1" t="s">
        <v>354</v>
      </c>
      <c r="C446" s="1">
        <v>6</v>
      </c>
      <c r="D446" s="1">
        <v>33101269</v>
      </c>
      <c r="E446" s="1" t="s">
        <v>172</v>
      </c>
      <c r="F446" s="1" t="s">
        <v>170</v>
      </c>
      <c r="G446" s="1" t="s">
        <v>484</v>
      </c>
      <c r="H446" s="1" t="s">
        <v>527</v>
      </c>
      <c r="I446" s="1">
        <v>-0.74959715843111996</v>
      </c>
      <c r="J446" s="1">
        <v>0.15982270000000001</v>
      </c>
      <c r="K446" s="20">
        <v>5.3614479260581899E-6</v>
      </c>
    </row>
    <row r="447" spans="1:11" ht="15.75">
      <c r="A447" s="35" t="s">
        <v>558</v>
      </c>
      <c r="B447" s="1" t="s">
        <v>354</v>
      </c>
      <c r="C447" s="1">
        <v>6</v>
      </c>
      <c r="D447" s="1">
        <v>33101269</v>
      </c>
      <c r="E447" s="1" t="s">
        <v>172</v>
      </c>
      <c r="F447" s="1" t="s">
        <v>170</v>
      </c>
      <c r="G447" s="1" t="s">
        <v>485</v>
      </c>
      <c r="H447" s="1" t="s">
        <v>527</v>
      </c>
      <c r="I447" s="1">
        <v>-0.652118845924329</v>
      </c>
      <c r="J447" s="1">
        <v>0.13471886999999999</v>
      </c>
      <c r="K447" s="20">
        <v>2.7638702911422802E-6</v>
      </c>
    </row>
    <row r="448" spans="1:11" ht="15.75">
      <c r="A448" s="35" t="s">
        <v>558</v>
      </c>
      <c r="B448" s="1" t="s">
        <v>392</v>
      </c>
      <c r="C448" s="1">
        <v>1</v>
      </c>
      <c r="D448" s="1">
        <v>48622182</v>
      </c>
      <c r="E448" s="1" t="s">
        <v>172</v>
      </c>
      <c r="F448" s="1" t="s">
        <v>170</v>
      </c>
      <c r="G448" s="1" t="s">
        <v>460</v>
      </c>
      <c r="H448" s="1" t="s">
        <v>527</v>
      </c>
      <c r="I448" s="1">
        <v>0.41254674278569498</v>
      </c>
      <c r="J448" s="1">
        <v>5.7528637000000001E-2</v>
      </c>
      <c r="K448" s="20">
        <v>1.8335863652343199E-11</v>
      </c>
    </row>
    <row r="449" spans="1:11" ht="15.75">
      <c r="A449" s="35" t="s">
        <v>558</v>
      </c>
      <c r="B449" s="1" t="s">
        <v>380</v>
      </c>
      <c r="C449" s="1">
        <v>12</v>
      </c>
      <c r="D449" s="1">
        <v>25265248</v>
      </c>
      <c r="E449" s="1" t="s">
        <v>170</v>
      </c>
      <c r="F449" s="1" t="s">
        <v>172</v>
      </c>
      <c r="G449" s="1" t="s">
        <v>488</v>
      </c>
      <c r="H449" s="1" t="s">
        <v>527</v>
      </c>
      <c r="I449" s="1">
        <v>0.99604819008701795</v>
      </c>
      <c r="J449" s="1">
        <v>0.12970202</v>
      </c>
      <c r="K449" s="20">
        <v>9.6638073156467395E-13</v>
      </c>
    </row>
    <row r="450" spans="1:11" ht="15.75">
      <c r="A450" s="35" t="s">
        <v>558</v>
      </c>
      <c r="B450" s="1" t="s">
        <v>414</v>
      </c>
      <c r="C450" s="1">
        <v>6</v>
      </c>
      <c r="D450" s="1">
        <v>32400088</v>
      </c>
      <c r="E450" s="1" t="s">
        <v>168</v>
      </c>
      <c r="F450" s="1" t="s">
        <v>169</v>
      </c>
      <c r="G450" s="1" t="s">
        <v>439</v>
      </c>
      <c r="H450" s="1" t="s">
        <v>527</v>
      </c>
      <c r="I450" s="1">
        <v>-0.52085266223028404</v>
      </c>
      <c r="J450" s="1">
        <v>9.2538423999999994E-2</v>
      </c>
      <c r="K450" s="20">
        <v>6.8229112050518095E-8</v>
      </c>
    </row>
    <row r="451" spans="1:11" ht="15.75">
      <c r="A451" s="35" t="s">
        <v>558</v>
      </c>
      <c r="B451" s="1" t="s">
        <v>410</v>
      </c>
      <c r="C451" s="1">
        <v>6</v>
      </c>
      <c r="D451" s="1">
        <v>32427699</v>
      </c>
      <c r="E451" s="1" t="s">
        <v>168</v>
      </c>
      <c r="F451" s="1" t="s">
        <v>169</v>
      </c>
      <c r="G451" s="1" t="s">
        <v>457</v>
      </c>
      <c r="H451" s="1" t="s">
        <v>527</v>
      </c>
      <c r="I451" s="1">
        <v>1.01902063795666</v>
      </c>
      <c r="J451" s="1">
        <v>0.21875367000000001</v>
      </c>
      <c r="K451" s="20">
        <v>6.1580517556203601E-6</v>
      </c>
    </row>
    <row r="452" spans="1:11" ht="15.75">
      <c r="A452" s="35" t="s">
        <v>558</v>
      </c>
      <c r="B452" s="1" t="s">
        <v>352</v>
      </c>
      <c r="C452" s="1">
        <v>6</v>
      </c>
      <c r="D452" s="1">
        <v>32419312</v>
      </c>
      <c r="E452" s="1" t="s">
        <v>170</v>
      </c>
      <c r="F452" s="1" t="s">
        <v>172</v>
      </c>
      <c r="G452" s="1" t="s">
        <v>457</v>
      </c>
      <c r="H452" s="1" t="s">
        <v>527</v>
      </c>
      <c r="I452" s="1">
        <v>0.74428573650011198</v>
      </c>
      <c r="J452" s="1">
        <v>0.12775064999999999</v>
      </c>
      <c r="K452" s="20">
        <v>2.5470882036986401E-8</v>
      </c>
    </row>
    <row r="453" spans="1:11" ht="15.75">
      <c r="A453" s="35" t="s">
        <v>558</v>
      </c>
      <c r="B453" s="1" t="s">
        <v>414</v>
      </c>
      <c r="C453" s="1">
        <v>6</v>
      </c>
      <c r="D453" s="1">
        <v>32400088</v>
      </c>
      <c r="E453" s="1" t="s">
        <v>168</v>
      </c>
      <c r="F453" s="1" t="s">
        <v>169</v>
      </c>
      <c r="G453" s="1" t="s">
        <v>462</v>
      </c>
      <c r="H453" s="1" t="s">
        <v>527</v>
      </c>
      <c r="I453" s="1">
        <v>-0.40331436491977701</v>
      </c>
      <c r="J453" s="1">
        <v>8.6843580000000004E-2</v>
      </c>
      <c r="K453" s="20">
        <v>6.5473483073269403E-6</v>
      </c>
    </row>
    <row r="454" spans="1:11" ht="15.75">
      <c r="A454" s="35" t="s">
        <v>558</v>
      </c>
      <c r="B454" s="1" t="s">
        <v>352</v>
      </c>
      <c r="C454" s="1">
        <v>6</v>
      </c>
      <c r="D454" s="1">
        <v>32419312</v>
      </c>
      <c r="E454" s="1" t="s">
        <v>170</v>
      </c>
      <c r="F454" s="1" t="s">
        <v>172</v>
      </c>
      <c r="G454" s="1" t="s">
        <v>492</v>
      </c>
      <c r="H454" s="1" t="s">
        <v>527</v>
      </c>
      <c r="I454" s="1">
        <v>-0.62481313067197097</v>
      </c>
      <c r="J454" s="1">
        <v>0.12800861999999999</v>
      </c>
      <c r="K454" s="20">
        <v>2.3071532341099899E-6</v>
      </c>
    </row>
    <row r="455" spans="1:11" ht="15.75">
      <c r="A455" s="35" t="s">
        <v>558</v>
      </c>
      <c r="B455" s="1" t="s">
        <v>353</v>
      </c>
      <c r="C455" s="1">
        <v>6</v>
      </c>
      <c r="D455" s="1">
        <v>32301289</v>
      </c>
      <c r="E455" s="1" t="s">
        <v>169</v>
      </c>
      <c r="F455" s="1" t="s">
        <v>168</v>
      </c>
      <c r="G455" s="1" t="s">
        <v>496</v>
      </c>
      <c r="H455" s="1" t="s">
        <v>527</v>
      </c>
      <c r="I455" s="1">
        <v>0.36805366122023098</v>
      </c>
      <c r="J455" s="1">
        <v>6.7820350000000001E-2</v>
      </c>
      <c r="K455" s="20">
        <v>1.8226670238371699E-7</v>
      </c>
    </row>
    <row r="456" spans="1:11" ht="15.75">
      <c r="A456" s="35" t="s">
        <v>558</v>
      </c>
      <c r="B456" s="1" t="s">
        <v>297</v>
      </c>
      <c r="C456" s="1">
        <v>5</v>
      </c>
      <c r="D456" s="1">
        <v>72125995</v>
      </c>
      <c r="E456" s="1" t="s">
        <v>170</v>
      </c>
      <c r="F456" s="1" t="s">
        <v>172</v>
      </c>
      <c r="G456" s="1" t="s">
        <v>445</v>
      </c>
      <c r="H456" s="1" t="s">
        <v>528</v>
      </c>
      <c r="I456" s="1">
        <v>-0.24770245850806999</v>
      </c>
      <c r="J456" s="1">
        <v>4.7149570000000002E-2</v>
      </c>
      <c r="K456" s="20">
        <v>6.4229520557227404E-7</v>
      </c>
    </row>
    <row r="457" spans="1:11" ht="15.75">
      <c r="A457" s="35" t="s">
        <v>558</v>
      </c>
      <c r="B457" s="1" t="s">
        <v>325</v>
      </c>
      <c r="C457" s="1">
        <v>5</v>
      </c>
      <c r="D457" s="1">
        <v>72127469</v>
      </c>
      <c r="E457" s="1" t="s">
        <v>168</v>
      </c>
      <c r="F457" s="1" t="s">
        <v>169</v>
      </c>
      <c r="G457" s="1" t="s">
        <v>445</v>
      </c>
      <c r="H457" s="1" t="s">
        <v>528</v>
      </c>
      <c r="I457" s="1">
        <v>-0.247614142558544</v>
      </c>
      <c r="J457" s="1">
        <v>4.7140880000000003E-2</v>
      </c>
      <c r="K457" s="20">
        <v>6.4487434567579398E-7</v>
      </c>
    </row>
    <row r="458" spans="1:11" ht="15.75">
      <c r="A458" s="35" t="s">
        <v>558</v>
      </c>
      <c r="B458" s="1" t="s">
        <v>327</v>
      </c>
      <c r="C458" s="1">
        <v>5</v>
      </c>
      <c r="D458" s="1">
        <v>72129604</v>
      </c>
      <c r="E458" s="1" t="s">
        <v>168</v>
      </c>
      <c r="F458" s="1" t="s">
        <v>169</v>
      </c>
      <c r="G458" s="1" t="s">
        <v>445</v>
      </c>
      <c r="H458" s="1" t="s">
        <v>528</v>
      </c>
      <c r="I458" s="1">
        <v>-0.247614142558544</v>
      </c>
      <c r="J458" s="1">
        <v>4.7140880000000003E-2</v>
      </c>
      <c r="K458" s="20">
        <v>6.4487434567579398E-7</v>
      </c>
    </row>
    <row r="459" spans="1:11" ht="15.75">
      <c r="A459" s="35" t="s">
        <v>558</v>
      </c>
      <c r="B459" s="1" t="s">
        <v>296</v>
      </c>
      <c r="C459" s="1">
        <v>5</v>
      </c>
      <c r="D459" s="1">
        <v>72130646</v>
      </c>
      <c r="E459" s="1" t="s">
        <v>170</v>
      </c>
      <c r="F459" s="1" t="s">
        <v>172</v>
      </c>
      <c r="G459" s="1" t="s">
        <v>445</v>
      </c>
      <c r="H459" s="1" t="s">
        <v>528</v>
      </c>
      <c r="I459" s="1">
        <v>-0.24636139905892901</v>
      </c>
      <c r="J459" s="1">
        <v>4.7039930000000001E-2</v>
      </c>
      <c r="K459" s="20">
        <v>6.9021154470118904E-7</v>
      </c>
    </row>
    <row r="460" spans="1:11" ht="15.75">
      <c r="A460" s="35" t="s">
        <v>558</v>
      </c>
      <c r="B460" s="1" t="s">
        <v>324</v>
      </c>
      <c r="C460" s="1">
        <v>5</v>
      </c>
      <c r="D460" s="1">
        <v>72137235</v>
      </c>
      <c r="E460" s="1" t="s">
        <v>172</v>
      </c>
      <c r="F460" s="1" t="s">
        <v>170</v>
      </c>
      <c r="G460" s="1" t="s">
        <v>445</v>
      </c>
      <c r="H460" s="1" t="s">
        <v>528</v>
      </c>
      <c r="I460" s="1">
        <v>-0.24761602300482299</v>
      </c>
      <c r="J460" s="1">
        <v>4.7142033E-2</v>
      </c>
      <c r="K460" s="20">
        <v>6.4512675794620404E-7</v>
      </c>
    </row>
    <row r="461" spans="1:11" ht="15.75">
      <c r="A461" s="35" t="s">
        <v>558</v>
      </c>
      <c r="B461" s="1" t="s">
        <v>326</v>
      </c>
      <c r="C461" s="1">
        <v>5</v>
      </c>
      <c r="D461" s="1">
        <v>72139788</v>
      </c>
      <c r="E461" s="1" t="s">
        <v>170</v>
      </c>
      <c r="F461" s="1" t="s">
        <v>172</v>
      </c>
      <c r="G461" s="1" t="s">
        <v>445</v>
      </c>
      <c r="H461" s="1" t="s">
        <v>528</v>
      </c>
      <c r="I461" s="1">
        <v>-0.247614142558544</v>
      </c>
      <c r="J461" s="1">
        <v>4.7140880000000003E-2</v>
      </c>
      <c r="K461" s="20">
        <v>6.4487434567579398E-7</v>
      </c>
    </row>
    <row r="462" spans="1:11" ht="15.75">
      <c r="A462" s="35" t="s">
        <v>558</v>
      </c>
      <c r="B462" s="1" t="s">
        <v>319</v>
      </c>
      <c r="C462" s="1">
        <v>5</v>
      </c>
      <c r="D462" s="1">
        <v>72147741</v>
      </c>
      <c r="E462" s="1" t="s">
        <v>172</v>
      </c>
      <c r="F462" s="1" t="s">
        <v>170</v>
      </c>
      <c r="G462" s="1" t="s">
        <v>445</v>
      </c>
      <c r="H462" s="1" t="s">
        <v>528</v>
      </c>
      <c r="I462" s="1">
        <v>-0.247753743699995</v>
      </c>
      <c r="J462" s="1">
        <v>4.717727E-2</v>
      </c>
      <c r="K462" s="20">
        <v>6.4800131034370095E-7</v>
      </c>
    </row>
    <row r="463" spans="1:11" ht="15.75">
      <c r="A463" s="35" t="s">
        <v>558</v>
      </c>
      <c r="B463" s="1" t="s">
        <v>292</v>
      </c>
      <c r="C463" s="1">
        <v>5</v>
      </c>
      <c r="D463" s="1">
        <v>72160974</v>
      </c>
      <c r="E463" s="1" t="s">
        <v>170</v>
      </c>
      <c r="F463" s="1" t="s">
        <v>172</v>
      </c>
      <c r="G463" s="1" t="s">
        <v>445</v>
      </c>
      <c r="H463" s="1" t="s">
        <v>528</v>
      </c>
      <c r="I463" s="1">
        <v>-0.24797736909020399</v>
      </c>
      <c r="J463" s="1">
        <v>4.7181784999999997E-2</v>
      </c>
      <c r="K463" s="20">
        <v>6.35955342595295E-7</v>
      </c>
    </row>
    <row r="464" spans="1:11" ht="15.75">
      <c r="A464" s="35" t="s">
        <v>558</v>
      </c>
      <c r="B464" s="1" t="s">
        <v>322</v>
      </c>
      <c r="C464" s="1">
        <v>5</v>
      </c>
      <c r="D464" s="1">
        <v>72163793</v>
      </c>
      <c r="E464" s="1" t="s">
        <v>172</v>
      </c>
      <c r="F464" s="1" t="s">
        <v>169</v>
      </c>
      <c r="G464" s="1" t="s">
        <v>445</v>
      </c>
      <c r="H464" s="1" t="s">
        <v>528</v>
      </c>
      <c r="I464" s="1">
        <v>-0.24797736909020399</v>
      </c>
      <c r="J464" s="1">
        <v>4.7181784999999997E-2</v>
      </c>
      <c r="K464" s="20">
        <v>6.35955342595295E-7</v>
      </c>
    </row>
    <row r="465" spans="1:11" ht="15.75">
      <c r="A465" s="35" t="s">
        <v>558</v>
      </c>
      <c r="B465" s="1" t="s">
        <v>291</v>
      </c>
      <c r="C465" s="1">
        <v>5</v>
      </c>
      <c r="D465" s="1">
        <v>72168857</v>
      </c>
      <c r="E465" s="1" t="s">
        <v>169</v>
      </c>
      <c r="F465" s="1" t="s">
        <v>168</v>
      </c>
      <c r="G465" s="1" t="s">
        <v>445</v>
      </c>
      <c r="H465" s="1" t="s">
        <v>528</v>
      </c>
      <c r="I465" s="1">
        <v>-0.247614142558544</v>
      </c>
      <c r="J465" s="1">
        <v>4.7140880000000003E-2</v>
      </c>
      <c r="K465" s="20">
        <v>6.4487434567579398E-7</v>
      </c>
    </row>
    <row r="466" spans="1:11" ht="15.75">
      <c r="A466" s="35" t="s">
        <v>558</v>
      </c>
      <c r="B466" s="1" t="s">
        <v>314</v>
      </c>
      <c r="C466" s="1">
        <v>5</v>
      </c>
      <c r="D466" s="1">
        <v>72172779</v>
      </c>
      <c r="E466" s="1" t="s">
        <v>172</v>
      </c>
      <c r="F466" s="1" t="s">
        <v>170</v>
      </c>
      <c r="G466" s="1" t="s">
        <v>445</v>
      </c>
      <c r="H466" s="1" t="s">
        <v>528</v>
      </c>
      <c r="I466" s="1">
        <v>-0.251173319934831</v>
      </c>
      <c r="J466" s="1">
        <v>4.7248643E-2</v>
      </c>
      <c r="K466" s="20">
        <v>4.8668823423270401E-7</v>
      </c>
    </row>
    <row r="467" spans="1:11" ht="15.75">
      <c r="A467" s="35" t="s">
        <v>558</v>
      </c>
      <c r="B467" s="1" t="s">
        <v>284</v>
      </c>
      <c r="C467" s="1">
        <v>5</v>
      </c>
      <c r="D467" s="1">
        <v>72180647</v>
      </c>
      <c r="E467" s="1" t="s">
        <v>168</v>
      </c>
      <c r="F467" s="1" t="s">
        <v>169</v>
      </c>
      <c r="G467" s="1" t="s">
        <v>445</v>
      </c>
      <c r="H467" s="1" t="s">
        <v>528</v>
      </c>
      <c r="I467" s="1">
        <v>-0.2518033522773</v>
      </c>
      <c r="J467" s="1">
        <v>4.7355816000000002E-2</v>
      </c>
      <c r="K467" s="20">
        <v>4.8393353543066599E-7</v>
      </c>
    </row>
    <row r="468" spans="1:11" ht="15.75">
      <c r="A468" s="35" t="s">
        <v>558</v>
      </c>
      <c r="B468" s="1" t="s">
        <v>321</v>
      </c>
      <c r="C468" s="1">
        <v>5</v>
      </c>
      <c r="D468" s="1">
        <v>72182857</v>
      </c>
      <c r="E468" s="1" t="s">
        <v>170</v>
      </c>
      <c r="F468" s="1" t="s">
        <v>172</v>
      </c>
      <c r="G468" s="1" t="s">
        <v>445</v>
      </c>
      <c r="H468" s="1" t="s">
        <v>528</v>
      </c>
      <c r="I468" s="1">
        <v>-0.257871410537513</v>
      </c>
      <c r="J468" s="1">
        <v>4.7243374999999997E-2</v>
      </c>
      <c r="K468" s="20">
        <v>2.5678697520034002E-7</v>
      </c>
    </row>
    <row r="469" spans="1:11" ht="15.75">
      <c r="A469" s="35" t="s">
        <v>558</v>
      </c>
      <c r="B469" s="1" t="s">
        <v>392</v>
      </c>
      <c r="C469" s="1">
        <v>1</v>
      </c>
      <c r="D469" s="1">
        <v>48622182</v>
      </c>
      <c r="E469" s="1" t="s">
        <v>172</v>
      </c>
      <c r="F469" s="1" t="s">
        <v>170</v>
      </c>
      <c r="G469" s="1" t="s">
        <v>453</v>
      </c>
      <c r="H469" s="1" t="s">
        <v>528</v>
      </c>
      <c r="I469" s="1">
        <v>0.45510679499072099</v>
      </c>
      <c r="J469" s="1">
        <v>9.2980123999999997E-2</v>
      </c>
      <c r="K469" s="20">
        <v>3.0481228609710398E-6</v>
      </c>
    </row>
    <row r="470" spans="1:11" ht="15.75">
      <c r="A470" s="35" t="s">
        <v>558</v>
      </c>
      <c r="B470" s="1" t="s">
        <v>287</v>
      </c>
      <c r="C470" s="1">
        <v>5</v>
      </c>
      <c r="D470" s="1">
        <v>72186905</v>
      </c>
      <c r="E470" s="1" t="s">
        <v>170</v>
      </c>
      <c r="F470" s="1" t="s">
        <v>172</v>
      </c>
      <c r="G470" s="1" t="s">
        <v>445</v>
      </c>
      <c r="H470" s="1" t="s">
        <v>528</v>
      </c>
      <c r="I470" s="1">
        <v>-0.25817335084437898</v>
      </c>
      <c r="J470" s="1">
        <v>4.736895E-2</v>
      </c>
      <c r="K470" s="20">
        <v>2.6636217038937998E-7</v>
      </c>
    </row>
    <row r="471" spans="1:11" ht="15.75">
      <c r="A471" s="35" t="s">
        <v>558</v>
      </c>
      <c r="B471" s="1" t="s">
        <v>316</v>
      </c>
      <c r="C471" s="1">
        <v>5</v>
      </c>
      <c r="D471" s="1">
        <v>72200345</v>
      </c>
      <c r="E471" s="1" t="s">
        <v>172</v>
      </c>
      <c r="F471" s="1" t="s">
        <v>170</v>
      </c>
      <c r="G471" s="1" t="s">
        <v>445</v>
      </c>
      <c r="H471" s="1" t="s">
        <v>528</v>
      </c>
      <c r="I471" s="1">
        <v>-0.25129239732046599</v>
      </c>
      <c r="J471" s="1">
        <v>4.7294214000000001E-2</v>
      </c>
      <c r="K471" s="20">
        <v>4.9237033353645699E-7</v>
      </c>
    </row>
    <row r="472" spans="1:11" ht="15.75">
      <c r="A472" s="35" t="s">
        <v>558</v>
      </c>
      <c r="B472" s="1" t="s">
        <v>290</v>
      </c>
      <c r="C472" s="1">
        <v>5</v>
      </c>
      <c r="D472" s="1">
        <v>72204024</v>
      </c>
      <c r="E472" s="1" t="s">
        <v>170</v>
      </c>
      <c r="F472" s="1" t="s">
        <v>172</v>
      </c>
      <c r="G472" s="1" t="s">
        <v>445</v>
      </c>
      <c r="H472" s="1" t="s">
        <v>528</v>
      </c>
      <c r="I472" s="1">
        <v>-0.25125987750379403</v>
      </c>
      <c r="J472" s="1">
        <v>4.7409390000000003E-2</v>
      </c>
      <c r="K472" s="20">
        <v>5.2309835980811305E-7</v>
      </c>
    </row>
    <row r="473" spans="1:11" ht="15.75">
      <c r="A473" s="35" t="s">
        <v>558</v>
      </c>
      <c r="B473" s="1" t="s">
        <v>285</v>
      </c>
      <c r="C473" s="1">
        <v>5</v>
      </c>
      <c r="D473" s="1">
        <v>72204099</v>
      </c>
      <c r="E473" s="1" t="s">
        <v>170</v>
      </c>
      <c r="F473" s="1" t="s">
        <v>172</v>
      </c>
      <c r="G473" s="1" t="s">
        <v>445</v>
      </c>
      <c r="H473" s="1" t="s">
        <v>528</v>
      </c>
      <c r="I473" s="1">
        <v>-0.251236672578246</v>
      </c>
      <c r="J473" s="1">
        <v>4.7410969999999997E-2</v>
      </c>
      <c r="K473" s="20">
        <v>5.2465053466509499E-7</v>
      </c>
    </row>
    <row r="474" spans="1:11" ht="15.75">
      <c r="A474" s="35" t="s">
        <v>558</v>
      </c>
      <c r="B474" s="1" t="s">
        <v>312</v>
      </c>
      <c r="C474" s="1">
        <v>5</v>
      </c>
      <c r="D474" s="1">
        <v>72236003</v>
      </c>
      <c r="E474" s="1" t="s">
        <v>172</v>
      </c>
      <c r="F474" s="1" t="s">
        <v>170</v>
      </c>
      <c r="G474" s="1" t="s">
        <v>445</v>
      </c>
      <c r="H474" s="1" t="s">
        <v>528</v>
      </c>
      <c r="I474" s="1">
        <v>-0.240889174277992</v>
      </c>
      <c r="J474" s="1">
        <v>4.6882960000000001E-2</v>
      </c>
      <c r="K474" s="20">
        <v>1.0674378169917601E-6</v>
      </c>
    </row>
    <row r="475" spans="1:11" ht="15.75">
      <c r="A475" s="35" t="s">
        <v>558</v>
      </c>
      <c r="B475" s="1" t="s">
        <v>299</v>
      </c>
      <c r="C475" s="1">
        <v>5</v>
      </c>
      <c r="D475" s="1">
        <v>72236312</v>
      </c>
      <c r="E475" s="1" t="s">
        <v>169</v>
      </c>
      <c r="F475" s="1" t="s">
        <v>172</v>
      </c>
      <c r="G475" s="1" t="s">
        <v>445</v>
      </c>
      <c r="H475" s="1" t="s">
        <v>528</v>
      </c>
      <c r="I475" s="1">
        <v>-0.24005245234995101</v>
      </c>
      <c r="J475" s="1">
        <v>4.6790272000000001E-2</v>
      </c>
      <c r="K475" s="20">
        <v>1.10398769627063E-6</v>
      </c>
    </row>
    <row r="476" spans="1:11" ht="15.75">
      <c r="A476" s="35" t="s">
        <v>558</v>
      </c>
      <c r="B476" s="1" t="s">
        <v>283</v>
      </c>
      <c r="C476" s="1">
        <v>5</v>
      </c>
      <c r="D476" s="1">
        <v>72246282</v>
      </c>
      <c r="E476" s="1" t="s">
        <v>168</v>
      </c>
      <c r="F476" s="1" t="s">
        <v>169</v>
      </c>
      <c r="G476" s="1" t="s">
        <v>445</v>
      </c>
      <c r="H476" s="1" t="s">
        <v>528</v>
      </c>
      <c r="I476" s="1">
        <v>-0.24047504618527199</v>
      </c>
      <c r="J476" s="1">
        <v>4.7616486E-2</v>
      </c>
      <c r="K476" s="20">
        <v>1.56421856994809E-6</v>
      </c>
    </row>
    <row r="477" spans="1:11" ht="15.75">
      <c r="A477" s="35" t="s">
        <v>558</v>
      </c>
      <c r="B477" s="1" t="s">
        <v>275</v>
      </c>
      <c r="C477" s="1">
        <v>5</v>
      </c>
      <c r="D477" s="1">
        <v>72248719</v>
      </c>
      <c r="E477" s="1" t="s">
        <v>172</v>
      </c>
      <c r="F477" s="1" t="s">
        <v>170</v>
      </c>
      <c r="G477" s="1" t="s">
        <v>445</v>
      </c>
      <c r="H477" s="1" t="s">
        <v>528</v>
      </c>
      <c r="I477" s="1">
        <v>-0.24208810370133599</v>
      </c>
      <c r="J477" s="1">
        <v>4.7813684000000002E-2</v>
      </c>
      <c r="K477" s="20">
        <v>1.47917237001857E-6</v>
      </c>
    </row>
    <row r="478" spans="1:11" ht="15.75">
      <c r="A478" s="35" t="s">
        <v>558</v>
      </c>
      <c r="B478" s="1" t="s">
        <v>278</v>
      </c>
      <c r="C478" s="1">
        <v>5</v>
      </c>
      <c r="D478" s="1">
        <v>72252475</v>
      </c>
      <c r="E478" s="1" t="s">
        <v>170</v>
      </c>
      <c r="F478" s="1" t="s">
        <v>172</v>
      </c>
      <c r="G478" s="1" t="s">
        <v>445</v>
      </c>
      <c r="H478" s="1" t="s">
        <v>528</v>
      </c>
      <c r="I478" s="1">
        <v>-0.23576796415592</v>
      </c>
      <c r="J478" s="1">
        <v>4.8544466000000001E-2</v>
      </c>
      <c r="K478" s="20">
        <v>3.5796000595431898E-6</v>
      </c>
    </row>
    <row r="479" spans="1:11" ht="15.75">
      <c r="A479" s="35" t="s">
        <v>558</v>
      </c>
      <c r="B479" s="1" t="s">
        <v>276</v>
      </c>
      <c r="C479" s="1">
        <v>5</v>
      </c>
      <c r="D479" s="1">
        <v>72255808</v>
      </c>
      <c r="E479" s="1" t="s">
        <v>169</v>
      </c>
      <c r="F479" s="1" t="s">
        <v>168</v>
      </c>
      <c r="G479" s="1" t="s">
        <v>445</v>
      </c>
      <c r="H479" s="1" t="s">
        <v>528</v>
      </c>
      <c r="I479" s="1">
        <v>-0.23581533873928401</v>
      </c>
      <c r="J479" s="1">
        <v>4.8548545999999998E-2</v>
      </c>
      <c r="K479" s="20">
        <v>3.5710251302024198E-6</v>
      </c>
    </row>
    <row r="480" spans="1:11" ht="15.75">
      <c r="A480" s="35" t="s">
        <v>558</v>
      </c>
      <c r="B480" s="1" t="s">
        <v>277</v>
      </c>
      <c r="C480" s="1">
        <v>5</v>
      </c>
      <c r="D480" s="1">
        <v>72277724</v>
      </c>
      <c r="E480" s="1" t="s">
        <v>168</v>
      </c>
      <c r="F480" s="1" t="s">
        <v>170</v>
      </c>
      <c r="G480" s="1" t="s">
        <v>445</v>
      </c>
      <c r="H480" s="1" t="s">
        <v>528</v>
      </c>
      <c r="I480" s="1">
        <v>-0.23584195127282401</v>
      </c>
      <c r="J480" s="1">
        <v>4.8545207999999999E-2</v>
      </c>
      <c r="K480" s="20">
        <v>3.5577285944966201E-6</v>
      </c>
    </row>
    <row r="481" spans="1:11" ht="15.75">
      <c r="A481" s="35" t="s">
        <v>558</v>
      </c>
      <c r="B481" s="1" t="s">
        <v>392</v>
      </c>
      <c r="C481" s="1">
        <v>1</v>
      </c>
      <c r="D481" s="1">
        <v>48622182</v>
      </c>
      <c r="E481" s="1" t="s">
        <v>172</v>
      </c>
      <c r="F481" s="1" t="s">
        <v>170</v>
      </c>
      <c r="G481" s="1" t="s">
        <v>460</v>
      </c>
      <c r="H481" s="1" t="s">
        <v>528</v>
      </c>
      <c r="I481" s="1">
        <v>0.40434978449988801</v>
      </c>
      <c r="J481" s="1">
        <v>8.3631129999999998E-2</v>
      </c>
      <c r="K481" s="20">
        <v>3.9251060556016301E-6</v>
      </c>
    </row>
    <row r="482" spans="1:11" ht="15.75">
      <c r="A482" s="35" t="s">
        <v>558</v>
      </c>
      <c r="B482" s="1" t="s">
        <v>380</v>
      </c>
      <c r="C482" s="1">
        <v>12</v>
      </c>
      <c r="D482" s="1">
        <v>25265248</v>
      </c>
      <c r="E482" s="1" t="s">
        <v>170</v>
      </c>
      <c r="F482" s="1" t="s">
        <v>172</v>
      </c>
      <c r="G482" s="1" t="s">
        <v>488</v>
      </c>
      <c r="H482" s="1" t="s">
        <v>528</v>
      </c>
      <c r="I482" s="1">
        <v>1.16791157749133</v>
      </c>
      <c r="J482" s="1">
        <v>0.10876635</v>
      </c>
      <c r="K482" s="20">
        <v>2.4306065132150302E-19</v>
      </c>
    </row>
    <row r="483" spans="1:11" ht="15.75">
      <c r="A483" s="35" t="s">
        <v>558</v>
      </c>
      <c r="B483" s="1" t="s">
        <v>288</v>
      </c>
      <c r="C483" s="1">
        <v>5</v>
      </c>
      <c r="D483" s="1">
        <v>72335708</v>
      </c>
      <c r="E483" s="1" t="s">
        <v>168</v>
      </c>
      <c r="F483" s="1" t="s">
        <v>169</v>
      </c>
      <c r="G483" s="1" t="s">
        <v>445</v>
      </c>
      <c r="H483" s="1" t="s">
        <v>528</v>
      </c>
      <c r="I483" s="1">
        <v>0.23847852576899101</v>
      </c>
      <c r="J483" s="1">
        <v>4.8911534E-2</v>
      </c>
      <c r="K483" s="20">
        <v>3.30341308435106E-6</v>
      </c>
    </row>
    <row r="484" spans="1:11" ht="15.75">
      <c r="A484" s="35" t="s">
        <v>558</v>
      </c>
      <c r="B484" s="1" t="s">
        <v>282</v>
      </c>
      <c r="C484" s="1">
        <v>5</v>
      </c>
      <c r="D484" s="1">
        <v>72339109</v>
      </c>
      <c r="E484" s="1" t="s">
        <v>169</v>
      </c>
      <c r="F484" s="1" t="s">
        <v>168</v>
      </c>
      <c r="G484" s="1" t="s">
        <v>445</v>
      </c>
      <c r="H484" s="1" t="s">
        <v>528</v>
      </c>
      <c r="I484" s="1">
        <v>0.23870666256460901</v>
      </c>
      <c r="J484" s="1">
        <v>4.896963E-2</v>
      </c>
      <c r="K484" s="20">
        <v>3.3192085955067301E-6</v>
      </c>
    </row>
    <row r="485" spans="1:11" ht="15.75">
      <c r="A485" s="35" t="s">
        <v>558</v>
      </c>
      <c r="B485" s="1" t="s">
        <v>286</v>
      </c>
      <c r="C485" s="1">
        <v>5</v>
      </c>
      <c r="D485" s="1">
        <v>72347527</v>
      </c>
      <c r="E485" s="1" t="s">
        <v>169</v>
      </c>
      <c r="F485" s="1" t="s">
        <v>172</v>
      </c>
      <c r="G485" s="1" t="s">
        <v>445</v>
      </c>
      <c r="H485" s="1" t="s">
        <v>528</v>
      </c>
      <c r="I485" s="1">
        <v>0.236236897530271</v>
      </c>
      <c r="J485" s="1">
        <v>4.8583016E-2</v>
      </c>
      <c r="K485" s="20">
        <v>3.4928827369504498E-6</v>
      </c>
    </row>
    <row r="486" spans="1:11" ht="15.75">
      <c r="A486" s="35" t="s">
        <v>558</v>
      </c>
      <c r="B486" s="1" t="s">
        <v>352</v>
      </c>
      <c r="C486" s="1">
        <v>6</v>
      </c>
      <c r="D486" s="1">
        <v>32419312</v>
      </c>
      <c r="E486" s="1" t="s">
        <v>170</v>
      </c>
      <c r="F486" s="1" t="s">
        <v>172</v>
      </c>
      <c r="G486" s="1" t="s">
        <v>457</v>
      </c>
      <c r="H486" s="1" t="s">
        <v>528</v>
      </c>
      <c r="I486" s="1">
        <v>0.928164361075553</v>
      </c>
      <c r="J486" s="1">
        <v>0.15080726</v>
      </c>
      <c r="K486" s="20">
        <v>9.9197565663476596E-9</v>
      </c>
    </row>
    <row r="487" spans="1:11" ht="15.75">
      <c r="A487" s="35" t="s">
        <v>558</v>
      </c>
      <c r="B487" s="1" t="s">
        <v>289</v>
      </c>
      <c r="C487" s="1">
        <v>5</v>
      </c>
      <c r="D487" s="1">
        <v>72364673</v>
      </c>
      <c r="E487" s="1" t="s">
        <v>170</v>
      </c>
      <c r="F487" s="1" t="s">
        <v>172</v>
      </c>
      <c r="G487" s="1" t="s">
        <v>445</v>
      </c>
      <c r="H487" s="1" t="s">
        <v>528</v>
      </c>
      <c r="I487" s="1">
        <v>-0.23713334405603401</v>
      </c>
      <c r="J487" s="1">
        <v>4.8708889999999998E-2</v>
      </c>
      <c r="K487" s="20">
        <v>3.4076273397518298E-6</v>
      </c>
    </row>
    <row r="488" spans="1:11" ht="15.75">
      <c r="A488" s="35" t="s">
        <v>558</v>
      </c>
      <c r="B488" s="1" t="s">
        <v>281</v>
      </c>
      <c r="C488" s="1">
        <v>5</v>
      </c>
      <c r="D488" s="1">
        <v>72365332</v>
      </c>
      <c r="E488" s="1" t="s">
        <v>168</v>
      </c>
      <c r="F488" s="1" t="s">
        <v>169</v>
      </c>
      <c r="G488" s="1" t="s">
        <v>445</v>
      </c>
      <c r="H488" s="1" t="s">
        <v>528</v>
      </c>
      <c r="I488" s="1">
        <v>-0.23712222302597499</v>
      </c>
      <c r="J488" s="1">
        <v>4.8707683000000002E-2</v>
      </c>
      <c r="K488" s="20">
        <v>3.40918163243949E-6</v>
      </c>
    </row>
    <row r="489" spans="1:11" ht="15.75">
      <c r="A489" s="35" t="s">
        <v>558</v>
      </c>
      <c r="B489" s="1" t="s">
        <v>294</v>
      </c>
      <c r="C489" s="1">
        <v>5</v>
      </c>
      <c r="D489" s="1">
        <v>72385058</v>
      </c>
      <c r="E489" s="1" t="s">
        <v>170</v>
      </c>
      <c r="F489" s="1" t="s">
        <v>172</v>
      </c>
      <c r="G489" s="1" t="s">
        <v>445</v>
      </c>
      <c r="H489" s="1" t="s">
        <v>528</v>
      </c>
      <c r="I489" s="1">
        <v>-0.23576796415592</v>
      </c>
      <c r="J489" s="1">
        <v>4.8544466000000001E-2</v>
      </c>
      <c r="K489" s="20">
        <v>3.5796000595431898E-6</v>
      </c>
    </row>
    <row r="490" spans="1:11" ht="15.75">
      <c r="A490" s="35" t="s">
        <v>558</v>
      </c>
      <c r="B490" s="1" t="s">
        <v>392</v>
      </c>
      <c r="C490" s="1">
        <v>1</v>
      </c>
      <c r="D490" s="1">
        <v>48622182</v>
      </c>
      <c r="E490" s="1" t="s">
        <v>172</v>
      </c>
      <c r="F490" s="1" t="s">
        <v>170</v>
      </c>
      <c r="G490" s="1" t="s">
        <v>453</v>
      </c>
      <c r="H490" s="1" t="s">
        <v>529</v>
      </c>
      <c r="I490" s="1">
        <v>0.49682077247874101</v>
      </c>
      <c r="J490" s="1">
        <v>8.1740339999999995E-2</v>
      </c>
      <c r="K490" s="20">
        <v>9.2854808025262008E-9</v>
      </c>
    </row>
    <row r="491" spans="1:11" ht="15.75">
      <c r="A491" s="35" t="s">
        <v>558</v>
      </c>
      <c r="B491" s="1" t="s">
        <v>354</v>
      </c>
      <c r="C491" s="1">
        <v>6</v>
      </c>
      <c r="D491" s="1">
        <v>33101269</v>
      </c>
      <c r="E491" s="1" t="s">
        <v>172</v>
      </c>
      <c r="F491" s="1" t="s">
        <v>170</v>
      </c>
      <c r="G491" s="1" t="s">
        <v>485</v>
      </c>
      <c r="H491" s="1" t="s">
        <v>529</v>
      </c>
      <c r="I491" s="1">
        <v>-0.56521796812163405</v>
      </c>
      <c r="J491" s="1">
        <v>0.10413622</v>
      </c>
      <c r="K491" s="20">
        <v>2.19263733420566E-7</v>
      </c>
    </row>
    <row r="492" spans="1:11" ht="15.75">
      <c r="A492" s="35" t="s">
        <v>558</v>
      </c>
      <c r="B492" s="1" t="s">
        <v>392</v>
      </c>
      <c r="C492" s="1">
        <v>1</v>
      </c>
      <c r="D492" s="1">
        <v>48622182</v>
      </c>
      <c r="E492" s="1" t="s">
        <v>172</v>
      </c>
      <c r="F492" s="1" t="s">
        <v>170</v>
      </c>
      <c r="G492" s="1" t="s">
        <v>460</v>
      </c>
      <c r="H492" s="1" t="s">
        <v>529</v>
      </c>
      <c r="I492" s="1">
        <v>0.36003844577392802</v>
      </c>
      <c r="J492" s="1">
        <v>6.7108059999999997E-2</v>
      </c>
      <c r="K492" s="20">
        <v>2.9390194274407298E-7</v>
      </c>
    </row>
    <row r="493" spans="1:11" ht="15.75">
      <c r="A493" s="35" t="s">
        <v>558</v>
      </c>
      <c r="B493" s="1" t="s">
        <v>380</v>
      </c>
      <c r="C493" s="1">
        <v>12</v>
      </c>
      <c r="D493" s="1">
        <v>25265248</v>
      </c>
      <c r="E493" s="1" t="s">
        <v>170</v>
      </c>
      <c r="F493" s="1" t="s">
        <v>172</v>
      </c>
      <c r="G493" s="1" t="s">
        <v>488</v>
      </c>
      <c r="H493" s="1" t="s">
        <v>529</v>
      </c>
      <c r="I493" s="1">
        <v>0.74650017419961001</v>
      </c>
      <c r="J493" s="1">
        <v>0.13136255999999999</v>
      </c>
      <c r="K493" s="20">
        <v>6.5077138244466605E-8</v>
      </c>
    </row>
    <row r="494" spans="1:11" ht="15.75">
      <c r="A494" s="35" t="s">
        <v>558</v>
      </c>
      <c r="B494" s="1" t="s">
        <v>414</v>
      </c>
      <c r="C494" s="1">
        <v>6</v>
      </c>
      <c r="D494" s="1">
        <v>32400088</v>
      </c>
      <c r="E494" s="1" t="s">
        <v>168</v>
      </c>
      <c r="F494" s="1" t="s">
        <v>169</v>
      </c>
      <c r="G494" s="1" t="s">
        <v>439</v>
      </c>
      <c r="H494" s="1" t="s">
        <v>529</v>
      </c>
      <c r="I494" s="1">
        <v>-0.56608135891822997</v>
      </c>
      <c r="J494" s="1">
        <v>9.2532600000000007E-2</v>
      </c>
      <c r="K494" s="20">
        <v>7.6082945670967907E-9</v>
      </c>
    </row>
    <row r="495" spans="1:11" ht="15.75">
      <c r="A495" s="35" t="s">
        <v>558</v>
      </c>
      <c r="B495" s="1" t="s">
        <v>352</v>
      </c>
      <c r="C495" s="1">
        <v>6</v>
      </c>
      <c r="D495" s="1">
        <v>32419312</v>
      </c>
      <c r="E495" s="1" t="s">
        <v>170</v>
      </c>
      <c r="F495" s="1" t="s">
        <v>172</v>
      </c>
      <c r="G495" s="1" t="s">
        <v>457</v>
      </c>
      <c r="H495" s="1" t="s">
        <v>529</v>
      </c>
      <c r="I495" s="1">
        <v>0.89004371571096497</v>
      </c>
      <c r="J495" s="1">
        <v>0.12840298</v>
      </c>
      <c r="K495" s="20">
        <v>1.09069338119314E-10</v>
      </c>
    </row>
    <row r="496" spans="1:11" ht="15.75">
      <c r="A496" s="35" t="s">
        <v>558</v>
      </c>
      <c r="B496" s="1" t="s">
        <v>377</v>
      </c>
      <c r="C496" s="1">
        <v>12</v>
      </c>
      <c r="D496" s="1">
        <v>120096227</v>
      </c>
      <c r="E496" s="1" t="s">
        <v>172</v>
      </c>
      <c r="F496" s="1" t="s">
        <v>169</v>
      </c>
      <c r="G496" s="1" t="s">
        <v>454</v>
      </c>
      <c r="H496" s="1" t="s">
        <v>502</v>
      </c>
      <c r="I496" s="1">
        <v>0.76074055898191395</v>
      </c>
      <c r="J496" s="1">
        <v>0.14731540000000001</v>
      </c>
      <c r="K496" s="20">
        <v>1.9250003389254E-6</v>
      </c>
    </row>
    <row r="497" spans="1:11" ht="15.75">
      <c r="A497" s="35" t="s">
        <v>558</v>
      </c>
      <c r="B497" s="1" t="s">
        <v>413</v>
      </c>
      <c r="C497" s="1">
        <v>6</v>
      </c>
      <c r="D497" s="1">
        <v>32583159</v>
      </c>
      <c r="E497" s="1" t="s">
        <v>169</v>
      </c>
      <c r="F497" s="1" t="s">
        <v>168</v>
      </c>
      <c r="G497" s="1" t="s">
        <v>438</v>
      </c>
      <c r="H497" s="1" t="s">
        <v>503</v>
      </c>
      <c r="I497" s="1">
        <v>0.35757013859805797</v>
      </c>
      <c r="J497" s="1">
        <v>7.3784455999999998E-2</v>
      </c>
      <c r="K497" s="20">
        <v>2.2819333353168598E-6</v>
      </c>
    </row>
    <row r="498" spans="1:11" ht="15.75">
      <c r="A498" s="35" t="s">
        <v>558</v>
      </c>
      <c r="B498" s="1" t="s">
        <v>356</v>
      </c>
      <c r="C498" s="1">
        <v>6</v>
      </c>
      <c r="D498" s="1">
        <v>32587949</v>
      </c>
      <c r="E498" s="1" t="s">
        <v>168</v>
      </c>
      <c r="F498" s="1" t="s">
        <v>169</v>
      </c>
      <c r="G498" s="1" t="s">
        <v>439</v>
      </c>
      <c r="H498" s="1" t="s">
        <v>503</v>
      </c>
      <c r="I498" s="1">
        <v>-0.99397738101072297</v>
      </c>
      <c r="J498" s="1">
        <v>0.19680052000000001</v>
      </c>
      <c r="K498" s="20">
        <v>8.8110341747832504E-7</v>
      </c>
    </row>
    <row r="499" spans="1:11" ht="15.75">
      <c r="A499" s="35" t="s">
        <v>558</v>
      </c>
      <c r="B499" s="1" t="s">
        <v>396</v>
      </c>
      <c r="C499" s="1">
        <v>19</v>
      </c>
      <c r="D499" s="1">
        <v>44467096</v>
      </c>
      <c r="E499" s="1" t="s">
        <v>169</v>
      </c>
      <c r="F499" s="1" t="s">
        <v>172</v>
      </c>
      <c r="G499" s="1" t="s">
        <v>449</v>
      </c>
      <c r="H499" s="1" t="s">
        <v>503</v>
      </c>
      <c r="I499" s="1">
        <v>0.39338338150416602</v>
      </c>
      <c r="J499" s="1">
        <v>8.2057210000000005E-2</v>
      </c>
      <c r="K499" s="20">
        <v>2.8946097329180498E-6</v>
      </c>
    </row>
    <row r="500" spans="1:11" ht="15.75">
      <c r="A500" s="35" t="s">
        <v>558</v>
      </c>
      <c r="B500" s="1" t="s">
        <v>377</v>
      </c>
      <c r="C500" s="1">
        <v>12</v>
      </c>
      <c r="D500" s="1">
        <v>120096227</v>
      </c>
      <c r="E500" s="1" t="s">
        <v>172</v>
      </c>
      <c r="F500" s="1" t="s">
        <v>169</v>
      </c>
      <c r="G500" s="1" t="s">
        <v>454</v>
      </c>
      <c r="H500" s="1" t="s">
        <v>503</v>
      </c>
      <c r="I500" s="1">
        <v>0.34161529381191102</v>
      </c>
      <c r="J500" s="1">
        <v>7.3611274000000004E-2</v>
      </c>
      <c r="K500" s="20">
        <v>5.75806759235798E-6</v>
      </c>
    </row>
    <row r="501" spans="1:11" ht="15.75">
      <c r="A501" s="35" t="s">
        <v>558</v>
      </c>
      <c r="B501" s="1" t="s">
        <v>387</v>
      </c>
      <c r="C501" s="1">
        <v>12</v>
      </c>
      <c r="D501" s="1">
        <v>6717258</v>
      </c>
      <c r="E501" s="1" t="s">
        <v>170</v>
      </c>
      <c r="F501" s="1" t="s">
        <v>172</v>
      </c>
      <c r="G501" s="1" t="s">
        <v>458</v>
      </c>
      <c r="H501" s="1" t="s">
        <v>503</v>
      </c>
      <c r="I501" s="1">
        <v>-0.25482350242281898</v>
      </c>
      <c r="J501" s="1">
        <v>5.5871724999999997E-2</v>
      </c>
      <c r="K501" s="20">
        <v>8.1881960041628803E-6</v>
      </c>
    </row>
    <row r="502" spans="1:11" ht="15.75">
      <c r="A502" s="35" t="s">
        <v>558</v>
      </c>
      <c r="B502" s="1" t="s">
        <v>259</v>
      </c>
      <c r="C502" s="1">
        <v>22</v>
      </c>
      <c r="D502" s="1">
        <v>23585132</v>
      </c>
      <c r="E502" s="1" t="s">
        <v>170</v>
      </c>
      <c r="F502" s="1" t="s">
        <v>172</v>
      </c>
      <c r="G502" s="1" t="s">
        <v>463</v>
      </c>
      <c r="H502" s="1" t="s">
        <v>503</v>
      </c>
      <c r="I502" s="1">
        <v>0.22581353922181999</v>
      </c>
      <c r="J502" s="1">
        <v>4.6022254999999998E-2</v>
      </c>
      <c r="K502" s="20">
        <v>1.72760545059205E-6</v>
      </c>
    </row>
    <row r="503" spans="1:11" ht="15.75">
      <c r="A503" s="35" t="s">
        <v>558</v>
      </c>
      <c r="B503" s="1" t="s">
        <v>396</v>
      </c>
      <c r="C503" s="1">
        <v>19</v>
      </c>
      <c r="D503" s="1">
        <v>44467096</v>
      </c>
      <c r="E503" s="1" t="s">
        <v>169</v>
      </c>
      <c r="F503" s="1" t="s">
        <v>172</v>
      </c>
      <c r="G503" s="1" t="s">
        <v>470</v>
      </c>
      <c r="H503" s="1" t="s">
        <v>503</v>
      </c>
      <c r="I503" s="1">
        <v>-0.41573350231724798</v>
      </c>
      <c r="J503" s="1">
        <v>7.590993E-2</v>
      </c>
      <c r="K503" s="20">
        <v>1.1075512229677701E-7</v>
      </c>
    </row>
    <row r="504" spans="1:11" ht="15.75">
      <c r="A504" s="35" t="s">
        <v>558</v>
      </c>
      <c r="B504" s="1" t="s">
        <v>355</v>
      </c>
      <c r="C504" s="1">
        <v>6</v>
      </c>
      <c r="D504" s="1">
        <v>32831756</v>
      </c>
      <c r="E504" s="1" t="s">
        <v>170</v>
      </c>
      <c r="F504" s="1" t="s">
        <v>172</v>
      </c>
      <c r="G504" s="1" t="s">
        <v>474</v>
      </c>
      <c r="H504" s="1" t="s">
        <v>503</v>
      </c>
      <c r="I504" s="1">
        <v>0.36640267350436601</v>
      </c>
      <c r="J504" s="1">
        <v>4.325764E-2</v>
      </c>
      <c r="K504" s="20">
        <v>2.6454021388406998E-15</v>
      </c>
    </row>
    <row r="505" spans="1:11" ht="15.75">
      <c r="A505" s="35" t="s">
        <v>558</v>
      </c>
      <c r="B505" s="1" t="s">
        <v>354</v>
      </c>
      <c r="C505" s="1">
        <v>6</v>
      </c>
      <c r="D505" s="1">
        <v>33101269</v>
      </c>
      <c r="E505" s="1" t="s">
        <v>172</v>
      </c>
      <c r="F505" s="1" t="s">
        <v>170</v>
      </c>
      <c r="G505" s="1" t="s">
        <v>475</v>
      </c>
      <c r="H505" s="1" t="s">
        <v>503</v>
      </c>
      <c r="I505" s="1">
        <v>0.70891272453602505</v>
      </c>
      <c r="J505" s="1">
        <v>0.13742681000000001</v>
      </c>
      <c r="K505" s="20">
        <v>5.2743008346976404E-7</v>
      </c>
    </row>
    <row r="506" spans="1:11" ht="15.75">
      <c r="A506" s="35" t="s">
        <v>558</v>
      </c>
      <c r="B506" s="1" t="s">
        <v>395</v>
      </c>
      <c r="C506" s="1">
        <v>19</v>
      </c>
      <c r="D506" s="1">
        <v>44063517</v>
      </c>
      <c r="E506" s="1" t="s">
        <v>168</v>
      </c>
      <c r="F506" s="1" t="s">
        <v>170</v>
      </c>
      <c r="G506" s="1" t="s">
        <v>478</v>
      </c>
      <c r="H506" s="1" t="s">
        <v>503</v>
      </c>
      <c r="I506" s="1">
        <v>-0.303628949070615</v>
      </c>
      <c r="J506" s="1">
        <v>5.6800198000000003E-2</v>
      </c>
      <c r="K506" s="20">
        <v>2.1242417901931599E-7</v>
      </c>
    </row>
    <row r="507" spans="1:11" ht="15.75">
      <c r="A507" s="35" t="s">
        <v>558</v>
      </c>
      <c r="B507" s="1" t="s">
        <v>396</v>
      </c>
      <c r="C507" s="1">
        <v>19</v>
      </c>
      <c r="D507" s="1">
        <v>44467096</v>
      </c>
      <c r="E507" s="1" t="s">
        <v>169</v>
      </c>
      <c r="F507" s="1" t="s">
        <v>172</v>
      </c>
      <c r="G507" s="1" t="s">
        <v>479</v>
      </c>
      <c r="H507" s="1" t="s">
        <v>503</v>
      </c>
      <c r="I507" s="1">
        <v>-0.381707975116575</v>
      </c>
      <c r="J507" s="1">
        <v>7.1829970000000007E-2</v>
      </c>
      <c r="K507" s="20">
        <v>2.4799721004653598E-7</v>
      </c>
    </row>
    <row r="508" spans="1:11" ht="15.75">
      <c r="A508" s="35" t="s">
        <v>558</v>
      </c>
      <c r="B508" s="1" t="s">
        <v>392</v>
      </c>
      <c r="C508" s="1">
        <v>1</v>
      </c>
      <c r="D508" s="1">
        <v>48622182</v>
      </c>
      <c r="E508" s="1" t="s">
        <v>172</v>
      </c>
      <c r="F508" s="1" t="s">
        <v>170</v>
      </c>
      <c r="G508" s="1" t="s">
        <v>460</v>
      </c>
      <c r="H508" s="1" t="s">
        <v>503</v>
      </c>
      <c r="I508" s="1">
        <v>0.32326082563876002</v>
      </c>
      <c r="J508" s="1">
        <v>5.9841749999999999E-2</v>
      </c>
      <c r="K508" s="20">
        <v>1.6077168540501399E-7</v>
      </c>
    </row>
    <row r="509" spans="1:11" ht="15.75">
      <c r="A509" s="35" t="s">
        <v>558</v>
      </c>
      <c r="B509" s="1" t="s">
        <v>426</v>
      </c>
      <c r="C509" s="1">
        <v>8</v>
      </c>
      <c r="D509" s="1">
        <v>121029058</v>
      </c>
      <c r="E509" s="1" t="s">
        <v>169</v>
      </c>
      <c r="F509" s="1" t="s">
        <v>172</v>
      </c>
      <c r="G509" s="1" t="s">
        <v>489</v>
      </c>
      <c r="H509" s="1" t="s">
        <v>503</v>
      </c>
      <c r="I509" s="1">
        <v>0.277425495068505</v>
      </c>
      <c r="J509" s="1">
        <v>4.9818672000000001E-2</v>
      </c>
      <c r="K509" s="20">
        <v>6.9643683262671799E-8</v>
      </c>
    </row>
    <row r="510" spans="1:11" ht="15.75">
      <c r="A510" s="35" t="s">
        <v>558</v>
      </c>
      <c r="B510" s="1" t="s">
        <v>414</v>
      </c>
      <c r="C510" s="1">
        <v>6</v>
      </c>
      <c r="D510" s="1">
        <v>32400088</v>
      </c>
      <c r="E510" s="1" t="s">
        <v>168</v>
      </c>
      <c r="F510" s="1" t="s">
        <v>169</v>
      </c>
      <c r="G510" s="1" t="s">
        <v>439</v>
      </c>
      <c r="H510" s="1" t="s">
        <v>503</v>
      </c>
      <c r="I510" s="1">
        <v>-0.540577693018644</v>
      </c>
      <c r="J510" s="1">
        <v>8.2120170000000006E-2</v>
      </c>
      <c r="K510" s="20">
        <v>2.96127436631702E-10</v>
      </c>
    </row>
    <row r="511" spans="1:11" ht="15.75">
      <c r="A511" s="35" t="s">
        <v>558</v>
      </c>
      <c r="B511" s="1" t="s">
        <v>410</v>
      </c>
      <c r="C511" s="1">
        <v>6</v>
      </c>
      <c r="D511" s="1">
        <v>32427699</v>
      </c>
      <c r="E511" s="1" t="s">
        <v>168</v>
      </c>
      <c r="F511" s="1" t="s">
        <v>169</v>
      </c>
      <c r="G511" s="1" t="s">
        <v>457</v>
      </c>
      <c r="H511" s="1" t="s">
        <v>503</v>
      </c>
      <c r="I511" s="1">
        <v>0.79646632293452402</v>
      </c>
      <c r="J511" s="1">
        <v>0.17051949</v>
      </c>
      <c r="K511" s="20">
        <v>5.0387795571004397E-6</v>
      </c>
    </row>
    <row r="512" spans="1:11" ht="15.75">
      <c r="A512" s="35" t="s">
        <v>558</v>
      </c>
      <c r="B512" s="1" t="s">
        <v>352</v>
      </c>
      <c r="C512" s="1">
        <v>6</v>
      </c>
      <c r="D512" s="1">
        <v>32419312</v>
      </c>
      <c r="E512" s="1" t="s">
        <v>170</v>
      </c>
      <c r="F512" s="1" t="s">
        <v>172</v>
      </c>
      <c r="G512" s="1" t="s">
        <v>457</v>
      </c>
      <c r="H512" s="1" t="s">
        <v>503</v>
      </c>
      <c r="I512" s="1">
        <v>0.85002559167365899</v>
      </c>
      <c r="J512" s="1">
        <v>9.4730750000000002E-2</v>
      </c>
      <c r="K512" s="20">
        <v>9.2049153144988001E-17</v>
      </c>
    </row>
    <row r="513" spans="1:11" ht="15.75">
      <c r="A513" s="35" t="s">
        <v>558</v>
      </c>
      <c r="B513" s="1" t="s">
        <v>414</v>
      </c>
      <c r="C513" s="1">
        <v>6</v>
      </c>
      <c r="D513" s="1">
        <v>32400088</v>
      </c>
      <c r="E513" s="1" t="s">
        <v>168</v>
      </c>
      <c r="F513" s="1" t="s">
        <v>169</v>
      </c>
      <c r="G513" s="1" t="s">
        <v>462</v>
      </c>
      <c r="H513" s="1" t="s">
        <v>503</v>
      </c>
      <c r="I513" s="1">
        <v>-0.42121005038582698</v>
      </c>
      <c r="J513" s="1">
        <v>7.6161965999999998E-2</v>
      </c>
      <c r="K513" s="20">
        <v>8.4511704511589101E-8</v>
      </c>
    </row>
    <row r="514" spans="1:11" ht="15.75">
      <c r="A514" s="35" t="s">
        <v>558</v>
      </c>
      <c r="B514" s="1" t="s">
        <v>414</v>
      </c>
      <c r="C514" s="1">
        <v>6</v>
      </c>
      <c r="D514" s="1">
        <v>32400088</v>
      </c>
      <c r="E514" s="1" t="s">
        <v>168</v>
      </c>
      <c r="F514" s="1" t="s">
        <v>169</v>
      </c>
      <c r="G514" s="1" t="s">
        <v>480</v>
      </c>
      <c r="H514" s="1" t="s">
        <v>503</v>
      </c>
      <c r="I514" s="1">
        <v>-0.41193455291408598</v>
      </c>
      <c r="J514" s="1">
        <v>7.8573050000000005E-2</v>
      </c>
      <c r="K514" s="20">
        <v>3.51266140679154E-7</v>
      </c>
    </row>
    <row r="515" spans="1:11" ht="15.75">
      <c r="A515" s="35" t="s">
        <v>558</v>
      </c>
      <c r="B515" s="1" t="s">
        <v>352</v>
      </c>
      <c r="C515" s="1">
        <v>6</v>
      </c>
      <c r="D515" s="1">
        <v>32419312</v>
      </c>
      <c r="E515" s="1" t="s">
        <v>170</v>
      </c>
      <c r="F515" s="1" t="s">
        <v>172</v>
      </c>
      <c r="G515" s="1" t="s">
        <v>492</v>
      </c>
      <c r="H515" s="1" t="s">
        <v>503</v>
      </c>
      <c r="I515" s="1">
        <v>-0.58202429479459294</v>
      </c>
      <c r="J515" s="1">
        <v>9.2063080000000005E-2</v>
      </c>
      <c r="K515" s="20">
        <v>1.2785667860370001E-9</v>
      </c>
    </row>
    <row r="516" spans="1:11" ht="15.75">
      <c r="A516" s="35" t="s">
        <v>558</v>
      </c>
      <c r="B516" s="1" t="s">
        <v>410</v>
      </c>
      <c r="C516" s="1">
        <v>6</v>
      </c>
      <c r="D516" s="1">
        <v>32427699</v>
      </c>
      <c r="E516" s="1" t="s">
        <v>168</v>
      </c>
      <c r="F516" s="1" t="s">
        <v>169</v>
      </c>
      <c r="G516" s="1" t="s">
        <v>498</v>
      </c>
      <c r="H516" s="1" t="s">
        <v>503</v>
      </c>
      <c r="I516" s="1">
        <v>-0.76523293360765499</v>
      </c>
      <c r="J516" s="1">
        <v>0.13184117000000001</v>
      </c>
      <c r="K516" s="20">
        <v>2.0727566858893701E-8</v>
      </c>
    </row>
    <row r="517" spans="1:11" ht="15.75">
      <c r="A517" s="35" t="s">
        <v>558</v>
      </c>
      <c r="B517" s="1" t="s">
        <v>352</v>
      </c>
      <c r="C517" s="1">
        <v>6</v>
      </c>
      <c r="D517" s="1">
        <v>32419312</v>
      </c>
      <c r="E517" s="1" t="s">
        <v>170</v>
      </c>
      <c r="F517" s="1" t="s">
        <v>172</v>
      </c>
      <c r="G517" s="1" t="s">
        <v>443</v>
      </c>
      <c r="H517" s="1" t="s">
        <v>530</v>
      </c>
      <c r="I517" s="1">
        <v>0.60838258791933297</v>
      </c>
      <c r="J517" s="1">
        <v>9.8372520000000005E-2</v>
      </c>
      <c r="K517" s="20">
        <v>1.9064650868962502E-9</v>
      </c>
    </row>
    <row r="518" spans="1:11" ht="15.75">
      <c r="A518" s="35" t="s">
        <v>558</v>
      </c>
      <c r="B518" s="1" t="s">
        <v>413</v>
      </c>
      <c r="C518" s="1">
        <v>6</v>
      </c>
      <c r="D518" s="1">
        <v>32583159</v>
      </c>
      <c r="E518" s="1" t="s">
        <v>169</v>
      </c>
      <c r="F518" s="1" t="s">
        <v>168</v>
      </c>
      <c r="G518" s="1" t="s">
        <v>438</v>
      </c>
      <c r="H518" s="1" t="s">
        <v>530</v>
      </c>
      <c r="I518" s="1">
        <v>0.400088841436751</v>
      </c>
      <c r="J518" s="1">
        <v>7.4102970000000004E-2</v>
      </c>
      <c r="K518" s="20">
        <v>1.3103178638680699E-7</v>
      </c>
    </row>
    <row r="519" spans="1:11" ht="15.75">
      <c r="A519" s="35" t="s">
        <v>558</v>
      </c>
      <c r="B519" s="1" t="s">
        <v>392</v>
      </c>
      <c r="C519" s="1">
        <v>1</v>
      </c>
      <c r="D519" s="1">
        <v>48622182</v>
      </c>
      <c r="E519" s="1" t="s">
        <v>172</v>
      </c>
      <c r="F519" s="1" t="s">
        <v>170</v>
      </c>
      <c r="G519" s="1" t="s">
        <v>453</v>
      </c>
      <c r="H519" s="1" t="s">
        <v>530</v>
      </c>
      <c r="I519" s="1">
        <v>0.40941900051385199</v>
      </c>
      <c r="J519" s="1">
        <v>6.8301600000000004E-2</v>
      </c>
      <c r="K519" s="20">
        <v>5.5250651733568003E-9</v>
      </c>
    </row>
    <row r="520" spans="1:11" ht="15.75">
      <c r="A520" s="35" t="s">
        <v>558</v>
      </c>
      <c r="B520" s="1" t="s">
        <v>399</v>
      </c>
      <c r="C520" s="1">
        <v>22</v>
      </c>
      <c r="D520" s="1">
        <v>23461300</v>
      </c>
      <c r="E520" s="1" t="s">
        <v>172</v>
      </c>
      <c r="F520" s="1" t="s">
        <v>170</v>
      </c>
      <c r="G520" s="1" t="s">
        <v>442</v>
      </c>
      <c r="H520" s="1" t="s">
        <v>530</v>
      </c>
      <c r="I520" s="1">
        <v>-0.61295328276555106</v>
      </c>
      <c r="J520" s="1">
        <v>0.11941942999999999</v>
      </c>
      <c r="K520" s="20">
        <v>4.9723103240854199E-7</v>
      </c>
    </row>
    <row r="521" spans="1:11" ht="15.75">
      <c r="A521" s="35" t="s">
        <v>558</v>
      </c>
      <c r="B521" s="1" t="s">
        <v>413</v>
      </c>
      <c r="C521" s="1">
        <v>6</v>
      </c>
      <c r="D521" s="1">
        <v>32583159</v>
      </c>
      <c r="E521" s="1" t="s">
        <v>169</v>
      </c>
      <c r="F521" s="1" t="s">
        <v>168</v>
      </c>
      <c r="G521" s="1" t="s">
        <v>457</v>
      </c>
      <c r="H521" s="1" t="s">
        <v>530</v>
      </c>
      <c r="I521" s="1">
        <v>0.50891657716004302</v>
      </c>
      <c r="J521" s="1">
        <v>7.3768849999999997E-2</v>
      </c>
      <c r="K521" s="20">
        <v>2.8283817144297801E-11</v>
      </c>
    </row>
    <row r="522" spans="1:11" ht="15.75">
      <c r="A522" s="35" t="s">
        <v>558</v>
      </c>
      <c r="B522" s="1" t="s">
        <v>356</v>
      </c>
      <c r="C522" s="1">
        <v>6</v>
      </c>
      <c r="D522" s="1">
        <v>32587949</v>
      </c>
      <c r="E522" s="1" t="s">
        <v>168</v>
      </c>
      <c r="F522" s="1" t="s">
        <v>169</v>
      </c>
      <c r="G522" s="1" t="s">
        <v>441</v>
      </c>
      <c r="H522" s="1" t="s">
        <v>530</v>
      </c>
      <c r="I522" s="1">
        <v>0.84554066643778403</v>
      </c>
      <c r="J522" s="1">
        <v>0.18293533000000001</v>
      </c>
      <c r="K522" s="20">
        <v>5.5240667982494997E-6</v>
      </c>
    </row>
    <row r="523" spans="1:11" ht="15.75">
      <c r="A523" s="35" t="s">
        <v>558</v>
      </c>
      <c r="B523" s="1" t="s">
        <v>356</v>
      </c>
      <c r="C523" s="1">
        <v>6</v>
      </c>
      <c r="D523" s="1">
        <v>32587949</v>
      </c>
      <c r="E523" s="1" t="s">
        <v>168</v>
      </c>
      <c r="F523" s="1" t="s">
        <v>169</v>
      </c>
      <c r="G523" s="1" t="s">
        <v>443</v>
      </c>
      <c r="H523" s="1" t="s">
        <v>530</v>
      </c>
      <c r="I523" s="1">
        <v>0.94428430792371598</v>
      </c>
      <c r="J523" s="1">
        <v>0.17413519999999999</v>
      </c>
      <c r="K523" s="20">
        <v>1.16124380229582E-7</v>
      </c>
    </row>
    <row r="524" spans="1:11" ht="15.75">
      <c r="A524" s="35" t="s">
        <v>558</v>
      </c>
      <c r="B524" s="1" t="s">
        <v>396</v>
      </c>
      <c r="C524" s="1">
        <v>19</v>
      </c>
      <c r="D524" s="1">
        <v>44467096</v>
      </c>
      <c r="E524" s="1" t="s">
        <v>169</v>
      </c>
      <c r="F524" s="1" t="s">
        <v>172</v>
      </c>
      <c r="G524" s="1" t="s">
        <v>470</v>
      </c>
      <c r="H524" s="1" t="s">
        <v>530</v>
      </c>
      <c r="I524" s="1">
        <v>-0.36310066733750201</v>
      </c>
      <c r="J524" s="1">
        <v>6.7537570000000005E-2</v>
      </c>
      <c r="K524" s="20">
        <v>1.4719282295874201E-7</v>
      </c>
    </row>
    <row r="525" spans="1:11" ht="15.75">
      <c r="A525" s="35" t="s">
        <v>558</v>
      </c>
      <c r="B525" s="1" t="s">
        <v>355</v>
      </c>
      <c r="C525" s="1">
        <v>6</v>
      </c>
      <c r="D525" s="1">
        <v>32831756</v>
      </c>
      <c r="E525" s="1" t="s">
        <v>170</v>
      </c>
      <c r="F525" s="1" t="s">
        <v>172</v>
      </c>
      <c r="G525" s="1" t="s">
        <v>474</v>
      </c>
      <c r="H525" s="1" t="s">
        <v>530</v>
      </c>
      <c r="I525" s="1">
        <v>0.22130464119371099</v>
      </c>
      <c r="J525" s="1">
        <v>3.8526166000000001E-2</v>
      </c>
      <c r="K525" s="20">
        <v>2.1539821146710499E-8</v>
      </c>
    </row>
    <row r="526" spans="1:11" ht="15.75">
      <c r="A526" s="35" t="s">
        <v>558</v>
      </c>
      <c r="B526" s="1" t="s">
        <v>352</v>
      </c>
      <c r="C526" s="1">
        <v>6</v>
      </c>
      <c r="D526" s="1">
        <v>32419312</v>
      </c>
      <c r="E526" s="1" t="s">
        <v>170</v>
      </c>
      <c r="F526" s="1" t="s">
        <v>172</v>
      </c>
      <c r="G526" s="1" t="s">
        <v>469</v>
      </c>
      <c r="H526" s="1" t="s">
        <v>530</v>
      </c>
      <c r="I526" s="1">
        <v>0.30180795106360497</v>
      </c>
      <c r="J526" s="1">
        <v>6.2039631999999997E-2</v>
      </c>
      <c r="K526" s="20">
        <v>1.8036270717534699E-6</v>
      </c>
    </row>
    <row r="527" spans="1:11" ht="15.75">
      <c r="A527" s="35" t="s">
        <v>558</v>
      </c>
      <c r="B527" s="1" t="s">
        <v>396</v>
      </c>
      <c r="C527" s="1">
        <v>19</v>
      </c>
      <c r="D527" s="1">
        <v>44467096</v>
      </c>
      <c r="E527" s="1" t="s">
        <v>169</v>
      </c>
      <c r="F527" s="1" t="s">
        <v>172</v>
      </c>
      <c r="G527" s="1" t="s">
        <v>479</v>
      </c>
      <c r="H527" s="1" t="s">
        <v>530</v>
      </c>
      <c r="I527" s="1">
        <v>-0.37964566886002798</v>
      </c>
      <c r="J527" s="1">
        <v>6.7748329999999995E-2</v>
      </c>
      <c r="K527" s="20">
        <v>4.5385388442037303E-8</v>
      </c>
    </row>
    <row r="528" spans="1:11" ht="15.75">
      <c r="A528" s="35" t="s">
        <v>558</v>
      </c>
      <c r="B528" s="1" t="s">
        <v>356</v>
      </c>
      <c r="C528" s="1">
        <v>6</v>
      </c>
      <c r="D528" s="1">
        <v>32587949</v>
      </c>
      <c r="E528" s="1" t="s">
        <v>168</v>
      </c>
      <c r="F528" s="1" t="s">
        <v>169</v>
      </c>
      <c r="G528" s="1" t="s">
        <v>482</v>
      </c>
      <c r="H528" s="1" t="s">
        <v>530</v>
      </c>
      <c r="I528" s="1">
        <v>1.1166556855015599</v>
      </c>
      <c r="J528" s="1">
        <v>0.17593539</v>
      </c>
      <c r="K528" s="20">
        <v>7.5337649024014099E-10</v>
      </c>
    </row>
    <row r="529" spans="1:11" ht="15.75">
      <c r="A529" s="35" t="s">
        <v>558</v>
      </c>
      <c r="B529" s="1" t="s">
        <v>392</v>
      </c>
      <c r="C529" s="1">
        <v>1</v>
      </c>
      <c r="D529" s="1">
        <v>48622182</v>
      </c>
      <c r="E529" s="1" t="s">
        <v>172</v>
      </c>
      <c r="F529" s="1" t="s">
        <v>170</v>
      </c>
      <c r="G529" s="1" t="s">
        <v>460</v>
      </c>
      <c r="H529" s="1" t="s">
        <v>530</v>
      </c>
      <c r="I529" s="1">
        <v>0.31955287086830703</v>
      </c>
      <c r="J529" s="1">
        <v>6.1047990000000003E-2</v>
      </c>
      <c r="K529" s="20">
        <v>3.00695110761216E-7</v>
      </c>
    </row>
    <row r="530" spans="1:11" ht="15.75">
      <c r="A530" s="35" t="s">
        <v>558</v>
      </c>
      <c r="B530" s="1" t="s">
        <v>380</v>
      </c>
      <c r="C530" s="1">
        <v>12</v>
      </c>
      <c r="D530" s="1">
        <v>25265248</v>
      </c>
      <c r="E530" s="1" t="s">
        <v>170</v>
      </c>
      <c r="F530" s="1" t="s">
        <v>172</v>
      </c>
      <c r="G530" s="1" t="s">
        <v>488</v>
      </c>
      <c r="H530" s="1" t="s">
        <v>530</v>
      </c>
      <c r="I530" s="1">
        <v>0.85533735480433504</v>
      </c>
      <c r="J530" s="1">
        <v>0.11793182000000001</v>
      </c>
      <c r="K530" s="20">
        <v>3.1139582836585199E-12</v>
      </c>
    </row>
    <row r="531" spans="1:11" ht="15.75">
      <c r="A531" s="35" t="s">
        <v>558</v>
      </c>
      <c r="B531" s="1" t="s">
        <v>414</v>
      </c>
      <c r="C531" s="1">
        <v>6</v>
      </c>
      <c r="D531" s="1">
        <v>32400088</v>
      </c>
      <c r="E531" s="1" t="s">
        <v>168</v>
      </c>
      <c r="F531" s="1" t="s">
        <v>169</v>
      </c>
      <c r="G531" s="1" t="s">
        <v>439</v>
      </c>
      <c r="H531" s="1" t="s">
        <v>530</v>
      </c>
      <c r="I531" s="1">
        <v>-0.61256021725592402</v>
      </c>
      <c r="J531" s="1">
        <v>7.1527919999999995E-2</v>
      </c>
      <c r="K531" s="20">
        <v>4.7144739659009004E-16</v>
      </c>
    </row>
    <row r="532" spans="1:11" ht="15.75">
      <c r="A532" s="35" t="s">
        <v>558</v>
      </c>
      <c r="B532" s="1" t="s">
        <v>410</v>
      </c>
      <c r="C532" s="1">
        <v>6</v>
      </c>
      <c r="D532" s="1">
        <v>32427699</v>
      </c>
      <c r="E532" s="1" t="s">
        <v>168</v>
      </c>
      <c r="F532" s="1" t="s">
        <v>169</v>
      </c>
      <c r="G532" s="1" t="s">
        <v>457</v>
      </c>
      <c r="H532" s="1" t="s">
        <v>530</v>
      </c>
      <c r="I532" s="1">
        <v>0.91667875769914298</v>
      </c>
      <c r="J532" s="1">
        <v>0.17730557999999999</v>
      </c>
      <c r="K532" s="20">
        <v>4.1387799803747998E-7</v>
      </c>
    </row>
    <row r="533" spans="1:11" ht="15.75">
      <c r="A533" s="35" t="s">
        <v>558</v>
      </c>
      <c r="B533" s="1" t="s">
        <v>352</v>
      </c>
      <c r="C533" s="1">
        <v>6</v>
      </c>
      <c r="D533" s="1">
        <v>32419312</v>
      </c>
      <c r="E533" s="1" t="s">
        <v>170</v>
      </c>
      <c r="F533" s="1" t="s">
        <v>172</v>
      </c>
      <c r="G533" s="1" t="s">
        <v>457</v>
      </c>
      <c r="H533" s="1" t="s">
        <v>530</v>
      </c>
      <c r="I533" s="1">
        <v>0.88153279952603303</v>
      </c>
      <c r="J533" s="1">
        <v>9.5327099999999998E-2</v>
      </c>
      <c r="K533" s="20">
        <v>3.3940603529202499E-18</v>
      </c>
    </row>
    <row r="534" spans="1:11" ht="15.75">
      <c r="A534" s="35" t="s">
        <v>558</v>
      </c>
      <c r="B534" s="1" t="s">
        <v>414</v>
      </c>
      <c r="C534" s="1">
        <v>6</v>
      </c>
      <c r="D534" s="1">
        <v>32400088</v>
      </c>
      <c r="E534" s="1" t="s">
        <v>168</v>
      </c>
      <c r="F534" s="1" t="s">
        <v>169</v>
      </c>
      <c r="G534" s="1" t="s">
        <v>462</v>
      </c>
      <c r="H534" s="1" t="s">
        <v>530</v>
      </c>
      <c r="I534" s="1">
        <v>-0.46017069652173698</v>
      </c>
      <c r="J534" s="1">
        <v>6.5070204000000006E-2</v>
      </c>
      <c r="K534" s="20">
        <v>9.7077297026888904E-12</v>
      </c>
    </row>
    <row r="535" spans="1:11" ht="15.75">
      <c r="A535" s="35" t="s">
        <v>558</v>
      </c>
      <c r="B535" s="1" t="s">
        <v>414</v>
      </c>
      <c r="C535" s="1">
        <v>6</v>
      </c>
      <c r="D535" s="1">
        <v>32400088</v>
      </c>
      <c r="E535" s="1" t="s">
        <v>168</v>
      </c>
      <c r="F535" s="1" t="s">
        <v>169</v>
      </c>
      <c r="G535" s="1" t="s">
        <v>482</v>
      </c>
      <c r="H535" s="1" t="s">
        <v>530</v>
      </c>
      <c r="I535" s="1">
        <v>-0.39923743266879602</v>
      </c>
      <c r="J535" s="1">
        <v>7.4611520000000001E-2</v>
      </c>
      <c r="K535" s="20">
        <v>1.67460539719237E-7</v>
      </c>
    </row>
    <row r="536" spans="1:11" ht="15.75">
      <c r="A536" s="35" t="s">
        <v>558</v>
      </c>
      <c r="B536" s="1" t="s">
        <v>353</v>
      </c>
      <c r="C536" s="1">
        <v>6</v>
      </c>
      <c r="D536" s="1">
        <v>32301289</v>
      </c>
      <c r="E536" s="1" t="s">
        <v>169</v>
      </c>
      <c r="F536" s="1" t="s">
        <v>168</v>
      </c>
      <c r="G536" s="1" t="s">
        <v>462</v>
      </c>
      <c r="H536" s="1" t="s">
        <v>530</v>
      </c>
      <c r="I536" s="1">
        <v>-0.33302955088730801</v>
      </c>
      <c r="J536" s="1">
        <v>6.6058815000000007E-2</v>
      </c>
      <c r="K536" s="20">
        <v>7.7620044791467796E-7</v>
      </c>
    </row>
    <row r="537" spans="1:11" ht="15.75">
      <c r="A537" s="35" t="s">
        <v>558</v>
      </c>
      <c r="B537" s="1" t="s">
        <v>352</v>
      </c>
      <c r="C537" s="1">
        <v>6</v>
      </c>
      <c r="D537" s="1">
        <v>32419312</v>
      </c>
      <c r="E537" s="1" t="s">
        <v>170</v>
      </c>
      <c r="F537" s="1" t="s">
        <v>172</v>
      </c>
      <c r="G537" s="1" t="s">
        <v>492</v>
      </c>
      <c r="H537" s="1" t="s">
        <v>530</v>
      </c>
      <c r="I537" s="1">
        <v>-0.53005918654642903</v>
      </c>
      <c r="J537" s="1">
        <v>0.10140821</v>
      </c>
      <c r="K537" s="20">
        <v>3.1209462805435399E-7</v>
      </c>
    </row>
    <row r="538" spans="1:11" ht="15.75">
      <c r="A538" s="35" t="s">
        <v>558</v>
      </c>
      <c r="B538" s="1" t="s">
        <v>353</v>
      </c>
      <c r="C538" s="1">
        <v>6</v>
      </c>
      <c r="D538" s="1">
        <v>32301289</v>
      </c>
      <c r="E538" s="1" t="s">
        <v>169</v>
      </c>
      <c r="F538" s="1" t="s">
        <v>168</v>
      </c>
      <c r="G538" s="1" t="s">
        <v>438</v>
      </c>
      <c r="H538" s="1" t="s">
        <v>531</v>
      </c>
      <c r="I538" s="1">
        <v>0.38669595605503698</v>
      </c>
      <c r="J538" s="1">
        <v>8.2337939999999998E-2</v>
      </c>
      <c r="K538" s="20">
        <v>4.7293180836497397E-6</v>
      </c>
    </row>
    <row r="539" spans="1:11" ht="15.75">
      <c r="A539" s="35" t="s">
        <v>558</v>
      </c>
      <c r="B539" s="1" t="s">
        <v>413</v>
      </c>
      <c r="C539" s="1">
        <v>6</v>
      </c>
      <c r="D539" s="1">
        <v>32583159</v>
      </c>
      <c r="E539" s="1" t="s">
        <v>169</v>
      </c>
      <c r="F539" s="1" t="s">
        <v>168</v>
      </c>
      <c r="G539" s="1" t="s">
        <v>438</v>
      </c>
      <c r="H539" s="1" t="s">
        <v>531</v>
      </c>
      <c r="I539" s="1">
        <v>0.472623488379387</v>
      </c>
      <c r="J539" s="1">
        <v>7.6542669999999993E-2</v>
      </c>
      <c r="K539" s="20">
        <v>3.28803740053857E-9</v>
      </c>
    </row>
    <row r="540" spans="1:11" ht="15.75">
      <c r="A540" s="35" t="s">
        <v>558</v>
      </c>
      <c r="B540" s="1" t="s">
        <v>297</v>
      </c>
      <c r="C540" s="1">
        <v>5</v>
      </c>
      <c r="D540" s="1">
        <v>72125995</v>
      </c>
      <c r="E540" s="1" t="s">
        <v>170</v>
      </c>
      <c r="F540" s="1" t="s">
        <v>172</v>
      </c>
      <c r="G540" s="1" t="s">
        <v>445</v>
      </c>
      <c r="H540" s="1" t="s">
        <v>531</v>
      </c>
      <c r="I540" s="1">
        <v>-0.26607673522552</v>
      </c>
      <c r="J540" s="1">
        <v>3.5349882999999999E-2</v>
      </c>
      <c r="K540" s="20">
        <v>1.4265552012096301E-12</v>
      </c>
    </row>
    <row r="541" spans="1:11" ht="15.75">
      <c r="A541" s="35" t="s">
        <v>558</v>
      </c>
      <c r="B541" s="1" t="s">
        <v>325</v>
      </c>
      <c r="C541" s="1">
        <v>5</v>
      </c>
      <c r="D541" s="1">
        <v>72127469</v>
      </c>
      <c r="E541" s="1" t="s">
        <v>168</v>
      </c>
      <c r="F541" s="1" t="s">
        <v>169</v>
      </c>
      <c r="G541" s="1" t="s">
        <v>445</v>
      </c>
      <c r="H541" s="1" t="s">
        <v>531</v>
      </c>
      <c r="I541" s="1">
        <v>-0.265749440169599</v>
      </c>
      <c r="J541" s="1">
        <v>3.5348915000000002E-2</v>
      </c>
      <c r="K541" s="20">
        <v>1.50686252395359E-12</v>
      </c>
    </row>
    <row r="542" spans="1:11" ht="15.75">
      <c r="A542" s="35" t="s">
        <v>558</v>
      </c>
      <c r="B542" s="1" t="s">
        <v>327</v>
      </c>
      <c r="C542" s="1">
        <v>5</v>
      </c>
      <c r="D542" s="1">
        <v>72129604</v>
      </c>
      <c r="E542" s="1" t="s">
        <v>168</v>
      </c>
      <c r="F542" s="1" t="s">
        <v>169</v>
      </c>
      <c r="G542" s="1" t="s">
        <v>445</v>
      </c>
      <c r="H542" s="1" t="s">
        <v>531</v>
      </c>
      <c r="I542" s="1">
        <v>-0.265137220899066</v>
      </c>
      <c r="J542" s="1">
        <v>3.5349350000000002E-2</v>
      </c>
      <c r="K542" s="20">
        <v>1.67409613029377E-12</v>
      </c>
    </row>
    <row r="543" spans="1:11" ht="15.75">
      <c r="A543" s="35" t="s">
        <v>558</v>
      </c>
      <c r="B543" s="1" t="s">
        <v>296</v>
      </c>
      <c r="C543" s="1">
        <v>5</v>
      </c>
      <c r="D543" s="1">
        <v>72130646</v>
      </c>
      <c r="E543" s="1" t="s">
        <v>170</v>
      </c>
      <c r="F543" s="1" t="s">
        <v>172</v>
      </c>
      <c r="G543" s="1" t="s">
        <v>445</v>
      </c>
      <c r="H543" s="1" t="s">
        <v>531</v>
      </c>
      <c r="I543" s="1">
        <v>-0.270403673657449</v>
      </c>
      <c r="J543" s="1">
        <v>3.5348770000000002E-2</v>
      </c>
      <c r="K543" s="20">
        <v>6.7685968292261102E-13</v>
      </c>
    </row>
    <row r="544" spans="1:11" ht="15.75">
      <c r="A544" s="35" t="s">
        <v>558</v>
      </c>
      <c r="B544" s="1" t="s">
        <v>324</v>
      </c>
      <c r="C544" s="1">
        <v>5</v>
      </c>
      <c r="D544" s="1">
        <v>72137235</v>
      </c>
      <c r="E544" s="1" t="s">
        <v>172</v>
      </c>
      <c r="F544" s="1" t="s">
        <v>170</v>
      </c>
      <c r="G544" s="1" t="s">
        <v>445</v>
      </c>
      <c r="H544" s="1" t="s">
        <v>531</v>
      </c>
      <c r="I544" s="1">
        <v>-0.26528476979730697</v>
      </c>
      <c r="J544" s="1">
        <v>3.5349156999999999E-2</v>
      </c>
      <c r="K544" s="20">
        <v>1.6320010444110299E-12</v>
      </c>
    </row>
    <row r="545" spans="1:11" ht="15.75">
      <c r="A545" s="35" t="s">
        <v>558</v>
      </c>
      <c r="B545" s="1" t="s">
        <v>326</v>
      </c>
      <c r="C545" s="1">
        <v>5</v>
      </c>
      <c r="D545" s="1">
        <v>72139788</v>
      </c>
      <c r="E545" s="1" t="s">
        <v>170</v>
      </c>
      <c r="F545" s="1" t="s">
        <v>172</v>
      </c>
      <c r="G545" s="1" t="s">
        <v>445</v>
      </c>
      <c r="H545" s="1" t="s">
        <v>531</v>
      </c>
      <c r="I545" s="1">
        <v>-0.26516552994938403</v>
      </c>
      <c r="J545" s="1">
        <v>3.5348997E-2</v>
      </c>
      <c r="K545" s="20">
        <v>1.66526026357539E-12</v>
      </c>
    </row>
    <row r="546" spans="1:11" ht="15.75">
      <c r="A546" s="35" t="s">
        <v>558</v>
      </c>
      <c r="B546" s="1" t="s">
        <v>319</v>
      </c>
      <c r="C546" s="1">
        <v>5</v>
      </c>
      <c r="D546" s="1">
        <v>72147741</v>
      </c>
      <c r="E546" s="1" t="s">
        <v>172</v>
      </c>
      <c r="F546" s="1" t="s">
        <v>170</v>
      </c>
      <c r="G546" s="1" t="s">
        <v>445</v>
      </c>
      <c r="H546" s="1" t="s">
        <v>531</v>
      </c>
      <c r="I546" s="1">
        <v>-0.26507185119839699</v>
      </c>
      <c r="J546" s="1">
        <v>3.5344563000000002E-2</v>
      </c>
      <c r="K546" s="20">
        <v>1.6825517767622301E-12</v>
      </c>
    </row>
    <row r="547" spans="1:11" ht="15.75">
      <c r="A547" s="35" t="s">
        <v>558</v>
      </c>
      <c r="B547" s="1" t="s">
        <v>389</v>
      </c>
      <c r="C547" s="1">
        <v>1</v>
      </c>
      <c r="D547" s="1">
        <v>48741565</v>
      </c>
      <c r="E547" s="1" t="s">
        <v>172</v>
      </c>
      <c r="F547" s="1" t="s">
        <v>170</v>
      </c>
      <c r="G547" s="1" t="s">
        <v>448</v>
      </c>
      <c r="H547" s="1" t="s">
        <v>531</v>
      </c>
      <c r="I547" s="1">
        <v>0.59053949128368199</v>
      </c>
      <c r="J547" s="1">
        <v>0.11271705999999999</v>
      </c>
      <c r="K547" s="20">
        <v>3.8543957358111101E-7</v>
      </c>
    </row>
    <row r="548" spans="1:11" ht="15.75">
      <c r="A548" s="35" t="s">
        <v>558</v>
      </c>
      <c r="B548" s="1" t="s">
        <v>292</v>
      </c>
      <c r="C548" s="1">
        <v>5</v>
      </c>
      <c r="D548" s="1">
        <v>72160974</v>
      </c>
      <c r="E548" s="1" t="s">
        <v>170</v>
      </c>
      <c r="F548" s="1" t="s">
        <v>172</v>
      </c>
      <c r="G548" s="1" t="s">
        <v>445</v>
      </c>
      <c r="H548" s="1" t="s">
        <v>531</v>
      </c>
      <c r="I548" s="1">
        <v>-0.26507185119839699</v>
      </c>
      <c r="J548" s="1">
        <v>3.5344563000000002E-2</v>
      </c>
      <c r="K548" s="20">
        <v>1.6825517767622301E-12</v>
      </c>
    </row>
    <row r="549" spans="1:11" ht="15.75">
      <c r="A549" s="35" t="s">
        <v>558</v>
      </c>
      <c r="B549" s="1" t="s">
        <v>322</v>
      </c>
      <c r="C549" s="1">
        <v>5</v>
      </c>
      <c r="D549" s="1">
        <v>72163793</v>
      </c>
      <c r="E549" s="1" t="s">
        <v>172</v>
      </c>
      <c r="F549" s="1" t="s">
        <v>169</v>
      </c>
      <c r="G549" s="1" t="s">
        <v>445</v>
      </c>
      <c r="H549" s="1" t="s">
        <v>531</v>
      </c>
      <c r="I549" s="1">
        <v>-0.26507185119839699</v>
      </c>
      <c r="J549" s="1">
        <v>3.5344563000000002E-2</v>
      </c>
      <c r="K549" s="20">
        <v>1.6825517767622301E-12</v>
      </c>
    </row>
    <row r="550" spans="1:11" ht="15.75">
      <c r="A550" s="35" t="s">
        <v>558</v>
      </c>
      <c r="B550" s="1" t="s">
        <v>291</v>
      </c>
      <c r="C550" s="1">
        <v>5</v>
      </c>
      <c r="D550" s="1">
        <v>72168857</v>
      </c>
      <c r="E550" s="1" t="s">
        <v>169</v>
      </c>
      <c r="F550" s="1" t="s">
        <v>168</v>
      </c>
      <c r="G550" s="1" t="s">
        <v>445</v>
      </c>
      <c r="H550" s="1" t="s">
        <v>531</v>
      </c>
      <c r="I550" s="1">
        <v>-0.265137220899066</v>
      </c>
      <c r="J550" s="1">
        <v>3.5349350000000002E-2</v>
      </c>
      <c r="K550" s="20">
        <v>1.67409613029377E-12</v>
      </c>
    </row>
    <row r="551" spans="1:11" ht="15.75">
      <c r="A551" s="35" t="s">
        <v>558</v>
      </c>
      <c r="B551" s="1" t="s">
        <v>314</v>
      </c>
      <c r="C551" s="1">
        <v>5</v>
      </c>
      <c r="D551" s="1">
        <v>72172779</v>
      </c>
      <c r="E551" s="1" t="s">
        <v>172</v>
      </c>
      <c r="F551" s="1" t="s">
        <v>170</v>
      </c>
      <c r="G551" s="1" t="s">
        <v>445</v>
      </c>
      <c r="H551" s="1" t="s">
        <v>531</v>
      </c>
      <c r="I551" s="1">
        <v>-0.267470680144966</v>
      </c>
      <c r="J551" s="1">
        <v>3.5372767999999999E-2</v>
      </c>
      <c r="K551" s="20">
        <v>1.1571620306238201E-12</v>
      </c>
    </row>
    <row r="552" spans="1:11" ht="15.75">
      <c r="A552" s="35" t="s">
        <v>558</v>
      </c>
      <c r="B552" s="1" t="s">
        <v>396</v>
      </c>
      <c r="C552" s="1">
        <v>19</v>
      </c>
      <c r="D552" s="1">
        <v>44467096</v>
      </c>
      <c r="E552" s="1" t="s">
        <v>169</v>
      </c>
      <c r="F552" s="1" t="s">
        <v>172</v>
      </c>
      <c r="G552" s="1" t="s">
        <v>451</v>
      </c>
      <c r="H552" s="1" t="s">
        <v>531</v>
      </c>
      <c r="I552" s="1">
        <v>-0.26330507222440103</v>
      </c>
      <c r="J552" s="1">
        <v>5.7925783000000002E-2</v>
      </c>
      <c r="K552" s="20">
        <v>9.1610380893651792E-6</v>
      </c>
    </row>
    <row r="553" spans="1:11" ht="15.75">
      <c r="A553" s="35" t="s">
        <v>558</v>
      </c>
      <c r="B553" s="1" t="s">
        <v>284</v>
      </c>
      <c r="C553" s="1">
        <v>5</v>
      </c>
      <c r="D553" s="1">
        <v>72180647</v>
      </c>
      <c r="E553" s="1" t="s">
        <v>168</v>
      </c>
      <c r="F553" s="1" t="s">
        <v>169</v>
      </c>
      <c r="G553" s="1" t="s">
        <v>445</v>
      </c>
      <c r="H553" s="1" t="s">
        <v>531</v>
      </c>
      <c r="I553" s="1">
        <v>-0.26739185271646299</v>
      </c>
      <c r="J553" s="1">
        <v>3.5371800000000002E-2</v>
      </c>
      <c r="K553" s="20">
        <v>1.17144135513274E-12</v>
      </c>
    </row>
    <row r="554" spans="1:11" ht="15.75">
      <c r="A554" s="35" t="s">
        <v>558</v>
      </c>
      <c r="B554" s="1" t="s">
        <v>321</v>
      </c>
      <c r="C554" s="1">
        <v>5</v>
      </c>
      <c r="D554" s="1">
        <v>72182857</v>
      </c>
      <c r="E554" s="1" t="s">
        <v>170</v>
      </c>
      <c r="F554" s="1" t="s">
        <v>172</v>
      </c>
      <c r="G554" s="1" t="s">
        <v>445</v>
      </c>
      <c r="H554" s="1" t="s">
        <v>531</v>
      </c>
      <c r="I554" s="1">
        <v>-0.26505657988465597</v>
      </c>
      <c r="J554" s="1">
        <v>3.5770956E-2</v>
      </c>
      <c r="K554" s="20">
        <v>2.88938939628418E-12</v>
      </c>
    </row>
    <row r="555" spans="1:11" ht="15.75">
      <c r="A555" s="35" t="s">
        <v>558</v>
      </c>
      <c r="B555" s="1" t="s">
        <v>392</v>
      </c>
      <c r="C555" s="1">
        <v>1</v>
      </c>
      <c r="D555" s="1">
        <v>48622182</v>
      </c>
      <c r="E555" s="1" t="s">
        <v>172</v>
      </c>
      <c r="F555" s="1" t="s">
        <v>170</v>
      </c>
      <c r="G555" s="1" t="s">
        <v>453</v>
      </c>
      <c r="H555" s="1" t="s">
        <v>531</v>
      </c>
      <c r="I555" s="1">
        <v>0.58188126236847604</v>
      </c>
      <c r="J555" s="1">
        <v>6.8209489999999998E-2</v>
      </c>
      <c r="K555" s="20">
        <v>2.6651534188130701E-15</v>
      </c>
    </row>
    <row r="556" spans="1:11" ht="15.75">
      <c r="A556" s="35" t="s">
        <v>558</v>
      </c>
      <c r="B556" s="1" t="s">
        <v>287</v>
      </c>
      <c r="C556" s="1">
        <v>5</v>
      </c>
      <c r="D556" s="1">
        <v>72186905</v>
      </c>
      <c r="E556" s="1" t="s">
        <v>170</v>
      </c>
      <c r="F556" s="1" t="s">
        <v>172</v>
      </c>
      <c r="G556" s="1" t="s">
        <v>445</v>
      </c>
      <c r="H556" s="1" t="s">
        <v>531</v>
      </c>
      <c r="I556" s="1">
        <v>-0.26479908570267402</v>
      </c>
      <c r="J556" s="1">
        <v>3.5802729999999998E-2</v>
      </c>
      <c r="K556" s="20">
        <v>3.1380658184841099E-12</v>
      </c>
    </row>
    <row r="557" spans="1:11" ht="15.75">
      <c r="A557" s="35" t="s">
        <v>558</v>
      </c>
      <c r="B557" s="1" t="s">
        <v>353</v>
      </c>
      <c r="C557" s="1">
        <v>6</v>
      </c>
      <c r="D557" s="1">
        <v>32301289</v>
      </c>
      <c r="E557" s="1" t="s">
        <v>169</v>
      </c>
      <c r="F557" s="1" t="s">
        <v>168</v>
      </c>
      <c r="G557" s="1" t="s">
        <v>456</v>
      </c>
      <c r="H557" s="1" t="s">
        <v>531</v>
      </c>
      <c r="I557" s="1">
        <v>0.383333169114214</v>
      </c>
      <c r="J557" s="1">
        <v>7.7170030000000001E-2</v>
      </c>
      <c r="K557" s="20">
        <v>1.3866921736538401E-6</v>
      </c>
    </row>
    <row r="558" spans="1:11" ht="15.75">
      <c r="A558" s="35" t="s">
        <v>558</v>
      </c>
      <c r="B558" s="1" t="s">
        <v>413</v>
      </c>
      <c r="C558" s="1">
        <v>6</v>
      </c>
      <c r="D558" s="1">
        <v>32583159</v>
      </c>
      <c r="E558" s="1" t="s">
        <v>169</v>
      </c>
      <c r="F558" s="1" t="s">
        <v>168</v>
      </c>
      <c r="G558" s="1" t="s">
        <v>457</v>
      </c>
      <c r="H558" s="1" t="s">
        <v>531</v>
      </c>
      <c r="I558" s="1">
        <v>0.43137397828360702</v>
      </c>
      <c r="J558" s="1">
        <v>8.4072510000000003E-2</v>
      </c>
      <c r="K558" s="20">
        <v>6.4535549170788598E-7</v>
      </c>
    </row>
    <row r="559" spans="1:11" ht="15.75">
      <c r="A559" s="35" t="s">
        <v>558</v>
      </c>
      <c r="B559" s="1" t="s">
        <v>316</v>
      </c>
      <c r="C559" s="1">
        <v>5</v>
      </c>
      <c r="D559" s="1">
        <v>72200345</v>
      </c>
      <c r="E559" s="1" t="s">
        <v>172</v>
      </c>
      <c r="F559" s="1" t="s">
        <v>170</v>
      </c>
      <c r="G559" s="1" t="s">
        <v>445</v>
      </c>
      <c r="H559" s="1" t="s">
        <v>531</v>
      </c>
      <c r="I559" s="1">
        <v>-0.267505985124942</v>
      </c>
      <c r="J559" s="1">
        <v>3.5376742000000003E-2</v>
      </c>
      <c r="K559" s="20">
        <v>1.1561246070933201E-12</v>
      </c>
    </row>
    <row r="560" spans="1:11" ht="15.75">
      <c r="A560" s="35" t="s">
        <v>558</v>
      </c>
      <c r="B560" s="1" t="s">
        <v>290</v>
      </c>
      <c r="C560" s="1">
        <v>5</v>
      </c>
      <c r="D560" s="1">
        <v>72204024</v>
      </c>
      <c r="E560" s="1" t="s">
        <v>170</v>
      </c>
      <c r="F560" s="1" t="s">
        <v>172</v>
      </c>
      <c r="G560" s="1" t="s">
        <v>445</v>
      </c>
      <c r="H560" s="1" t="s">
        <v>531</v>
      </c>
      <c r="I560" s="1">
        <v>-0.26815693456550199</v>
      </c>
      <c r="J560" s="1">
        <v>3.5409125999999999E-2</v>
      </c>
      <c r="K560" s="20">
        <v>1.07838217567416E-12</v>
      </c>
    </row>
    <row r="561" spans="1:11" ht="15.75">
      <c r="A561" s="35" t="s">
        <v>558</v>
      </c>
      <c r="B561" s="1" t="s">
        <v>285</v>
      </c>
      <c r="C561" s="1">
        <v>5</v>
      </c>
      <c r="D561" s="1">
        <v>72204099</v>
      </c>
      <c r="E561" s="1" t="s">
        <v>170</v>
      </c>
      <c r="F561" s="1" t="s">
        <v>172</v>
      </c>
      <c r="G561" s="1" t="s">
        <v>445</v>
      </c>
      <c r="H561" s="1" t="s">
        <v>531</v>
      </c>
      <c r="I561" s="1">
        <v>-0.26817310119124699</v>
      </c>
      <c r="J561" s="1">
        <v>3.5410273999999999E-2</v>
      </c>
      <c r="K561" s="20">
        <v>1.07700021007718E-12</v>
      </c>
    </row>
    <row r="562" spans="1:11" ht="15.75">
      <c r="A562" s="35" t="s">
        <v>558</v>
      </c>
      <c r="B562" s="1" t="s">
        <v>389</v>
      </c>
      <c r="C562" s="1">
        <v>1</v>
      </c>
      <c r="D562" s="1">
        <v>48741565</v>
      </c>
      <c r="E562" s="1" t="s">
        <v>172</v>
      </c>
      <c r="F562" s="1" t="s">
        <v>170</v>
      </c>
      <c r="G562" s="1" t="s">
        <v>460</v>
      </c>
      <c r="H562" s="1" t="s">
        <v>531</v>
      </c>
      <c r="I562" s="1">
        <v>-0.53484450336186096</v>
      </c>
      <c r="J562" s="1">
        <v>0.10296896</v>
      </c>
      <c r="K562" s="20">
        <v>4.7784710728227298E-7</v>
      </c>
    </row>
    <row r="563" spans="1:11" ht="15.75">
      <c r="A563" s="35" t="s">
        <v>558</v>
      </c>
      <c r="B563" s="1" t="s">
        <v>259</v>
      </c>
      <c r="C563" s="1">
        <v>22</v>
      </c>
      <c r="D563" s="1">
        <v>23585132</v>
      </c>
      <c r="E563" s="1" t="s">
        <v>170</v>
      </c>
      <c r="F563" s="1" t="s">
        <v>172</v>
      </c>
      <c r="G563" s="1" t="s">
        <v>463</v>
      </c>
      <c r="H563" s="1" t="s">
        <v>531</v>
      </c>
      <c r="I563" s="1">
        <v>0.51613785210831797</v>
      </c>
      <c r="J563" s="1">
        <v>5.3767096E-2</v>
      </c>
      <c r="K563" s="20">
        <v>2.2470277093609099E-18</v>
      </c>
    </row>
    <row r="564" spans="1:11" ht="15.75">
      <c r="A564" s="35" t="s">
        <v>558</v>
      </c>
      <c r="B564" s="1" t="s">
        <v>401</v>
      </c>
      <c r="C564" s="1">
        <v>22</v>
      </c>
      <c r="D564" s="1">
        <v>23585969</v>
      </c>
      <c r="E564" s="1" t="s">
        <v>170</v>
      </c>
      <c r="F564" s="1" t="s">
        <v>172</v>
      </c>
      <c r="G564" s="1" t="s">
        <v>463</v>
      </c>
      <c r="H564" s="1" t="s">
        <v>531</v>
      </c>
      <c r="I564" s="1">
        <v>0.349264628611201</v>
      </c>
      <c r="J564" s="1">
        <v>7.1758829999999996E-2</v>
      </c>
      <c r="K564" s="20">
        <v>2.1955549359703299E-6</v>
      </c>
    </row>
    <row r="565" spans="1:11" ht="15.75">
      <c r="A565" s="35" t="s">
        <v>558</v>
      </c>
      <c r="B565" s="1" t="s">
        <v>312</v>
      </c>
      <c r="C565" s="1">
        <v>5</v>
      </c>
      <c r="D565" s="1">
        <v>72236003</v>
      </c>
      <c r="E565" s="1" t="s">
        <v>172</v>
      </c>
      <c r="F565" s="1" t="s">
        <v>170</v>
      </c>
      <c r="G565" s="1" t="s">
        <v>445</v>
      </c>
      <c r="H565" s="1" t="s">
        <v>531</v>
      </c>
      <c r="I565" s="1">
        <v>-0.25535569437546202</v>
      </c>
      <c r="J565" s="1">
        <v>3.4749309999999999E-2</v>
      </c>
      <c r="K565" s="20">
        <v>4.1706393795120999E-12</v>
      </c>
    </row>
    <row r="566" spans="1:11" ht="15.75">
      <c r="A566" s="35" t="s">
        <v>558</v>
      </c>
      <c r="B566" s="1" t="s">
        <v>299</v>
      </c>
      <c r="C566" s="1">
        <v>5</v>
      </c>
      <c r="D566" s="1">
        <v>72236312</v>
      </c>
      <c r="E566" s="1" t="s">
        <v>169</v>
      </c>
      <c r="F566" s="1" t="s">
        <v>172</v>
      </c>
      <c r="G566" s="1" t="s">
        <v>445</v>
      </c>
      <c r="H566" s="1" t="s">
        <v>531</v>
      </c>
      <c r="I566" s="1">
        <v>-0.25532677677455301</v>
      </c>
      <c r="J566" s="1">
        <v>3.4747828000000001E-2</v>
      </c>
      <c r="K566" s="20">
        <v>4.18358109374011E-12</v>
      </c>
    </row>
    <row r="567" spans="1:11" ht="15.75">
      <c r="A567" s="35" t="s">
        <v>558</v>
      </c>
      <c r="B567" s="1" t="s">
        <v>377</v>
      </c>
      <c r="C567" s="1">
        <v>12</v>
      </c>
      <c r="D567" s="1">
        <v>120096227</v>
      </c>
      <c r="E567" s="1" t="s">
        <v>172</v>
      </c>
      <c r="F567" s="1" t="s">
        <v>169</v>
      </c>
      <c r="G567" s="1" t="s">
        <v>466</v>
      </c>
      <c r="H567" s="1" t="s">
        <v>531</v>
      </c>
      <c r="I567" s="1">
        <v>-0.200011757002973</v>
      </c>
      <c r="J567" s="1">
        <v>4.1576519999999999E-2</v>
      </c>
      <c r="K567" s="20">
        <v>2.8366281873632602E-6</v>
      </c>
    </row>
    <row r="568" spans="1:11" ht="15.75">
      <c r="A568" s="35" t="s">
        <v>558</v>
      </c>
      <c r="B568" s="1" t="s">
        <v>356</v>
      </c>
      <c r="C568" s="1">
        <v>6</v>
      </c>
      <c r="D568" s="1">
        <v>32587949</v>
      </c>
      <c r="E568" s="1" t="s">
        <v>168</v>
      </c>
      <c r="F568" s="1" t="s">
        <v>169</v>
      </c>
      <c r="G568" s="1" t="s">
        <v>443</v>
      </c>
      <c r="H568" s="1" t="s">
        <v>531</v>
      </c>
      <c r="I568" s="1">
        <v>0.87978613349808199</v>
      </c>
      <c r="J568" s="1">
        <v>0.19292540999999999</v>
      </c>
      <c r="K568" s="20">
        <v>8.5963340295104998E-6</v>
      </c>
    </row>
    <row r="569" spans="1:11" ht="15.75">
      <c r="A569" s="35" t="s">
        <v>558</v>
      </c>
      <c r="B569" s="1" t="s">
        <v>283</v>
      </c>
      <c r="C569" s="1">
        <v>5</v>
      </c>
      <c r="D569" s="1">
        <v>72246282</v>
      </c>
      <c r="E569" s="1" t="s">
        <v>168</v>
      </c>
      <c r="F569" s="1" t="s">
        <v>169</v>
      </c>
      <c r="G569" s="1" t="s">
        <v>445</v>
      </c>
      <c r="H569" s="1" t="s">
        <v>531</v>
      </c>
      <c r="I569" s="1">
        <v>-0.25546924781201502</v>
      </c>
      <c r="J569" s="1">
        <v>3.5531342E-2</v>
      </c>
      <c r="K569" s="20">
        <v>1.06872867438621E-11</v>
      </c>
    </row>
    <row r="570" spans="1:11" ht="15.75">
      <c r="A570" s="35" t="s">
        <v>558</v>
      </c>
      <c r="B570" s="1" t="s">
        <v>275</v>
      </c>
      <c r="C570" s="1">
        <v>5</v>
      </c>
      <c r="D570" s="1">
        <v>72248719</v>
      </c>
      <c r="E570" s="1" t="s">
        <v>172</v>
      </c>
      <c r="F570" s="1" t="s">
        <v>170</v>
      </c>
      <c r="G570" s="1" t="s">
        <v>445</v>
      </c>
      <c r="H570" s="1" t="s">
        <v>531</v>
      </c>
      <c r="I570" s="1">
        <v>-0.25557089885676398</v>
      </c>
      <c r="J570" s="1">
        <v>3.5535865E-2</v>
      </c>
      <c r="K570" s="20">
        <v>1.0565333493367E-11</v>
      </c>
    </row>
    <row r="571" spans="1:11" ht="15.75">
      <c r="A571" s="35" t="s">
        <v>558</v>
      </c>
      <c r="B571" s="1" t="s">
        <v>278</v>
      </c>
      <c r="C571" s="1">
        <v>5</v>
      </c>
      <c r="D571" s="1">
        <v>72252475</v>
      </c>
      <c r="E571" s="1" t="s">
        <v>170</v>
      </c>
      <c r="F571" s="1" t="s">
        <v>172</v>
      </c>
      <c r="G571" s="1" t="s">
        <v>445</v>
      </c>
      <c r="H571" s="1" t="s">
        <v>531</v>
      </c>
      <c r="I571" s="1">
        <v>-0.258858786791623</v>
      </c>
      <c r="J571" s="1">
        <v>3.5766832999999998E-2</v>
      </c>
      <c r="K571" s="20">
        <v>8.0750459692877299E-12</v>
      </c>
    </row>
    <row r="572" spans="1:11" ht="15.75">
      <c r="A572" s="35" t="s">
        <v>558</v>
      </c>
      <c r="B572" s="1" t="s">
        <v>276</v>
      </c>
      <c r="C572" s="1">
        <v>5</v>
      </c>
      <c r="D572" s="1">
        <v>72255808</v>
      </c>
      <c r="E572" s="1" t="s">
        <v>169</v>
      </c>
      <c r="F572" s="1" t="s">
        <v>168</v>
      </c>
      <c r="G572" s="1" t="s">
        <v>445</v>
      </c>
      <c r="H572" s="1" t="s">
        <v>531</v>
      </c>
      <c r="I572" s="1">
        <v>-0.25900575381435798</v>
      </c>
      <c r="J572" s="1">
        <v>3.5768772999999997E-2</v>
      </c>
      <c r="K572" s="20">
        <v>7.8993343396830206E-12</v>
      </c>
    </row>
    <row r="573" spans="1:11" ht="15.75">
      <c r="A573" s="35" t="s">
        <v>558</v>
      </c>
      <c r="B573" s="1" t="s">
        <v>355</v>
      </c>
      <c r="C573" s="1">
        <v>6</v>
      </c>
      <c r="D573" s="1">
        <v>32831756</v>
      </c>
      <c r="E573" s="1" t="s">
        <v>170</v>
      </c>
      <c r="F573" s="1" t="s">
        <v>172</v>
      </c>
      <c r="G573" s="1" t="s">
        <v>474</v>
      </c>
      <c r="H573" s="1" t="s">
        <v>531</v>
      </c>
      <c r="I573" s="1">
        <v>0.21942076529541699</v>
      </c>
      <c r="J573" s="1">
        <v>3.3869990000000003E-2</v>
      </c>
      <c r="K573" s="20">
        <v>6.2723021104803599E-10</v>
      </c>
    </row>
    <row r="574" spans="1:11" ht="15.75">
      <c r="A574" s="35" t="s">
        <v>558</v>
      </c>
      <c r="B574" s="1" t="s">
        <v>354</v>
      </c>
      <c r="C574" s="1">
        <v>6</v>
      </c>
      <c r="D574" s="1">
        <v>33101269</v>
      </c>
      <c r="E574" s="1" t="s">
        <v>172</v>
      </c>
      <c r="F574" s="1" t="s">
        <v>170</v>
      </c>
      <c r="G574" s="1" t="s">
        <v>475</v>
      </c>
      <c r="H574" s="1" t="s">
        <v>531</v>
      </c>
      <c r="I574" s="1">
        <v>0.612866586871188</v>
      </c>
      <c r="J574" s="1">
        <v>0.11302193000000001</v>
      </c>
      <c r="K574" s="20">
        <v>1.58058741742027E-7</v>
      </c>
    </row>
    <row r="575" spans="1:11" ht="15.75">
      <c r="A575" s="35" t="s">
        <v>558</v>
      </c>
      <c r="B575" s="1" t="s">
        <v>270</v>
      </c>
      <c r="C575" s="1">
        <v>5</v>
      </c>
      <c r="D575" s="1">
        <v>142055537</v>
      </c>
      <c r="E575" s="1" t="s">
        <v>169</v>
      </c>
      <c r="F575" s="1" t="s">
        <v>172</v>
      </c>
      <c r="G575" s="1" t="s">
        <v>477</v>
      </c>
      <c r="H575" s="1" t="s">
        <v>531</v>
      </c>
      <c r="I575" s="1">
        <v>-0.32849952858618198</v>
      </c>
      <c r="J575" s="1">
        <v>2.9165891999999999E-2</v>
      </c>
      <c r="K575" s="20">
        <v>2.07201181778513E-23</v>
      </c>
    </row>
    <row r="576" spans="1:11" ht="15.75">
      <c r="A576" s="35" t="s">
        <v>558</v>
      </c>
      <c r="B576" s="1" t="s">
        <v>269</v>
      </c>
      <c r="C576" s="1">
        <v>5</v>
      </c>
      <c r="D576" s="1">
        <v>142054379</v>
      </c>
      <c r="E576" s="1" t="s">
        <v>170</v>
      </c>
      <c r="F576" s="1" t="s">
        <v>172</v>
      </c>
      <c r="G576" s="1" t="s">
        <v>477</v>
      </c>
      <c r="H576" s="1" t="s">
        <v>531</v>
      </c>
      <c r="I576" s="1">
        <v>-0.33221541849916503</v>
      </c>
      <c r="J576" s="1">
        <v>2.7928501000000001E-2</v>
      </c>
      <c r="K576" s="20">
        <v>2.2296316569982199E-25</v>
      </c>
    </row>
    <row r="577" spans="1:11" ht="15.75">
      <c r="A577" s="35" t="s">
        <v>558</v>
      </c>
      <c r="B577" s="1" t="s">
        <v>268</v>
      </c>
      <c r="C577" s="1">
        <v>5</v>
      </c>
      <c r="D577" s="1">
        <v>142054092</v>
      </c>
      <c r="E577" s="1" t="s">
        <v>170</v>
      </c>
      <c r="F577" s="1" t="s">
        <v>172</v>
      </c>
      <c r="G577" s="1" t="s">
        <v>477</v>
      </c>
      <c r="H577" s="1" t="s">
        <v>531</v>
      </c>
      <c r="I577" s="1">
        <v>-0.34602485296456398</v>
      </c>
      <c r="J577" s="1">
        <v>2.8384891999999998E-2</v>
      </c>
      <c r="K577" s="20">
        <v>2.64022490546635E-26</v>
      </c>
    </row>
    <row r="578" spans="1:11" ht="15.75">
      <c r="A578" s="35" t="s">
        <v>558</v>
      </c>
      <c r="B578" s="1" t="s">
        <v>266</v>
      </c>
      <c r="C578" s="1">
        <v>5</v>
      </c>
      <c r="D578" s="1">
        <v>142052163</v>
      </c>
      <c r="E578" s="1" t="s">
        <v>170</v>
      </c>
      <c r="F578" s="1" t="s">
        <v>172</v>
      </c>
      <c r="G578" s="1" t="s">
        <v>477</v>
      </c>
      <c r="H578" s="1" t="s">
        <v>531</v>
      </c>
      <c r="I578" s="1">
        <v>-0.33134799884962002</v>
      </c>
      <c r="J578" s="1">
        <v>2.8062510999999998E-2</v>
      </c>
      <c r="K578" s="20">
        <v>4.1946850829556303E-25</v>
      </c>
    </row>
    <row r="579" spans="1:11" ht="15.75">
      <c r="A579" s="35" t="s">
        <v>558</v>
      </c>
      <c r="B579" s="1" t="s">
        <v>263</v>
      </c>
      <c r="C579" s="1">
        <v>5</v>
      </c>
      <c r="D579" s="1">
        <v>142051875</v>
      </c>
      <c r="E579" s="1" t="s">
        <v>172</v>
      </c>
      <c r="F579" s="1" t="s">
        <v>169</v>
      </c>
      <c r="G579" s="1" t="s">
        <v>477</v>
      </c>
      <c r="H579" s="1" t="s">
        <v>531</v>
      </c>
      <c r="I579" s="1">
        <v>-0.337223803867994</v>
      </c>
      <c r="J579" s="1">
        <v>2.7903642999999999E-2</v>
      </c>
      <c r="K579" s="20">
        <v>5.6511696483514601E-26</v>
      </c>
    </row>
    <row r="580" spans="1:11" ht="15.75">
      <c r="A580" s="35" t="s">
        <v>558</v>
      </c>
      <c r="B580" s="1" t="s">
        <v>262</v>
      </c>
      <c r="C580" s="1">
        <v>5</v>
      </c>
      <c r="D580" s="1">
        <v>142051860</v>
      </c>
      <c r="E580" s="1" t="s">
        <v>168</v>
      </c>
      <c r="F580" s="1" t="s">
        <v>169</v>
      </c>
      <c r="G580" s="1" t="s">
        <v>477</v>
      </c>
      <c r="H580" s="1" t="s">
        <v>531</v>
      </c>
      <c r="I580" s="1">
        <v>-0.33731206766306798</v>
      </c>
      <c r="J580" s="1">
        <v>2.7979714999999999E-2</v>
      </c>
      <c r="K580" s="20">
        <v>7.0048502306601396E-26</v>
      </c>
    </row>
    <row r="581" spans="1:11" ht="15.75">
      <c r="A581" s="35" t="s">
        <v>558</v>
      </c>
      <c r="B581" s="1" t="s">
        <v>277</v>
      </c>
      <c r="C581" s="1">
        <v>5</v>
      </c>
      <c r="D581" s="1">
        <v>72277724</v>
      </c>
      <c r="E581" s="1" t="s">
        <v>168</v>
      </c>
      <c r="F581" s="1" t="s">
        <v>170</v>
      </c>
      <c r="G581" s="1" t="s">
        <v>445</v>
      </c>
      <c r="H581" s="1" t="s">
        <v>531</v>
      </c>
      <c r="I581" s="1">
        <v>-0.25916137008487999</v>
      </c>
      <c r="J581" s="1">
        <v>3.5772792999999997E-2</v>
      </c>
      <c r="K581" s="20">
        <v>7.73556476789432E-12</v>
      </c>
    </row>
    <row r="582" spans="1:11" ht="15.75">
      <c r="A582" s="35" t="s">
        <v>558</v>
      </c>
      <c r="B582" s="1" t="s">
        <v>392</v>
      </c>
      <c r="C582" s="1">
        <v>1</v>
      </c>
      <c r="D582" s="1">
        <v>48622182</v>
      </c>
      <c r="E582" s="1" t="s">
        <v>172</v>
      </c>
      <c r="F582" s="1" t="s">
        <v>170</v>
      </c>
      <c r="G582" s="1" t="s">
        <v>448</v>
      </c>
      <c r="H582" s="1" t="s">
        <v>531</v>
      </c>
      <c r="I582" s="1">
        <v>-0.36288890507960497</v>
      </c>
      <c r="J582" s="1">
        <v>8.1263619999999995E-2</v>
      </c>
      <c r="K582" s="20">
        <v>1.29215399619069E-5</v>
      </c>
    </row>
    <row r="583" spans="1:11" ht="15.75">
      <c r="A583" s="35" t="s">
        <v>558</v>
      </c>
      <c r="B583" s="1" t="s">
        <v>273</v>
      </c>
      <c r="C583" s="1">
        <v>5</v>
      </c>
      <c r="D583" s="1">
        <v>142050499</v>
      </c>
      <c r="E583" s="1" t="s">
        <v>169</v>
      </c>
      <c r="F583" s="1" t="s">
        <v>172</v>
      </c>
      <c r="G583" s="1" t="s">
        <v>477</v>
      </c>
      <c r="H583" s="1" t="s">
        <v>531</v>
      </c>
      <c r="I583" s="1">
        <v>-0.328480687496014</v>
      </c>
      <c r="J583" s="1">
        <v>2.816453E-2</v>
      </c>
      <c r="K583" s="20">
        <v>1.18632368268515E-24</v>
      </c>
    </row>
    <row r="584" spans="1:11" ht="15.75">
      <c r="A584" s="35" t="s">
        <v>558</v>
      </c>
      <c r="B584" s="1" t="s">
        <v>395</v>
      </c>
      <c r="C584" s="1">
        <v>19</v>
      </c>
      <c r="D584" s="1">
        <v>44063517</v>
      </c>
      <c r="E584" s="1" t="s">
        <v>168</v>
      </c>
      <c r="F584" s="1" t="s">
        <v>170</v>
      </c>
      <c r="G584" s="1" t="s">
        <v>478</v>
      </c>
      <c r="H584" s="1" t="s">
        <v>531</v>
      </c>
      <c r="I584" s="1">
        <v>-0.26418708592549101</v>
      </c>
      <c r="J584" s="1">
        <v>5.9772216000000003E-2</v>
      </c>
      <c r="K584" s="20">
        <v>1.5693865704054599E-5</v>
      </c>
    </row>
    <row r="585" spans="1:11" ht="15.75">
      <c r="A585" s="35" t="s">
        <v>558</v>
      </c>
      <c r="B585" s="1" t="s">
        <v>267</v>
      </c>
      <c r="C585" s="1">
        <v>5</v>
      </c>
      <c r="D585" s="1">
        <v>142048715</v>
      </c>
      <c r="E585" s="1" t="s">
        <v>169</v>
      </c>
      <c r="F585" s="1" t="s">
        <v>168</v>
      </c>
      <c r="G585" s="1" t="s">
        <v>477</v>
      </c>
      <c r="H585" s="1" t="s">
        <v>531</v>
      </c>
      <c r="I585" s="1">
        <v>-0.32712673687344002</v>
      </c>
      <c r="J585" s="1">
        <v>2.9355717999999999E-2</v>
      </c>
      <c r="K585" s="20">
        <v>4.85309204059937E-23</v>
      </c>
    </row>
    <row r="586" spans="1:11" ht="15.75">
      <c r="A586" s="35" t="s">
        <v>558</v>
      </c>
      <c r="B586" s="1" t="s">
        <v>265</v>
      </c>
      <c r="C586" s="1">
        <v>5</v>
      </c>
      <c r="D586" s="1">
        <v>142048307</v>
      </c>
      <c r="E586" s="1" t="s">
        <v>170</v>
      </c>
      <c r="F586" s="1" t="s">
        <v>172</v>
      </c>
      <c r="G586" s="1" t="s">
        <v>477</v>
      </c>
      <c r="H586" s="1" t="s">
        <v>531</v>
      </c>
      <c r="I586" s="1">
        <v>-0.32723583204171502</v>
      </c>
      <c r="J586" s="1">
        <v>2.9381709999999998E-2</v>
      </c>
      <c r="K586" s="20">
        <v>5.0697227864450199E-23</v>
      </c>
    </row>
    <row r="587" spans="1:11" ht="15.75">
      <c r="A587" s="35" t="s">
        <v>558</v>
      </c>
      <c r="B587" s="1" t="s">
        <v>264</v>
      </c>
      <c r="C587" s="1">
        <v>5</v>
      </c>
      <c r="D587" s="1">
        <v>142048269</v>
      </c>
      <c r="E587" s="1" t="s">
        <v>168</v>
      </c>
      <c r="F587" s="1" t="s">
        <v>169</v>
      </c>
      <c r="G587" s="1" t="s">
        <v>477</v>
      </c>
      <c r="H587" s="1" t="s">
        <v>531</v>
      </c>
      <c r="I587" s="1">
        <v>-0.32717014182066101</v>
      </c>
      <c r="J587" s="1">
        <v>2.9358203999999999E-2</v>
      </c>
      <c r="K587" s="20">
        <v>4.8347069353459798E-23</v>
      </c>
    </row>
    <row r="588" spans="1:11" ht="15.75">
      <c r="A588" s="35" t="s">
        <v>558</v>
      </c>
      <c r="B588" s="1" t="s">
        <v>16</v>
      </c>
      <c r="C588" s="1">
        <v>5</v>
      </c>
      <c r="D588" s="1">
        <v>142047831</v>
      </c>
      <c r="E588" s="1" t="s">
        <v>170</v>
      </c>
      <c r="F588" s="1" t="s">
        <v>172</v>
      </c>
      <c r="G588" s="1" t="s">
        <v>477</v>
      </c>
      <c r="H588" s="1" t="s">
        <v>531</v>
      </c>
      <c r="I588" s="1">
        <v>-0.32667372103318298</v>
      </c>
      <c r="J588" s="1">
        <v>2.8272755E-2</v>
      </c>
      <c r="K588" s="20">
        <v>2.5849828897697301E-24</v>
      </c>
    </row>
    <row r="589" spans="1:11" ht="15.75">
      <c r="A589" s="35" t="s">
        <v>558</v>
      </c>
      <c r="B589" s="1" t="s">
        <v>396</v>
      </c>
      <c r="C589" s="1">
        <v>19</v>
      </c>
      <c r="D589" s="1">
        <v>44467096</v>
      </c>
      <c r="E589" s="1" t="s">
        <v>169</v>
      </c>
      <c r="F589" s="1" t="s">
        <v>172</v>
      </c>
      <c r="G589" s="1" t="s">
        <v>479</v>
      </c>
      <c r="H589" s="1" t="s">
        <v>531</v>
      </c>
      <c r="I589" s="1">
        <v>-0.41367224849984602</v>
      </c>
      <c r="J589" s="1">
        <v>8.9023165000000001E-2</v>
      </c>
      <c r="K589" s="20">
        <v>5.8892735537441597E-6</v>
      </c>
    </row>
    <row r="590" spans="1:11" ht="15.75">
      <c r="A590" s="35" t="s">
        <v>558</v>
      </c>
      <c r="B590" s="1" t="s">
        <v>356</v>
      </c>
      <c r="C590" s="1">
        <v>6</v>
      </c>
      <c r="D590" s="1">
        <v>32587949</v>
      </c>
      <c r="E590" s="1" t="s">
        <v>168</v>
      </c>
      <c r="F590" s="1" t="s">
        <v>169</v>
      </c>
      <c r="G590" s="1" t="s">
        <v>480</v>
      </c>
      <c r="H590" s="1" t="s">
        <v>531</v>
      </c>
      <c r="I590" s="1">
        <v>1.0098568542422199</v>
      </c>
      <c r="J590" s="1">
        <v>0.21118352000000001</v>
      </c>
      <c r="K590" s="20">
        <v>3.2294806694384698E-6</v>
      </c>
    </row>
    <row r="591" spans="1:11" ht="15.75">
      <c r="A591" s="35" t="s">
        <v>558</v>
      </c>
      <c r="B591" s="1" t="s">
        <v>354</v>
      </c>
      <c r="C591" s="1">
        <v>6</v>
      </c>
      <c r="D591" s="1">
        <v>33101269</v>
      </c>
      <c r="E591" s="1" t="s">
        <v>172</v>
      </c>
      <c r="F591" s="1" t="s">
        <v>170</v>
      </c>
      <c r="G591" s="1" t="s">
        <v>485</v>
      </c>
      <c r="H591" s="1" t="s">
        <v>531</v>
      </c>
      <c r="I591" s="1">
        <v>-0.45153164852016298</v>
      </c>
      <c r="J591" s="1">
        <v>8.9786089999999999E-2</v>
      </c>
      <c r="K591" s="20">
        <v>1.04192246024794E-6</v>
      </c>
    </row>
    <row r="592" spans="1:11" ht="15.75">
      <c r="A592" s="35" t="s">
        <v>558</v>
      </c>
      <c r="B592" s="1" t="s">
        <v>259</v>
      </c>
      <c r="C592" s="1">
        <v>22</v>
      </c>
      <c r="D592" s="1">
        <v>23585132</v>
      </c>
      <c r="E592" s="1" t="s">
        <v>170</v>
      </c>
      <c r="F592" s="1" t="s">
        <v>172</v>
      </c>
      <c r="G592" s="1" t="s">
        <v>442</v>
      </c>
      <c r="H592" s="1" t="s">
        <v>531</v>
      </c>
      <c r="I592" s="1">
        <v>0.27124124967985902</v>
      </c>
      <c r="J592" s="1">
        <v>4.3179917999999998E-2</v>
      </c>
      <c r="K592" s="20">
        <v>1.84470164988185E-9</v>
      </c>
    </row>
    <row r="593" spans="1:11" ht="15.75">
      <c r="A593" s="35" t="s">
        <v>558</v>
      </c>
      <c r="B593" s="1" t="s">
        <v>401</v>
      </c>
      <c r="C593" s="1">
        <v>22</v>
      </c>
      <c r="D593" s="1">
        <v>23585969</v>
      </c>
      <c r="E593" s="1" t="s">
        <v>170</v>
      </c>
      <c r="F593" s="1" t="s">
        <v>172</v>
      </c>
      <c r="G593" s="1" t="s">
        <v>442</v>
      </c>
      <c r="H593" s="1" t="s">
        <v>531</v>
      </c>
      <c r="I593" s="1">
        <v>0.28865935658275699</v>
      </c>
      <c r="J593" s="1">
        <v>5.1618829999999997E-2</v>
      </c>
      <c r="K593" s="20">
        <v>6.8014894846426806E-8</v>
      </c>
    </row>
    <row r="594" spans="1:11" ht="15.75">
      <c r="A594" s="35" t="s">
        <v>558</v>
      </c>
      <c r="B594" s="1" t="s">
        <v>392</v>
      </c>
      <c r="C594" s="1">
        <v>1</v>
      </c>
      <c r="D594" s="1">
        <v>48622182</v>
      </c>
      <c r="E594" s="1" t="s">
        <v>172</v>
      </c>
      <c r="F594" s="1" t="s">
        <v>170</v>
      </c>
      <c r="G594" s="1" t="s">
        <v>460</v>
      </c>
      <c r="H594" s="1" t="s">
        <v>531</v>
      </c>
      <c r="I594" s="1">
        <v>0.58081709494825395</v>
      </c>
      <c r="J594" s="1">
        <v>6.6606200000000004E-2</v>
      </c>
      <c r="K594" s="20">
        <v>7.8075884061996796E-16</v>
      </c>
    </row>
    <row r="595" spans="1:11" ht="15.75">
      <c r="A595" s="35" t="s">
        <v>558</v>
      </c>
      <c r="B595" s="1" t="s">
        <v>380</v>
      </c>
      <c r="C595" s="1">
        <v>12</v>
      </c>
      <c r="D595" s="1">
        <v>25265248</v>
      </c>
      <c r="E595" s="1" t="s">
        <v>170</v>
      </c>
      <c r="F595" s="1" t="s">
        <v>172</v>
      </c>
      <c r="G595" s="1" t="s">
        <v>488</v>
      </c>
      <c r="H595" s="1" t="s">
        <v>531</v>
      </c>
      <c r="I595" s="1">
        <v>1.2337541934867999</v>
      </c>
      <c r="J595" s="1">
        <v>0.10841046</v>
      </c>
      <c r="K595" s="20">
        <v>8.9757418865529402E-24</v>
      </c>
    </row>
    <row r="596" spans="1:11" ht="15.75">
      <c r="A596" s="35" t="s">
        <v>558</v>
      </c>
      <c r="B596" s="1" t="s">
        <v>288</v>
      </c>
      <c r="C596" s="1">
        <v>5</v>
      </c>
      <c r="D596" s="1">
        <v>72335708</v>
      </c>
      <c r="E596" s="1" t="s">
        <v>168</v>
      </c>
      <c r="F596" s="1" t="s">
        <v>169</v>
      </c>
      <c r="G596" s="1" t="s">
        <v>445</v>
      </c>
      <c r="H596" s="1" t="s">
        <v>531</v>
      </c>
      <c r="I596" s="1">
        <v>0.25897837832877502</v>
      </c>
      <c r="J596" s="1">
        <v>3.5779614000000001E-2</v>
      </c>
      <c r="K596" s="20">
        <v>8.0390134050651997E-12</v>
      </c>
    </row>
    <row r="597" spans="1:11" ht="15.75">
      <c r="A597" s="35" t="s">
        <v>558</v>
      </c>
      <c r="B597" s="1" t="s">
        <v>282</v>
      </c>
      <c r="C597" s="1">
        <v>5</v>
      </c>
      <c r="D597" s="1">
        <v>72339109</v>
      </c>
      <c r="E597" s="1" t="s">
        <v>169</v>
      </c>
      <c r="F597" s="1" t="s">
        <v>168</v>
      </c>
      <c r="G597" s="1" t="s">
        <v>445</v>
      </c>
      <c r="H597" s="1" t="s">
        <v>531</v>
      </c>
      <c r="I597" s="1">
        <v>0.25891484346832799</v>
      </c>
      <c r="J597" s="1">
        <v>3.5770613999999999E-2</v>
      </c>
      <c r="K597" s="20">
        <v>8.0368115151848502E-12</v>
      </c>
    </row>
    <row r="598" spans="1:11" ht="15.75">
      <c r="A598" s="35" t="s">
        <v>558</v>
      </c>
      <c r="B598" s="1" t="s">
        <v>286</v>
      </c>
      <c r="C598" s="1">
        <v>5</v>
      </c>
      <c r="D598" s="1">
        <v>72347527</v>
      </c>
      <c r="E598" s="1" t="s">
        <v>169</v>
      </c>
      <c r="F598" s="1" t="s">
        <v>172</v>
      </c>
      <c r="G598" s="1" t="s">
        <v>445</v>
      </c>
      <c r="H598" s="1" t="s">
        <v>531</v>
      </c>
      <c r="I598" s="1">
        <v>0.26006480292717399</v>
      </c>
      <c r="J598" s="1">
        <v>3.5694204E-2</v>
      </c>
      <c r="K598" s="20">
        <v>6.0557517251622798E-12</v>
      </c>
    </row>
    <row r="599" spans="1:11" ht="15.75">
      <c r="A599" s="35" t="s">
        <v>558</v>
      </c>
      <c r="B599" s="1" t="s">
        <v>414</v>
      </c>
      <c r="C599" s="1">
        <v>6</v>
      </c>
      <c r="D599" s="1">
        <v>32400088</v>
      </c>
      <c r="E599" s="1" t="s">
        <v>168</v>
      </c>
      <c r="F599" s="1" t="s">
        <v>169</v>
      </c>
      <c r="G599" s="1" t="s">
        <v>439</v>
      </c>
      <c r="H599" s="1" t="s">
        <v>531</v>
      </c>
      <c r="I599" s="1">
        <v>-0.45205180255173999</v>
      </c>
      <c r="J599" s="1">
        <v>8.9225239999999997E-2</v>
      </c>
      <c r="K599" s="20">
        <v>8.7463321255064304E-7</v>
      </c>
    </row>
    <row r="600" spans="1:11" ht="15.75">
      <c r="A600" s="35" t="s">
        <v>558</v>
      </c>
      <c r="B600" s="1" t="s">
        <v>410</v>
      </c>
      <c r="C600" s="1">
        <v>6</v>
      </c>
      <c r="D600" s="1">
        <v>32427699</v>
      </c>
      <c r="E600" s="1" t="s">
        <v>168</v>
      </c>
      <c r="F600" s="1" t="s">
        <v>169</v>
      </c>
      <c r="G600" s="1" t="s">
        <v>457</v>
      </c>
      <c r="H600" s="1" t="s">
        <v>531</v>
      </c>
      <c r="I600" s="1">
        <v>0.95254429206284696</v>
      </c>
      <c r="J600" s="1">
        <v>0.18076257000000001</v>
      </c>
      <c r="K600" s="20">
        <v>3.3290747391536598E-7</v>
      </c>
    </row>
    <row r="601" spans="1:11" ht="15.75">
      <c r="A601" s="35" t="s">
        <v>558</v>
      </c>
      <c r="B601" s="1" t="s">
        <v>352</v>
      </c>
      <c r="C601" s="1">
        <v>6</v>
      </c>
      <c r="D601" s="1">
        <v>32419312</v>
      </c>
      <c r="E601" s="1" t="s">
        <v>170</v>
      </c>
      <c r="F601" s="1" t="s">
        <v>172</v>
      </c>
      <c r="G601" s="1" t="s">
        <v>457</v>
      </c>
      <c r="H601" s="1" t="s">
        <v>531</v>
      </c>
      <c r="I601" s="1">
        <v>0.81313444664530199</v>
      </c>
      <c r="J601" s="1">
        <v>0.10895576999999999</v>
      </c>
      <c r="K601" s="20">
        <v>2.0991138905939299E-12</v>
      </c>
    </row>
    <row r="602" spans="1:11" ht="15.75">
      <c r="A602" s="35" t="s">
        <v>558</v>
      </c>
      <c r="B602" s="1" t="s">
        <v>289</v>
      </c>
      <c r="C602" s="1">
        <v>5</v>
      </c>
      <c r="D602" s="1">
        <v>72364673</v>
      </c>
      <c r="E602" s="1" t="s">
        <v>170</v>
      </c>
      <c r="F602" s="1" t="s">
        <v>172</v>
      </c>
      <c r="G602" s="1" t="s">
        <v>445</v>
      </c>
      <c r="H602" s="1" t="s">
        <v>531</v>
      </c>
      <c r="I602" s="1">
        <v>-0.25889253064348799</v>
      </c>
      <c r="J602" s="1">
        <v>3.5769280000000001E-2</v>
      </c>
      <c r="K602" s="20">
        <v>8.0536683054464805E-12</v>
      </c>
    </row>
    <row r="603" spans="1:11" ht="15.75">
      <c r="A603" s="35" t="s">
        <v>558</v>
      </c>
      <c r="B603" s="1" t="s">
        <v>281</v>
      </c>
      <c r="C603" s="1">
        <v>5</v>
      </c>
      <c r="D603" s="1">
        <v>72365332</v>
      </c>
      <c r="E603" s="1" t="s">
        <v>168</v>
      </c>
      <c r="F603" s="1" t="s">
        <v>169</v>
      </c>
      <c r="G603" s="1" t="s">
        <v>445</v>
      </c>
      <c r="H603" s="1" t="s">
        <v>531</v>
      </c>
      <c r="I603" s="1">
        <v>-0.25889369649794602</v>
      </c>
      <c r="J603" s="1">
        <v>3.5769693999999998E-2</v>
      </c>
      <c r="K603" s="20">
        <v>8.0561421129971093E-12</v>
      </c>
    </row>
    <row r="604" spans="1:11" ht="15.75">
      <c r="A604" s="35" t="s">
        <v>558</v>
      </c>
      <c r="B604" s="1" t="s">
        <v>294</v>
      </c>
      <c r="C604" s="1">
        <v>5</v>
      </c>
      <c r="D604" s="1">
        <v>72385058</v>
      </c>
      <c r="E604" s="1" t="s">
        <v>170</v>
      </c>
      <c r="F604" s="1" t="s">
        <v>172</v>
      </c>
      <c r="G604" s="1" t="s">
        <v>445</v>
      </c>
      <c r="H604" s="1" t="s">
        <v>531</v>
      </c>
      <c r="I604" s="1">
        <v>-0.258858786791623</v>
      </c>
      <c r="J604" s="1">
        <v>3.5766832999999998E-2</v>
      </c>
      <c r="K604" s="20">
        <v>8.0750459692877299E-12</v>
      </c>
    </row>
    <row r="605" spans="1:11" ht="15.75">
      <c r="A605" s="35" t="s">
        <v>558</v>
      </c>
      <c r="B605" s="1" t="s">
        <v>323</v>
      </c>
      <c r="C605" s="1">
        <v>5</v>
      </c>
      <c r="D605" s="1">
        <v>72402135</v>
      </c>
      <c r="E605" s="1" t="s">
        <v>172</v>
      </c>
      <c r="F605" s="1" t="s">
        <v>170</v>
      </c>
      <c r="G605" s="1" t="s">
        <v>445</v>
      </c>
      <c r="H605" s="1" t="s">
        <v>531</v>
      </c>
      <c r="I605" s="1">
        <v>-0.26749140347984801</v>
      </c>
      <c r="J605" s="1">
        <v>3.5681249999999998E-2</v>
      </c>
      <c r="K605" s="20">
        <v>1.7128595162544201E-12</v>
      </c>
    </row>
    <row r="606" spans="1:11" ht="15.75">
      <c r="A606" s="35" t="s">
        <v>558</v>
      </c>
      <c r="B606" s="1" t="s">
        <v>414</v>
      </c>
      <c r="C606" s="1">
        <v>6</v>
      </c>
      <c r="D606" s="1">
        <v>32400088</v>
      </c>
      <c r="E606" s="1" t="s">
        <v>168</v>
      </c>
      <c r="F606" s="1" t="s">
        <v>169</v>
      </c>
      <c r="G606" s="1" t="s">
        <v>462</v>
      </c>
      <c r="H606" s="1" t="s">
        <v>531</v>
      </c>
      <c r="I606" s="1">
        <v>-0.40377134636207901</v>
      </c>
      <c r="J606" s="1">
        <v>7.8183080000000002E-2</v>
      </c>
      <c r="K606" s="20">
        <v>5.5069187052686998E-7</v>
      </c>
    </row>
    <row r="607" spans="1:11" ht="15.75">
      <c r="A607" s="35" t="s">
        <v>558</v>
      </c>
      <c r="B607" s="1" t="s">
        <v>414</v>
      </c>
      <c r="C607" s="1">
        <v>6</v>
      </c>
      <c r="D607" s="1">
        <v>32400088</v>
      </c>
      <c r="E607" s="1" t="s">
        <v>168</v>
      </c>
      <c r="F607" s="1" t="s">
        <v>169</v>
      </c>
      <c r="G607" s="1" t="s">
        <v>480</v>
      </c>
      <c r="H607" s="1" t="s">
        <v>531</v>
      </c>
      <c r="I607" s="1">
        <v>-0.466933858081436</v>
      </c>
      <c r="J607" s="1">
        <v>9.3569330000000006E-2</v>
      </c>
      <c r="K607" s="20">
        <v>1.24746449609736E-6</v>
      </c>
    </row>
    <row r="608" spans="1:11" ht="15.75">
      <c r="A608" s="35" t="s">
        <v>558</v>
      </c>
      <c r="B608" s="1" t="s">
        <v>352</v>
      </c>
      <c r="C608" s="1">
        <v>6</v>
      </c>
      <c r="D608" s="1">
        <v>32419312</v>
      </c>
      <c r="E608" s="1" t="s">
        <v>170</v>
      </c>
      <c r="F608" s="1" t="s">
        <v>172</v>
      </c>
      <c r="G608" s="1" t="s">
        <v>492</v>
      </c>
      <c r="H608" s="1" t="s">
        <v>531</v>
      </c>
      <c r="I608" s="1">
        <v>-0.65860286908082699</v>
      </c>
      <c r="J608" s="1">
        <v>0.10798665</v>
      </c>
      <c r="K608" s="20">
        <v>4.9298162014615598E-9</v>
      </c>
    </row>
    <row r="609" spans="1:11" ht="15.75">
      <c r="A609" s="35" t="s">
        <v>558</v>
      </c>
      <c r="B609" s="1" t="s">
        <v>352</v>
      </c>
      <c r="C609" s="1">
        <v>6</v>
      </c>
      <c r="D609" s="1">
        <v>32419312</v>
      </c>
      <c r="E609" s="1" t="s">
        <v>170</v>
      </c>
      <c r="F609" s="1" t="s">
        <v>172</v>
      </c>
      <c r="G609" s="1" t="s">
        <v>494</v>
      </c>
      <c r="H609" s="1" t="s">
        <v>531</v>
      </c>
      <c r="I609" s="1">
        <v>-0.55079057963994904</v>
      </c>
      <c r="J609" s="1">
        <v>0.11887722000000001</v>
      </c>
      <c r="K609" s="20">
        <v>6.2498534875978202E-6</v>
      </c>
    </row>
    <row r="610" spans="1:11" ht="15.75">
      <c r="A610" s="35" t="s">
        <v>558</v>
      </c>
      <c r="B610" s="1" t="s">
        <v>352</v>
      </c>
      <c r="C610" s="1">
        <v>6</v>
      </c>
      <c r="D610" s="1">
        <v>32419312</v>
      </c>
      <c r="E610" s="1" t="s">
        <v>170</v>
      </c>
      <c r="F610" s="1" t="s">
        <v>172</v>
      </c>
      <c r="G610" s="1" t="s">
        <v>498</v>
      </c>
      <c r="H610" s="1" t="s">
        <v>531</v>
      </c>
      <c r="I610" s="1">
        <v>-0.53076765539992299</v>
      </c>
      <c r="J610" s="1">
        <v>0.104354955</v>
      </c>
      <c r="K610" s="20">
        <v>7.9714597322810795E-7</v>
      </c>
    </row>
    <row r="611" spans="1:11" ht="15.75">
      <c r="A611" s="35" t="s">
        <v>558</v>
      </c>
      <c r="B611" s="1" t="s">
        <v>410</v>
      </c>
      <c r="C611" s="1">
        <v>6</v>
      </c>
      <c r="D611" s="1">
        <v>32427699</v>
      </c>
      <c r="E611" s="1" t="s">
        <v>168</v>
      </c>
      <c r="F611" s="1" t="s">
        <v>169</v>
      </c>
      <c r="G611" s="1" t="s">
        <v>498</v>
      </c>
      <c r="H611" s="1" t="s">
        <v>531</v>
      </c>
      <c r="I611" s="1">
        <v>-0.92762402561879598</v>
      </c>
      <c r="J611" s="1">
        <v>0.16154631999999999</v>
      </c>
      <c r="K611" s="20">
        <v>3.1781960247514198E-8</v>
      </c>
    </row>
    <row r="612" spans="1:11" ht="15.75">
      <c r="A612" s="35" t="s">
        <v>558</v>
      </c>
      <c r="B612" s="1" t="s">
        <v>259</v>
      </c>
      <c r="C612" s="1">
        <v>22</v>
      </c>
      <c r="D612" s="1">
        <v>23585132</v>
      </c>
      <c r="E612" s="1" t="s">
        <v>170</v>
      </c>
      <c r="F612" s="1" t="s">
        <v>172</v>
      </c>
      <c r="G612" s="1" t="s">
        <v>463</v>
      </c>
      <c r="H612" s="1" t="s">
        <v>504</v>
      </c>
      <c r="I612" s="1">
        <v>0.85333362883506803</v>
      </c>
      <c r="J612" s="1">
        <v>0.12313849</v>
      </c>
      <c r="K612" s="20">
        <v>2.4695710962427899E-9</v>
      </c>
    </row>
    <row r="613" spans="1:11" ht="15.75">
      <c r="A613" s="35" t="s">
        <v>558</v>
      </c>
      <c r="B613" s="1" t="s">
        <v>395</v>
      </c>
      <c r="C613" s="1">
        <v>19</v>
      </c>
      <c r="D613" s="1">
        <v>44063517</v>
      </c>
      <c r="E613" s="1" t="s">
        <v>168</v>
      </c>
      <c r="F613" s="1" t="s">
        <v>170</v>
      </c>
      <c r="G613" s="1" t="s">
        <v>476</v>
      </c>
      <c r="H613" s="1" t="s">
        <v>505</v>
      </c>
      <c r="I613" s="1">
        <v>-0.34063134554038599</v>
      </c>
      <c r="J613" s="1">
        <v>7.1268200000000004E-2</v>
      </c>
      <c r="K613" s="20">
        <v>5.3758796204049002E-6</v>
      </c>
    </row>
    <row r="614" spans="1:11" ht="15.75">
      <c r="A614" s="35" t="s">
        <v>558</v>
      </c>
      <c r="B614" s="1" t="s">
        <v>352</v>
      </c>
      <c r="C614" s="1">
        <v>6</v>
      </c>
      <c r="D614" s="1">
        <v>32419312</v>
      </c>
      <c r="E614" s="1" t="s">
        <v>170</v>
      </c>
      <c r="F614" s="1" t="s">
        <v>172</v>
      </c>
      <c r="G614" s="1" t="s">
        <v>457</v>
      </c>
      <c r="H614" s="1" t="s">
        <v>505</v>
      </c>
      <c r="I614" s="1">
        <v>0.80354396779537796</v>
      </c>
      <c r="J614" s="1">
        <v>0.14183208</v>
      </c>
      <c r="K614" s="20">
        <v>1.1521173945710801E-7</v>
      </c>
    </row>
    <row r="615" spans="1:11" ht="15.75">
      <c r="A615" s="35" t="s">
        <v>558</v>
      </c>
      <c r="B615" s="1" t="s">
        <v>40</v>
      </c>
      <c r="C615" s="1">
        <v>19</v>
      </c>
      <c r="D615" s="1">
        <v>44337803</v>
      </c>
      <c r="E615" s="1" t="s">
        <v>169</v>
      </c>
      <c r="F615" s="1" t="s">
        <v>168</v>
      </c>
      <c r="G615" s="1" t="s">
        <v>473</v>
      </c>
      <c r="H615" s="1" t="s">
        <v>506</v>
      </c>
      <c r="I615" s="1">
        <v>-0.53406776387282295</v>
      </c>
      <c r="J615" s="1">
        <v>8.9611689999999994E-2</v>
      </c>
      <c r="K615" s="20">
        <v>1.1353490811995701E-7</v>
      </c>
    </row>
    <row r="616" spans="1:11" ht="15.75">
      <c r="A616" s="35" t="s">
        <v>558</v>
      </c>
      <c r="B616" s="1" t="s">
        <v>352</v>
      </c>
      <c r="C616" s="1">
        <v>6</v>
      </c>
      <c r="D616" s="1">
        <v>32419312</v>
      </c>
      <c r="E616" s="1" t="s">
        <v>170</v>
      </c>
      <c r="F616" s="1" t="s">
        <v>172</v>
      </c>
      <c r="G616" s="1" t="s">
        <v>457</v>
      </c>
      <c r="H616" s="1" t="s">
        <v>506</v>
      </c>
      <c r="I616" s="1">
        <v>1.02463946709703</v>
      </c>
      <c r="J616" s="1">
        <v>0.19353728000000001</v>
      </c>
      <c r="K616" s="20">
        <v>1.51325205024377E-6</v>
      </c>
    </row>
    <row r="617" spans="1:11" ht="15.75">
      <c r="A617" s="35" t="s">
        <v>558</v>
      </c>
      <c r="B617" s="1" t="s">
        <v>380</v>
      </c>
      <c r="C617" s="1">
        <v>12</v>
      </c>
      <c r="D617" s="1">
        <v>25265248</v>
      </c>
      <c r="E617" s="1" t="s">
        <v>170</v>
      </c>
      <c r="F617" s="1" t="s">
        <v>172</v>
      </c>
      <c r="G617" s="1" t="s">
        <v>488</v>
      </c>
      <c r="H617" s="1" t="s">
        <v>507</v>
      </c>
      <c r="I617" s="1">
        <v>0.91877788297432705</v>
      </c>
      <c r="J617" s="1">
        <v>0.16537732999999999</v>
      </c>
      <c r="K617" s="20">
        <v>5.3399790367882195E-7</v>
      </c>
    </row>
    <row r="618" spans="1:11" ht="15.75">
      <c r="A618" s="35" t="s">
        <v>558</v>
      </c>
      <c r="B618" s="1" t="s">
        <v>400</v>
      </c>
      <c r="C618" s="1">
        <v>22</v>
      </c>
      <c r="D618" s="1">
        <v>23310978</v>
      </c>
      <c r="E618" s="1" t="s">
        <v>169</v>
      </c>
      <c r="F618" s="1" t="s">
        <v>168</v>
      </c>
      <c r="G618" s="1" t="s">
        <v>442</v>
      </c>
      <c r="H618" s="1" t="s">
        <v>532</v>
      </c>
      <c r="I618" s="1">
        <v>0.22145130659047399</v>
      </c>
      <c r="J618" s="1">
        <v>4.7515004999999999E-2</v>
      </c>
      <c r="K618" s="20">
        <v>6.62903093736426E-6</v>
      </c>
    </row>
    <row r="619" spans="1:11" ht="15.75">
      <c r="A619" s="35" t="s">
        <v>558</v>
      </c>
      <c r="B619" s="1" t="s">
        <v>396</v>
      </c>
      <c r="C619" s="1">
        <v>19</v>
      </c>
      <c r="D619" s="1">
        <v>44467096</v>
      </c>
      <c r="E619" s="1" t="s">
        <v>169</v>
      </c>
      <c r="F619" s="1" t="s">
        <v>172</v>
      </c>
      <c r="G619" s="1" t="s">
        <v>449</v>
      </c>
      <c r="H619" s="1" t="s">
        <v>532</v>
      </c>
      <c r="I619" s="1">
        <v>0.59693826698834396</v>
      </c>
      <c r="J619" s="1">
        <v>0.11429461</v>
      </c>
      <c r="K619" s="20">
        <v>5.4513534999844198E-7</v>
      </c>
    </row>
    <row r="620" spans="1:11" ht="15.75">
      <c r="A620" s="35" t="s">
        <v>558</v>
      </c>
      <c r="B620" s="1" t="s">
        <v>392</v>
      </c>
      <c r="C620" s="1">
        <v>1</v>
      </c>
      <c r="D620" s="1">
        <v>48622182</v>
      </c>
      <c r="E620" s="1" t="s">
        <v>172</v>
      </c>
      <c r="F620" s="1" t="s">
        <v>170</v>
      </c>
      <c r="G620" s="1" t="s">
        <v>453</v>
      </c>
      <c r="H620" s="1" t="s">
        <v>532</v>
      </c>
      <c r="I620" s="1">
        <v>-0.31289548489604202</v>
      </c>
      <c r="J620" s="1">
        <v>6.4334064999999996E-2</v>
      </c>
      <c r="K620" s="20">
        <v>2.74967622263542E-6</v>
      </c>
    </row>
    <row r="621" spans="1:11" ht="15.75">
      <c r="A621" s="35" t="s">
        <v>558</v>
      </c>
      <c r="B621" s="1" t="s">
        <v>355</v>
      </c>
      <c r="C621" s="1">
        <v>6</v>
      </c>
      <c r="D621" s="1">
        <v>32831756</v>
      </c>
      <c r="E621" s="1" t="s">
        <v>170</v>
      </c>
      <c r="F621" s="1" t="s">
        <v>172</v>
      </c>
      <c r="G621" s="1" t="s">
        <v>474</v>
      </c>
      <c r="H621" s="1" t="s">
        <v>532</v>
      </c>
      <c r="I621" s="1">
        <v>0.31527937521002702</v>
      </c>
      <c r="J621" s="1">
        <v>5.7569556000000001E-2</v>
      </c>
      <c r="K621" s="20">
        <v>1.66267379130998E-7</v>
      </c>
    </row>
    <row r="622" spans="1:11" ht="15.75">
      <c r="A622" s="35" t="s">
        <v>558</v>
      </c>
      <c r="B622" s="1" t="s">
        <v>392</v>
      </c>
      <c r="C622" s="1">
        <v>1</v>
      </c>
      <c r="D622" s="1">
        <v>48622182</v>
      </c>
      <c r="E622" s="1" t="s">
        <v>172</v>
      </c>
      <c r="F622" s="1" t="s">
        <v>170</v>
      </c>
      <c r="G622" s="1" t="s">
        <v>448</v>
      </c>
      <c r="H622" s="1" t="s">
        <v>532</v>
      </c>
      <c r="I622" s="1">
        <v>-0.49372986047401901</v>
      </c>
      <c r="J622" s="1">
        <v>7.2641709999999998E-2</v>
      </c>
      <c r="K622" s="20">
        <v>2.03752957314703E-10</v>
      </c>
    </row>
    <row r="623" spans="1:11" ht="15.75">
      <c r="A623" s="35" t="s">
        <v>558</v>
      </c>
      <c r="B623" s="1" t="s">
        <v>356</v>
      </c>
      <c r="C623" s="1">
        <v>6</v>
      </c>
      <c r="D623" s="1">
        <v>32587949</v>
      </c>
      <c r="E623" s="1" t="s">
        <v>168</v>
      </c>
      <c r="F623" s="1" t="s">
        <v>169</v>
      </c>
      <c r="G623" s="1" t="s">
        <v>480</v>
      </c>
      <c r="H623" s="1" t="s">
        <v>532</v>
      </c>
      <c r="I623" s="1">
        <v>1.5127592853285401</v>
      </c>
      <c r="J623" s="1">
        <v>0.23924677</v>
      </c>
      <c r="K623" s="20">
        <v>2.4805286167432501E-9</v>
      </c>
    </row>
    <row r="624" spans="1:11" ht="15.75">
      <c r="A624" s="35" t="s">
        <v>558</v>
      </c>
      <c r="B624" s="1" t="s">
        <v>401</v>
      </c>
      <c r="C624" s="1">
        <v>22</v>
      </c>
      <c r="D624" s="1">
        <v>23585969</v>
      </c>
      <c r="E624" s="1" t="s">
        <v>170</v>
      </c>
      <c r="F624" s="1" t="s">
        <v>172</v>
      </c>
      <c r="G624" s="1" t="s">
        <v>442</v>
      </c>
      <c r="H624" s="1" t="s">
        <v>532</v>
      </c>
      <c r="I624" s="1">
        <v>0.26313297849228001</v>
      </c>
      <c r="J624" s="1">
        <v>5.0512380000000003E-2</v>
      </c>
      <c r="K624" s="20">
        <v>5.8017605299774099E-7</v>
      </c>
    </row>
    <row r="625" spans="1:11" ht="15.75">
      <c r="A625" s="35" t="s">
        <v>558</v>
      </c>
      <c r="B625" s="1" t="s">
        <v>380</v>
      </c>
      <c r="C625" s="1">
        <v>12</v>
      </c>
      <c r="D625" s="1">
        <v>25265248</v>
      </c>
      <c r="E625" s="1" t="s">
        <v>170</v>
      </c>
      <c r="F625" s="1" t="s">
        <v>172</v>
      </c>
      <c r="G625" s="1" t="s">
        <v>488</v>
      </c>
      <c r="H625" s="1" t="s">
        <v>532</v>
      </c>
      <c r="I625" s="1">
        <v>0.95055431913707999</v>
      </c>
      <c r="J625" s="1">
        <v>0.13675508</v>
      </c>
      <c r="K625" s="20">
        <v>8.8629357211019402E-11</v>
      </c>
    </row>
    <row r="626" spans="1:11" ht="15.75">
      <c r="A626" s="35" t="s">
        <v>558</v>
      </c>
      <c r="B626" s="1" t="s">
        <v>414</v>
      </c>
      <c r="C626" s="1">
        <v>6</v>
      </c>
      <c r="D626" s="1">
        <v>32400088</v>
      </c>
      <c r="E626" s="1" t="s">
        <v>168</v>
      </c>
      <c r="F626" s="1" t="s">
        <v>169</v>
      </c>
      <c r="G626" s="1" t="s">
        <v>439</v>
      </c>
      <c r="H626" s="1" t="s">
        <v>532</v>
      </c>
      <c r="I626" s="1">
        <v>-0.56242015483669505</v>
      </c>
      <c r="J626" s="1">
        <v>0.10612644</v>
      </c>
      <c r="K626" s="20">
        <v>3.8210559273610802E-7</v>
      </c>
    </row>
    <row r="627" spans="1:11" ht="15.75">
      <c r="A627" s="35" t="s">
        <v>558</v>
      </c>
      <c r="B627" s="1" t="s">
        <v>352</v>
      </c>
      <c r="C627" s="1">
        <v>6</v>
      </c>
      <c r="D627" s="1">
        <v>32419312</v>
      </c>
      <c r="E627" s="1" t="s">
        <v>170</v>
      </c>
      <c r="F627" s="1" t="s">
        <v>172</v>
      </c>
      <c r="G627" s="1" t="s">
        <v>457</v>
      </c>
      <c r="H627" s="1" t="s">
        <v>532</v>
      </c>
      <c r="I627" s="1">
        <v>0.88886126479875405</v>
      </c>
      <c r="J627" s="1">
        <v>0.13667092</v>
      </c>
      <c r="K627" s="20">
        <v>9.6740919598944791E-10</v>
      </c>
    </row>
    <row r="628" spans="1:11" ht="15.75">
      <c r="A628" s="35" t="s">
        <v>558</v>
      </c>
      <c r="B628" s="1" t="s">
        <v>386</v>
      </c>
      <c r="C628" s="1">
        <v>12</v>
      </c>
      <c r="D628" s="1">
        <v>7118409</v>
      </c>
      <c r="E628" s="1" t="s">
        <v>172</v>
      </c>
      <c r="F628" s="1" t="s">
        <v>170</v>
      </c>
      <c r="G628" s="1" t="s">
        <v>491</v>
      </c>
      <c r="H628" s="1" t="s">
        <v>532</v>
      </c>
      <c r="I628" s="1">
        <v>-0.41303945540585602</v>
      </c>
      <c r="J628" s="1">
        <v>8.9508690000000002E-2</v>
      </c>
      <c r="K628" s="20">
        <v>8.0684570125415897E-6</v>
      </c>
    </row>
    <row r="629" spans="1:11" ht="15.75">
      <c r="A629" s="35" t="s">
        <v>558</v>
      </c>
      <c r="B629" s="1" t="s">
        <v>413</v>
      </c>
      <c r="C629" s="1">
        <v>6</v>
      </c>
      <c r="D629" s="1">
        <v>32583159</v>
      </c>
      <c r="E629" s="1" t="s">
        <v>169</v>
      </c>
      <c r="F629" s="1" t="s">
        <v>168</v>
      </c>
      <c r="G629" s="1" t="s">
        <v>436</v>
      </c>
      <c r="H629" s="1" t="s">
        <v>533</v>
      </c>
      <c r="I629" s="1">
        <v>0.26193661168605298</v>
      </c>
      <c r="J629" s="1">
        <v>5.4680448E-2</v>
      </c>
      <c r="K629" s="20">
        <v>2.8007489439674898E-6</v>
      </c>
    </row>
    <row r="630" spans="1:11" ht="15.75">
      <c r="A630" s="35" t="s">
        <v>558</v>
      </c>
      <c r="B630" s="1" t="s">
        <v>400</v>
      </c>
      <c r="C630" s="1">
        <v>22</v>
      </c>
      <c r="D630" s="1">
        <v>23310978</v>
      </c>
      <c r="E630" s="1" t="s">
        <v>169</v>
      </c>
      <c r="F630" s="1" t="s">
        <v>168</v>
      </c>
      <c r="G630" s="1" t="s">
        <v>442</v>
      </c>
      <c r="H630" s="1" t="s">
        <v>533</v>
      </c>
      <c r="I630" s="1">
        <v>0.249208798002474</v>
      </c>
      <c r="J630" s="1">
        <v>3.9709149999999999E-2</v>
      </c>
      <c r="K630" s="20">
        <v>1.4471944594816E-9</v>
      </c>
    </row>
    <row r="631" spans="1:11" ht="15.75">
      <c r="A631" s="35" t="s">
        <v>558</v>
      </c>
      <c r="B631" s="1" t="s">
        <v>297</v>
      </c>
      <c r="C631" s="1">
        <v>5</v>
      </c>
      <c r="D631" s="1">
        <v>72125995</v>
      </c>
      <c r="E631" s="1" t="s">
        <v>170</v>
      </c>
      <c r="F631" s="1" t="s">
        <v>172</v>
      </c>
      <c r="G631" s="1" t="s">
        <v>445</v>
      </c>
      <c r="H631" s="1" t="s">
        <v>533</v>
      </c>
      <c r="I631" s="1">
        <v>-0.148387596735269</v>
      </c>
      <c r="J631" s="1">
        <v>3.0821305E-2</v>
      </c>
      <c r="K631" s="20">
        <v>2.5072318526687802E-6</v>
      </c>
    </row>
    <row r="632" spans="1:11" ht="15.75">
      <c r="A632" s="35" t="s">
        <v>558</v>
      </c>
      <c r="B632" s="1" t="s">
        <v>325</v>
      </c>
      <c r="C632" s="1">
        <v>5</v>
      </c>
      <c r="D632" s="1">
        <v>72127469</v>
      </c>
      <c r="E632" s="1" t="s">
        <v>168</v>
      </c>
      <c r="F632" s="1" t="s">
        <v>169</v>
      </c>
      <c r="G632" s="1" t="s">
        <v>445</v>
      </c>
      <c r="H632" s="1" t="s">
        <v>533</v>
      </c>
      <c r="I632" s="1">
        <v>-0.148622218651114</v>
      </c>
      <c r="J632" s="1">
        <v>3.0746349999999999E-2</v>
      </c>
      <c r="K632" s="20">
        <v>2.29337390417159E-6</v>
      </c>
    </row>
    <row r="633" spans="1:11" ht="15.75">
      <c r="A633" s="35" t="s">
        <v>558</v>
      </c>
      <c r="B633" s="1" t="s">
        <v>327</v>
      </c>
      <c r="C633" s="1">
        <v>5</v>
      </c>
      <c r="D633" s="1">
        <v>72129604</v>
      </c>
      <c r="E633" s="1" t="s">
        <v>168</v>
      </c>
      <c r="F633" s="1" t="s">
        <v>169</v>
      </c>
      <c r="G633" s="1" t="s">
        <v>445</v>
      </c>
      <c r="H633" s="1" t="s">
        <v>533</v>
      </c>
      <c r="I633" s="1">
        <v>-0.14853152401934999</v>
      </c>
      <c r="J633" s="1">
        <v>3.0735826000000001E-2</v>
      </c>
      <c r="K633" s="20">
        <v>2.3071110023051798E-6</v>
      </c>
    </row>
    <row r="634" spans="1:11" ht="15.75">
      <c r="A634" s="35" t="s">
        <v>558</v>
      </c>
      <c r="B634" s="1" t="s">
        <v>296</v>
      </c>
      <c r="C634" s="1">
        <v>5</v>
      </c>
      <c r="D634" s="1">
        <v>72130646</v>
      </c>
      <c r="E634" s="1" t="s">
        <v>170</v>
      </c>
      <c r="F634" s="1" t="s">
        <v>172</v>
      </c>
      <c r="G634" s="1" t="s">
        <v>445</v>
      </c>
      <c r="H634" s="1" t="s">
        <v>533</v>
      </c>
      <c r="I634" s="1">
        <v>-0.148064607805134</v>
      </c>
      <c r="J634" s="1">
        <v>3.09731E-2</v>
      </c>
      <c r="K634" s="20">
        <v>2.9303815516953802E-6</v>
      </c>
    </row>
    <row r="635" spans="1:11" ht="15.75">
      <c r="A635" s="35" t="s">
        <v>558</v>
      </c>
      <c r="B635" s="1" t="s">
        <v>324</v>
      </c>
      <c r="C635" s="1">
        <v>5</v>
      </c>
      <c r="D635" s="1">
        <v>72137235</v>
      </c>
      <c r="E635" s="1" t="s">
        <v>172</v>
      </c>
      <c r="F635" s="1" t="s">
        <v>170</v>
      </c>
      <c r="G635" s="1" t="s">
        <v>445</v>
      </c>
      <c r="H635" s="1" t="s">
        <v>533</v>
      </c>
      <c r="I635" s="1">
        <v>-0.14856381468496199</v>
      </c>
      <c r="J635" s="1">
        <v>3.0737776000000001E-2</v>
      </c>
      <c r="K635" s="20">
        <v>2.2992153243625399E-6</v>
      </c>
    </row>
    <row r="636" spans="1:11" ht="15.75">
      <c r="A636" s="35" t="s">
        <v>558</v>
      </c>
      <c r="B636" s="1" t="s">
        <v>326</v>
      </c>
      <c r="C636" s="1">
        <v>5</v>
      </c>
      <c r="D636" s="1">
        <v>72139788</v>
      </c>
      <c r="E636" s="1" t="s">
        <v>170</v>
      </c>
      <c r="F636" s="1" t="s">
        <v>172</v>
      </c>
      <c r="G636" s="1" t="s">
        <v>445</v>
      </c>
      <c r="H636" s="1" t="s">
        <v>533</v>
      </c>
      <c r="I636" s="1">
        <v>-0.14853152401934999</v>
      </c>
      <c r="J636" s="1">
        <v>3.0735826000000001E-2</v>
      </c>
      <c r="K636" s="20">
        <v>2.3071110023051798E-6</v>
      </c>
    </row>
    <row r="637" spans="1:11" ht="15.75">
      <c r="A637" s="35" t="s">
        <v>558</v>
      </c>
      <c r="B637" s="1" t="s">
        <v>319</v>
      </c>
      <c r="C637" s="1">
        <v>5</v>
      </c>
      <c r="D637" s="1">
        <v>72147741</v>
      </c>
      <c r="E637" s="1" t="s">
        <v>172</v>
      </c>
      <c r="F637" s="1" t="s">
        <v>170</v>
      </c>
      <c r="G637" s="1" t="s">
        <v>445</v>
      </c>
      <c r="H637" s="1" t="s">
        <v>533</v>
      </c>
      <c r="I637" s="1">
        <v>-0.148654172522384</v>
      </c>
      <c r="J637" s="1">
        <v>3.0735992E-2</v>
      </c>
      <c r="K637" s="20">
        <v>2.2653239694732502E-6</v>
      </c>
    </row>
    <row r="638" spans="1:11" ht="15.75">
      <c r="A638" s="35" t="s">
        <v>558</v>
      </c>
      <c r="B638" s="1" t="s">
        <v>395</v>
      </c>
      <c r="C638" s="1">
        <v>19</v>
      </c>
      <c r="D638" s="1">
        <v>44063517</v>
      </c>
      <c r="E638" s="1" t="s">
        <v>168</v>
      </c>
      <c r="F638" s="1" t="s">
        <v>170</v>
      </c>
      <c r="G638" s="1" t="s">
        <v>447</v>
      </c>
      <c r="H638" s="1" t="s">
        <v>533</v>
      </c>
      <c r="I638" s="1">
        <v>-0.185347880603177</v>
      </c>
      <c r="J638" s="1">
        <v>3.9529620000000001E-2</v>
      </c>
      <c r="K638" s="20">
        <v>4.4403905527290204E-6</v>
      </c>
    </row>
    <row r="639" spans="1:11" ht="15.75">
      <c r="A639" s="35" t="s">
        <v>558</v>
      </c>
      <c r="B639" s="1" t="s">
        <v>389</v>
      </c>
      <c r="C639" s="1">
        <v>1</v>
      </c>
      <c r="D639" s="1">
        <v>48741565</v>
      </c>
      <c r="E639" s="1" t="s">
        <v>172</v>
      </c>
      <c r="F639" s="1" t="s">
        <v>170</v>
      </c>
      <c r="G639" s="1" t="s">
        <v>448</v>
      </c>
      <c r="H639" s="1" t="s">
        <v>533</v>
      </c>
      <c r="I639" s="1">
        <v>0.48519595017008699</v>
      </c>
      <c r="J639" s="1">
        <v>9.5422199999999999E-2</v>
      </c>
      <c r="K639" s="20">
        <v>7.05032832633803E-7</v>
      </c>
    </row>
    <row r="640" spans="1:11" ht="15.75">
      <c r="A640" s="35" t="s">
        <v>558</v>
      </c>
      <c r="B640" s="1" t="s">
        <v>292</v>
      </c>
      <c r="C640" s="1">
        <v>5</v>
      </c>
      <c r="D640" s="1">
        <v>72160974</v>
      </c>
      <c r="E640" s="1" t="s">
        <v>170</v>
      </c>
      <c r="F640" s="1" t="s">
        <v>172</v>
      </c>
      <c r="G640" s="1" t="s">
        <v>445</v>
      </c>
      <c r="H640" s="1" t="s">
        <v>533</v>
      </c>
      <c r="I640" s="1">
        <v>-0.14836635494403699</v>
      </c>
      <c r="J640" s="1">
        <v>3.0804066000000001E-2</v>
      </c>
      <c r="K640" s="20">
        <v>2.4842249817758298E-6</v>
      </c>
    </row>
    <row r="641" spans="1:11" ht="15.75">
      <c r="A641" s="35" t="s">
        <v>558</v>
      </c>
      <c r="B641" s="1" t="s">
        <v>322</v>
      </c>
      <c r="C641" s="1">
        <v>5</v>
      </c>
      <c r="D641" s="1">
        <v>72163793</v>
      </c>
      <c r="E641" s="1" t="s">
        <v>172</v>
      </c>
      <c r="F641" s="1" t="s">
        <v>169</v>
      </c>
      <c r="G641" s="1" t="s">
        <v>445</v>
      </c>
      <c r="H641" s="1" t="s">
        <v>533</v>
      </c>
      <c r="I641" s="1">
        <v>-0.148651297160316</v>
      </c>
      <c r="J641" s="1">
        <v>3.0739635000000001E-2</v>
      </c>
      <c r="K641" s="20">
        <v>2.2722986589176999E-6</v>
      </c>
    </row>
    <row r="642" spans="1:11" ht="15.75">
      <c r="A642" s="35" t="s">
        <v>558</v>
      </c>
      <c r="B642" s="1" t="s">
        <v>291</v>
      </c>
      <c r="C642" s="1">
        <v>5</v>
      </c>
      <c r="D642" s="1">
        <v>72168857</v>
      </c>
      <c r="E642" s="1" t="s">
        <v>169</v>
      </c>
      <c r="F642" s="1" t="s">
        <v>168</v>
      </c>
      <c r="G642" s="1" t="s">
        <v>445</v>
      </c>
      <c r="H642" s="1" t="s">
        <v>533</v>
      </c>
      <c r="I642" s="1">
        <v>-0.14824320173306901</v>
      </c>
      <c r="J642" s="1">
        <v>3.079993E-2</v>
      </c>
      <c r="K642" s="20">
        <v>2.5228022144781802E-6</v>
      </c>
    </row>
    <row r="643" spans="1:11" ht="15.75">
      <c r="A643" s="35" t="s">
        <v>558</v>
      </c>
      <c r="B643" s="1" t="s">
        <v>314</v>
      </c>
      <c r="C643" s="1">
        <v>5</v>
      </c>
      <c r="D643" s="1">
        <v>72172779</v>
      </c>
      <c r="E643" s="1" t="s">
        <v>172</v>
      </c>
      <c r="F643" s="1" t="s">
        <v>170</v>
      </c>
      <c r="G643" s="1" t="s">
        <v>445</v>
      </c>
      <c r="H643" s="1" t="s">
        <v>533</v>
      </c>
      <c r="I643" s="1">
        <v>-0.14488153888953301</v>
      </c>
      <c r="J643" s="1">
        <v>3.1122928000000001E-2</v>
      </c>
      <c r="K643" s="20">
        <v>5.1659709871942501E-6</v>
      </c>
    </row>
    <row r="644" spans="1:11" ht="15.75">
      <c r="A644" s="35" t="s">
        <v>558</v>
      </c>
      <c r="B644" s="1" t="s">
        <v>284</v>
      </c>
      <c r="C644" s="1">
        <v>5</v>
      </c>
      <c r="D644" s="1">
        <v>72180647</v>
      </c>
      <c r="E644" s="1" t="s">
        <v>168</v>
      </c>
      <c r="F644" s="1" t="s">
        <v>169</v>
      </c>
      <c r="G644" s="1" t="s">
        <v>445</v>
      </c>
      <c r="H644" s="1" t="s">
        <v>533</v>
      </c>
      <c r="I644" s="1">
        <v>-0.14326984336099599</v>
      </c>
      <c r="J644" s="1">
        <v>3.1146737000000001E-2</v>
      </c>
      <c r="K644" s="20">
        <v>6.6105353242000102E-6</v>
      </c>
    </row>
    <row r="645" spans="1:11" ht="15.75">
      <c r="A645" s="35" t="s">
        <v>558</v>
      </c>
      <c r="B645" s="1" t="s">
        <v>321</v>
      </c>
      <c r="C645" s="1">
        <v>5</v>
      </c>
      <c r="D645" s="1">
        <v>72182857</v>
      </c>
      <c r="E645" s="1" t="s">
        <v>170</v>
      </c>
      <c r="F645" s="1" t="s">
        <v>172</v>
      </c>
      <c r="G645" s="1" t="s">
        <v>445</v>
      </c>
      <c r="H645" s="1" t="s">
        <v>533</v>
      </c>
      <c r="I645" s="1">
        <v>-0.144952293742203</v>
      </c>
      <c r="J645" s="1">
        <v>3.1292250000000001E-2</v>
      </c>
      <c r="K645" s="20">
        <v>5.7235545171006603E-6</v>
      </c>
    </row>
    <row r="646" spans="1:11" ht="15.75">
      <c r="A646" s="35" t="s">
        <v>558</v>
      </c>
      <c r="B646" s="1" t="s">
        <v>392</v>
      </c>
      <c r="C646" s="1">
        <v>1</v>
      </c>
      <c r="D646" s="1">
        <v>48622182</v>
      </c>
      <c r="E646" s="1" t="s">
        <v>172</v>
      </c>
      <c r="F646" s="1" t="s">
        <v>170</v>
      </c>
      <c r="G646" s="1" t="s">
        <v>453</v>
      </c>
      <c r="H646" s="1" t="s">
        <v>533</v>
      </c>
      <c r="I646" s="1">
        <v>-0.28334454043162499</v>
      </c>
      <c r="J646" s="1">
        <v>5.2635572999999998E-2</v>
      </c>
      <c r="K646" s="20">
        <v>1.6358032951404099E-7</v>
      </c>
    </row>
    <row r="647" spans="1:11" ht="15.75">
      <c r="A647" s="35" t="s">
        <v>558</v>
      </c>
      <c r="B647" s="1" t="s">
        <v>399</v>
      </c>
      <c r="C647" s="1">
        <v>22</v>
      </c>
      <c r="D647" s="1">
        <v>23461300</v>
      </c>
      <c r="E647" s="1" t="s">
        <v>172</v>
      </c>
      <c r="F647" s="1" t="s">
        <v>170</v>
      </c>
      <c r="G647" s="1" t="s">
        <v>442</v>
      </c>
      <c r="H647" s="1" t="s">
        <v>533</v>
      </c>
      <c r="I647" s="1">
        <v>-0.70999584003613103</v>
      </c>
      <c r="J647" s="1">
        <v>0.12203467</v>
      </c>
      <c r="K647" s="20">
        <v>1.7450367001044202E-8</v>
      </c>
    </row>
    <row r="648" spans="1:11" ht="15.75">
      <c r="A648" s="35" t="s">
        <v>558</v>
      </c>
      <c r="B648" s="1" t="s">
        <v>413</v>
      </c>
      <c r="C648" s="1">
        <v>6</v>
      </c>
      <c r="D648" s="1">
        <v>32583159</v>
      </c>
      <c r="E648" s="1" t="s">
        <v>169</v>
      </c>
      <c r="F648" s="1" t="s">
        <v>168</v>
      </c>
      <c r="G648" s="1" t="s">
        <v>457</v>
      </c>
      <c r="H648" s="1" t="s">
        <v>533</v>
      </c>
      <c r="I648" s="1">
        <v>0.45460608258892798</v>
      </c>
      <c r="J648" s="1">
        <v>8.0345689999999997E-2</v>
      </c>
      <c r="K648" s="20">
        <v>4.0317016726741697E-8</v>
      </c>
    </row>
    <row r="649" spans="1:11" ht="15.75">
      <c r="A649" s="35" t="s">
        <v>558</v>
      </c>
      <c r="B649" s="1" t="s">
        <v>316</v>
      </c>
      <c r="C649" s="1">
        <v>5</v>
      </c>
      <c r="D649" s="1">
        <v>72200345</v>
      </c>
      <c r="E649" s="1" t="s">
        <v>172</v>
      </c>
      <c r="F649" s="1" t="s">
        <v>170</v>
      </c>
      <c r="G649" s="1" t="s">
        <v>445</v>
      </c>
      <c r="H649" s="1" t="s">
        <v>533</v>
      </c>
      <c r="I649" s="1">
        <v>-0.145132712735419</v>
      </c>
      <c r="J649" s="1">
        <v>3.1170231999999999E-2</v>
      </c>
      <c r="K649" s="20">
        <v>5.1430349416894197E-6</v>
      </c>
    </row>
    <row r="650" spans="1:11" ht="15.75">
      <c r="A650" s="35" t="s">
        <v>558</v>
      </c>
      <c r="B650" s="1" t="s">
        <v>290</v>
      </c>
      <c r="C650" s="1">
        <v>5</v>
      </c>
      <c r="D650" s="1">
        <v>72204024</v>
      </c>
      <c r="E650" s="1" t="s">
        <v>170</v>
      </c>
      <c r="F650" s="1" t="s">
        <v>172</v>
      </c>
      <c r="G650" s="1" t="s">
        <v>445</v>
      </c>
      <c r="H650" s="1" t="s">
        <v>533</v>
      </c>
      <c r="I650" s="1">
        <v>-0.14593789842514801</v>
      </c>
      <c r="J650" s="1">
        <v>3.1223666000000001E-2</v>
      </c>
      <c r="K650" s="20">
        <v>4.7478735761323902E-6</v>
      </c>
    </row>
    <row r="651" spans="1:11" ht="15.75">
      <c r="A651" s="35" t="s">
        <v>558</v>
      </c>
      <c r="B651" s="1" t="s">
        <v>285</v>
      </c>
      <c r="C651" s="1">
        <v>5</v>
      </c>
      <c r="D651" s="1">
        <v>72204099</v>
      </c>
      <c r="E651" s="1" t="s">
        <v>170</v>
      </c>
      <c r="F651" s="1" t="s">
        <v>172</v>
      </c>
      <c r="G651" s="1" t="s">
        <v>445</v>
      </c>
      <c r="H651" s="1" t="s">
        <v>533</v>
      </c>
      <c r="I651" s="1">
        <v>-0.14601695641696399</v>
      </c>
      <c r="J651" s="1">
        <v>3.1225307000000001E-2</v>
      </c>
      <c r="K651" s="20">
        <v>4.6993516492685396E-6</v>
      </c>
    </row>
    <row r="652" spans="1:11" ht="15.75">
      <c r="A652" s="35" t="s">
        <v>558</v>
      </c>
      <c r="B652" s="1" t="s">
        <v>259</v>
      </c>
      <c r="C652" s="1">
        <v>22</v>
      </c>
      <c r="D652" s="1">
        <v>23585132</v>
      </c>
      <c r="E652" s="1" t="s">
        <v>170</v>
      </c>
      <c r="F652" s="1" t="s">
        <v>172</v>
      </c>
      <c r="G652" s="1" t="s">
        <v>463</v>
      </c>
      <c r="H652" s="1" t="s">
        <v>533</v>
      </c>
      <c r="I652" s="1">
        <v>0.314274496151359</v>
      </c>
      <c r="J652" s="1">
        <v>5.7713597999999998E-2</v>
      </c>
      <c r="K652" s="20">
        <v>1.1965587123919401E-7</v>
      </c>
    </row>
    <row r="653" spans="1:11" ht="15.75">
      <c r="A653" s="35" t="s">
        <v>558</v>
      </c>
      <c r="B653" s="1" t="s">
        <v>401</v>
      </c>
      <c r="C653" s="1">
        <v>22</v>
      </c>
      <c r="D653" s="1">
        <v>23585969</v>
      </c>
      <c r="E653" s="1" t="s">
        <v>170</v>
      </c>
      <c r="F653" s="1" t="s">
        <v>172</v>
      </c>
      <c r="G653" s="1" t="s">
        <v>463</v>
      </c>
      <c r="H653" s="1" t="s">
        <v>533</v>
      </c>
      <c r="I653" s="1">
        <v>0.350549579672085</v>
      </c>
      <c r="J653" s="1">
        <v>7.0379659999999997E-2</v>
      </c>
      <c r="K653" s="20">
        <v>1.15531736323297E-6</v>
      </c>
    </row>
    <row r="654" spans="1:11" ht="15.75">
      <c r="A654" s="35" t="s">
        <v>558</v>
      </c>
      <c r="B654" s="1" t="s">
        <v>395</v>
      </c>
      <c r="C654" s="1">
        <v>19</v>
      </c>
      <c r="D654" s="1">
        <v>44063517</v>
      </c>
      <c r="E654" s="1" t="s">
        <v>168</v>
      </c>
      <c r="F654" s="1" t="s">
        <v>170</v>
      </c>
      <c r="G654" s="1" t="s">
        <v>464</v>
      </c>
      <c r="H654" s="1" t="s">
        <v>533</v>
      </c>
      <c r="I654" s="1">
        <v>0.318820070903162</v>
      </c>
      <c r="J654" s="1">
        <v>6.1353230000000002E-2</v>
      </c>
      <c r="K654" s="20">
        <v>4.10960347997981E-7</v>
      </c>
    </row>
    <row r="655" spans="1:11" ht="15.75">
      <c r="A655" s="35" t="s">
        <v>558</v>
      </c>
      <c r="B655" s="1" t="s">
        <v>312</v>
      </c>
      <c r="C655" s="1">
        <v>5</v>
      </c>
      <c r="D655" s="1">
        <v>72236003</v>
      </c>
      <c r="E655" s="1" t="s">
        <v>172</v>
      </c>
      <c r="F655" s="1" t="s">
        <v>170</v>
      </c>
      <c r="G655" s="1" t="s">
        <v>445</v>
      </c>
      <c r="H655" s="1" t="s">
        <v>533</v>
      </c>
      <c r="I655" s="1">
        <v>-0.15400991653622301</v>
      </c>
      <c r="J655" s="1">
        <v>3.0403260000000001E-2</v>
      </c>
      <c r="K655" s="20">
        <v>7.7269597551049695E-7</v>
      </c>
    </row>
    <row r="656" spans="1:11" ht="15.75">
      <c r="A656" s="35" t="s">
        <v>558</v>
      </c>
      <c r="B656" s="1" t="s">
        <v>299</v>
      </c>
      <c r="C656" s="1">
        <v>5</v>
      </c>
      <c r="D656" s="1">
        <v>72236312</v>
      </c>
      <c r="E656" s="1" t="s">
        <v>169</v>
      </c>
      <c r="F656" s="1" t="s">
        <v>172</v>
      </c>
      <c r="G656" s="1" t="s">
        <v>445</v>
      </c>
      <c r="H656" s="1" t="s">
        <v>533</v>
      </c>
      <c r="I656" s="1">
        <v>-0.15404928139773399</v>
      </c>
      <c r="J656" s="1">
        <v>3.0639640999999999E-2</v>
      </c>
      <c r="K656" s="20">
        <v>9.25133876505762E-7</v>
      </c>
    </row>
    <row r="657" spans="1:11" ht="15.75">
      <c r="A657" s="35" t="s">
        <v>558</v>
      </c>
      <c r="B657" s="1" t="s">
        <v>356</v>
      </c>
      <c r="C657" s="1">
        <v>6</v>
      </c>
      <c r="D657" s="1">
        <v>32587949</v>
      </c>
      <c r="E657" s="1" t="s">
        <v>168</v>
      </c>
      <c r="F657" s="1" t="s">
        <v>169</v>
      </c>
      <c r="G657" s="1" t="s">
        <v>443</v>
      </c>
      <c r="H657" s="1" t="s">
        <v>533</v>
      </c>
      <c r="I657" s="1">
        <v>0.92629249556803095</v>
      </c>
      <c r="J657" s="1">
        <v>0.20146991</v>
      </c>
      <c r="K657" s="20">
        <v>6.6742757117618404E-6</v>
      </c>
    </row>
    <row r="658" spans="1:11" ht="15.75">
      <c r="A658" s="35" t="s">
        <v>558</v>
      </c>
      <c r="B658" s="1" t="s">
        <v>414</v>
      </c>
      <c r="C658" s="1">
        <v>6</v>
      </c>
      <c r="D658" s="1">
        <v>32400088</v>
      </c>
      <c r="E658" s="1" t="s">
        <v>168</v>
      </c>
      <c r="F658" s="1" t="s">
        <v>169</v>
      </c>
      <c r="G658" s="1" t="s">
        <v>469</v>
      </c>
      <c r="H658" s="1" t="s">
        <v>533</v>
      </c>
      <c r="I658" s="1">
        <v>-0.21466127779178401</v>
      </c>
      <c r="J658" s="1">
        <v>4.5490443999999998E-2</v>
      </c>
      <c r="K658" s="20">
        <v>3.8781406970625101E-6</v>
      </c>
    </row>
    <row r="659" spans="1:11" ht="15.75">
      <c r="A659" s="35" t="s">
        <v>558</v>
      </c>
      <c r="B659" s="1" t="s">
        <v>283</v>
      </c>
      <c r="C659" s="1">
        <v>5</v>
      </c>
      <c r="D659" s="1">
        <v>72246282</v>
      </c>
      <c r="E659" s="1" t="s">
        <v>168</v>
      </c>
      <c r="F659" s="1" t="s">
        <v>169</v>
      </c>
      <c r="G659" s="1" t="s">
        <v>445</v>
      </c>
      <c r="H659" s="1" t="s">
        <v>533</v>
      </c>
      <c r="I659" s="1">
        <v>-0.15958858331060799</v>
      </c>
      <c r="J659" s="1">
        <v>3.0647436E-2</v>
      </c>
      <c r="K659" s="20">
        <v>3.8993953637121602E-7</v>
      </c>
    </row>
    <row r="660" spans="1:11" ht="15.75">
      <c r="A660" s="35" t="s">
        <v>558</v>
      </c>
      <c r="B660" s="1" t="s">
        <v>396</v>
      </c>
      <c r="C660" s="1">
        <v>19</v>
      </c>
      <c r="D660" s="1">
        <v>44467096</v>
      </c>
      <c r="E660" s="1" t="s">
        <v>169</v>
      </c>
      <c r="F660" s="1" t="s">
        <v>172</v>
      </c>
      <c r="G660" s="1" t="s">
        <v>470</v>
      </c>
      <c r="H660" s="1" t="s">
        <v>533</v>
      </c>
      <c r="I660" s="1">
        <v>-0.69367348074977897</v>
      </c>
      <c r="J660" s="1">
        <v>7.750079E-2</v>
      </c>
      <c r="K660" s="20">
        <v>6.8935388313570503E-17</v>
      </c>
    </row>
    <row r="661" spans="1:11" ht="15.75">
      <c r="A661" s="35" t="s">
        <v>558</v>
      </c>
      <c r="B661" s="1" t="s">
        <v>275</v>
      </c>
      <c r="C661" s="1">
        <v>5</v>
      </c>
      <c r="D661" s="1">
        <v>72248719</v>
      </c>
      <c r="E661" s="1" t="s">
        <v>172</v>
      </c>
      <c r="F661" s="1" t="s">
        <v>170</v>
      </c>
      <c r="G661" s="1" t="s">
        <v>445</v>
      </c>
      <c r="H661" s="1" t="s">
        <v>533</v>
      </c>
      <c r="I661" s="1">
        <v>-0.15847503810388999</v>
      </c>
      <c r="J661" s="1">
        <v>3.0707090999999999E-2</v>
      </c>
      <c r="K661" s="20">
        <v>4.8855099323294599E-7</v>
      </c>
    </row>
    <row r="662" spans="1:11" ht="15.75">
      <c r="A662" s="35" t="s">
        <v>558</v>
      </c>
      <c r="B662" s="1" t="s">
        <v>278</v>
      </c>
      <c r="C662" s="1">
        <v>5</v>
      </c>
      <c r="D662" s="1">
        <v>72252475</v>
      </c>
      <c r="E662" s="1" t="s">
        <v>170</v>
      </c>
      <c r="F662" s="1" t="s">
        <v>172</v>
      </c>
      <c r="G662" s="1" t="s">
        <v>445</v>
      </c>
      <c r="H662" s="1" t="s">
        <v>533</v>
      </c>
      <c r="I662" s="1">
        <v>-0.16249899998313799</v>
      </c>
      <c r="J662" s="1">
        <v>3.0785764E-2</v>
      </c>
      <c r="K662" s="20">
        <v>2.7513066845382097E-7</v>
      </c>
    </row>
    <row r="663" spans="1:11" ht="15.75">
      <c r="A663" s="35" t="s">
        <v>558</v>
      </c>
      <c r="B663" s="1" t="s">
        <v>276</v>
      </c>
      <c r="C663" s="1">
        <v>5</v>
      </c>
      <c r="D663" s="1">
        <v>72255808</v>
      </c>
      <c r="E663" s="1" t="s">
        <v>169</v>
      </c>
      <c r="F663" s="1" t="s">
        <v>168</v>
      </c>
      <c r="G663" s="1" t="s">
        <v>445</v>
      </c>
      <c r="H663" s="1" t="s">
        <v>533</v>
      </c>
      <c r="I663" s="1">
        <v>-0.16260440173776</v>
      </c>
      <c r="J663" s="1">
        <v>3.0791413E-2</v>
      </c>
      <c r="K663" s="20">
        <v>2.71822086981226E-7</v>
      </c>
    </row>
    <row r="664" spans="1:11" ht="15.75">
      <c r="A664" s="35" t="s">
        <v>558</v>
      </c>
      <c r="B664" s="1" t="s">
        <v>355</v>
      </c>
      <c r="C664" s="1">
        <v>6</v>
      </c>
      <c r="D664" s="1">
        <v>32831756</v>
      </c>
      <c r="E664" s="1" t="s">
        <v>170</v>
      </c>
      <c r="F664" s="1" t="s">
        <v>172</v>
      </c>
      <c r="G664" s="1" t="s">
        <v>474</v>
      </c>
      <c r="H664" s="1" t="s">
        <v>533</v>
      </c>
      <c r="I664" s="1">
        <v>0.269783896948458</v>
      </c>
      <c r="J664" s="1">
        <v>4.5549523000000001E-2</v>
      </c>
      <c r="K664" s="20">
        <v>9.9825265848125806E-9</v>
      </c>
    </row>
    <row r="665" spans="1:11" ht="15.75">
      <c r="A665" s="35" t="s">
        <v>558</v>
      </c>
      <c r="B665" s="1" t="s">
        <v>354</v>
      </c>
      <c r="C665" s="1">
        <v>6</v>
      </c>
      <c r="D665" s="1">
        <v>33101269</v>
      </c>
      <c r="E665" s="1" t="s">
        <v>172</v>
      </c>
      <c r="F665" s="1" t="s">
        <v>170</v>
      </c>
      <c r="G665" s="1" t="s">
        <v>475</v>
      </c>
      <c r="H665" s="1" t="s">
        <v>533</v>
      </c>
      <c r="I665" s="1">
        <v>0.95483911281549905</v>
      </c>
      <c r="J665" s="1">
        <v>0.13009108999999999</v>
      </c>
      <c r="K665" s="20">
        <v>2.7397875452695199E-12</v>
      </c>
    </row>
    <row r="666" spans="1:11" ht="15.75">
      <c r="A666" s="35" t="s">
        <v>558</v>
      </c>
      <c r="B666" s="1" t="s">
        <v>277</v>
      </c>
      <c r="C666" s="1">
        <v>5</v>
      </c>
      <c r="D666" s="1">
        <v>72277724</v>
      </c>
      <c r="E666" s="1" t="s">
        <v>168</v>
      </c>
      <c r="F666" s="1" t="s">
        <v>170</v>
      </c>
      <c r="G666" s="1" t="s">
        <v>445</v>
      </c>
      <c r="H666" s="1" t="s">
        <v>533</v>
      </c>
      <c r="I666" s="1">
        <v>-0.16251010105147401</v>
      </c>
      <c r="J666" s="1">
        <v>3.0803067999999999E-2</v>
      </c>
      <c r="K666" s="20">
        <v>2.7868349773049602E-7</v>
      </c>
    </row>
    <row r="667" spans="1:11" ht="15.75">
      <c r="A667" s="35" t="s">
        <v>558</v>
      </c>
      <c r="B667" s="1" t="s">
        <v>392</v>
      </c>
      <c r="C667" s="1">
        <v>1</v>
      </c>
      <c r="D667" s="1">
        <v>48622182</v>
      </c>
      <c r="E667" s="1" t="s">
        <v>172</v>
      </c>
      <c r="F667" s="1" t="s">
        <v>170</v>
      </c>
      <c r="G667" s="1" t="s">
        <v>448</v>
      </c>
      <c r="H667" s="1" t="s">
        <v>533</v>
      </c>
      <c r="I667" s="1">
        <v>-0.42400633560775602</v>
      </c>
      <c r="J667" s="1">
        <v>6.4575469999999996E-2</v>
      </c>
      <c r="K667" s="20">
        <v>2.7923423373914102E-10</v>
      </c>
    </row>
    <row r="668" spans="1:11" ht="15.75">
      <c r="A668" s="35" t="s">
        <v>558</v>
      </c>
      <c r="B668" s="1" t="s">
        <v>395</v>
      </c>
      <c r="C668" s="1">
        <v>19</v>
      </c>
      <c r="D668" s="1">
        <v>44063517</v>
      </c>
      <c r="E668" s="1" t="s">
        <v>168</v>
      </c>
      <c r="F668" s="1" t="s">
        <v>170</v>
      </c>
      <c r="G668" s="1" t="s">
        <v>478</v>
      </c>
      <c r="H668" s="1" t="s">
        <v>533</v>
      </c>
      <c r="I668" s="1">
        <v>-0.268236802240162</v>
      </c>
      <c r="J668" s="1">
        <v>4.9530808000000003E-2</v>
      </c>
      <c r="K668" s="20">
        <v>1.3905553493848601E-7</v>
      </c>
    </row>
    <row r="669" spans="1:11" ht="15.75">
      <c r="A669" s="35" t="s">
        <v>558</v>
      </c>
      <c r="B669" s="1" t="s">
        <v>396</v>
      </c>
      <c r="C669" s="1">
        <v>19</v>
      </c>
      <c r="D669" s="1">
        <v>44467096</v>
      </c>
      <c r="E669" s="1" t="s">
        <v>169</v>
      </c>
      <c r="F669" s="1" t="s">
        <v>172</v>
      </c>
      <c r="G669" s="1" t="s">
        <v>479</v>
      </c>
      <c r="H669" s="1" t="s">
        <v>533</v>
      </c>
      <c r="I669" s="1">
        <v>-0.64593431602343099</v>
      </c>
      <c r="J669" s="1">
        <v>7.3645370000000002E-2</v>
      </c>
      <c r="K669" s="20">
        <v>2.3768315969161502E-16</v>
      </c>
    </row>
    <row r="670" spans="1:11" ht="15.75">
      <c r="A670" s="35" t="s">
        <v>558</v>
      </c>
      <c r="B670" s="1" t="s">
        <v>356</v>
      </c>
      <c r="C670" s="1">
        <v>6</v>
      </c>
      <c r="D670" s="1">
        <v>32587949</v>
      </c>
      <c r="E670" s="1" t="s">
        <v>168</v>
      </c>
      <c r="F670" s="1" t="s">
        <v>169</v>
      </c>
      <c r="G670" s="1" t="s">
        <v>480</v>
      </c>
      <c r="H670" s="1" t="s">
        <v>533</v>
      </c>
      <c r="I670" s="1">
        <v>1.2073284779215401</v>
      </c>
      <c r="J670" s="1">
        <v>0.18584490000000001</v>
      </c>
      <c r="K670" s="20">
        <v>4.1630979528930802E-10</v>
      </c>
    </row>
    <row r="671" spans="1:11" ht="15.75">
      <c r="A671" s="35" t="s">
        <v>558</v>
      </c>
      <c r="B671" s="1" t="s">
        <v>356</v>
      </c>
      <c r="C671" s="1">
        <v>6</v>
      </c>
      <c r="D671" s="1">
        <v>32587949</v>
      </c>
      <c r="E671" s="1" t="s">
        <v>168</v>
      </c>
      <c r="F671" s="1" t="s">
        <v>169</v>
      </c>
      <c r="G671" s="1" t="s">
        <v>482</v>
      </c>
      <c r="H671" s="1" t="s">
        <v>533</v>
      </c>
      <c r="I671" s="1">
        <v>0.96490824590466495</v>
      </c>
      <c r="J671" s="1">
        <v>0.20993017</v>
      </c>
      <c r="K671" s="20">
        <v>6.7141218062065603E-6</v>
      </c>
    </row>
    <row r="672" spans="1:11" ht="15.75">
      <c r="A672" s="35" t="s">
        <v>558</v>
      </c>
      <c r="B672" s="1" t="s">
        <v>389</v>
      </c>
      <c r="C672" s="1">
        <v>1</v>
      </c>
      <c r="D672" s="1">
        <v>48741565</v>
      </c>
      <c r="E672" s="1" t="s">
        <v>172</v>
      </c>
      <c r="F672" s="1" t="s">
        <v>170</v>
      </c>
      <c r="G672" s="1" t="s">
        <v>453</v>
      </c>
      <c r="H672" s="1" t="s">
        <v>533</v>
      </c>
      <c r="I672" s="1">
        <v>0.33829517827993399</v>
      </c>
      <c r="J672" s="1">
        <v>7.6816560000000006E-2</v>
      </c>
      <c r="K672" s="20">
        <v>1.5543839758889901E-5</v>
      </c>
    </row>
    <row r="673" spans="1:11" ht="15.75">
      <c r="A673" s="35" t="s">
        <v>558</v>
      </c>
      <c r="B673" s="1" t="s">
        <v>354</v>
      </c>
      <c r="C673" s="1">
        <v>6</v>
      </c>
      <c r="D673" s="1">
        <v>33101269</v>
      </c>
      <c r="E673" s="1" t="s">
        <v>172</v>
      </c>
      <c r="F673" s="1" t="s">
        <v>170</v>
      </c>
      <c r="G673" s="1" t="s">
        <v>485</v>
      </c>
      <c r="H673" s="1" t="s">
        <v>533</v>
      </c>
      <c r="I673" s="1">
        <v>-0.58890254444718704</v>
      </c>
      <c r="J673" s="1">
        <v>9.9280320000000005E-2</v>
      </c>
      <c r="K673" s="20">
        <v>9.5201511358497302E-9</v>
      </c>
    </row>
    <row r="674" spans="1:11" ht="15.75">
      <c r="A674" s="35" t="s">
        <v>558</v>
      </c>
      <c r="B674" s="1" t="s">
        <v>380</v>
      </c>
      <c r="C674" s="1">
        <v>12</v>
      </c>
      <c r="D674" s="1">
        <v>25265248</v>
      </c>
      <c r="E674" s="1" t="s">
        <v>170</v>
      </c>
      <c r="F674" s="1" t="s">
        <v>172</v>
      </c>
      <c r="G674" s="1" t="s">
        <v>488</v>
      </c>
      <c r="H674" s="1" t="s">
        <v>533</v>
      </c>
      <c r="I674" s="1">
        <v>0.69923061681093202</v>
      </c>
      <c r="J674" s="1">
        <v>8.8493429999999998E-2</v>
      </c>
      <c r="K674" s="20">
        <v>7.81954393795237E-14</v>
      </c>
    </row>
    <row r="675" spans="1:11" ht="15.75">
      <c r="A675" s="35" t="s">
        <v>558</v>
      </c>
      <c r="B675" s="1" t="s">
        <v>288</v>
      </c>
      <c r="C675" s="1">
        <v>5</v>
      </c>
      <c r="D675" s="1">
        <v>72335708</v>
      </c>
      <c r="E675" s="1" t="s">
        <v>168</v>
      </c>
      <c r="F675" s="1" t="s">
        <v>169</v>
      </c>
      <c r="G675" s="1" t="s">
        <v>445</v>
      </c>
      <c r="H675" s="1" t="s">
        <v>533</v>
      </c>
      <c r="I675" s="1">
        <v>0.16071371088068501</v>
      </c>
      <c r="J675" s="1">
        <v>3.0690447999999999E-2</v>
      </c>
      <c r="K675" s="20">
        <v>3.3780770797547101E-7</v>
      </c>
    </row>
    <row r="676" spans="1:11" ht="15.75">
      <c r="A676" s="35" t="s">
        <v>558</v>
      </c>
      <c r="B676" s="1" t="s">
        <v>282</v>
      </c>
      <c r="C676" s="1">
        <v>5</v>
      </c>
      <c r="D676" s="1">
        <v>72339109</v>
      </c>
      <c r="E676" s="1" t="s">
        <v>169</v>
      </c>
      <c r="F676" s="1" t="s">
        <v>168</v>
      </c>
      <c r="G676" s="1" t="s">
        <v>445</v>
      </c>
      <c r="H676" s="1" t="s">
        <v>533</v>
      </c>
      <c r="I676" s="1">
        <v>0.16006369435255199</v>
      </c>
      <c r="J676" s="1">
        <v>3.07055E-2</v>
      </c>
      <c r="K676" s="20">
        <v>3.7938004258908399E-7</v>
      </c>
    </row>
    <row r="677" spans="1:11" ht="15.75">
      <c r="A677" s="35" t="s">
        <v>558</v>
      </c>
      <c r="B677" s="1" t="s">
        <v>286</v>
      </c>
      <c r="C677" s="1">
        <v>5</v>
      </c>
      <c r="D677" s="1">
        <v>72347527</v>
      </c>
      <c r="E677" s="1" t="s">
        <v>169</v>
      </c>
      <c r="F677" s="1" t="s">
        <v>172</v>
      </c>
      <c r="G677" s="1" t="s">
        <v>445</v>
      </c>
      <c r="H677" s="1" t="s">
        <v>533</v>
      </c>
      <c r="I677" s="1">
        <v>0.16265629754677599</v>
      </c>
      <c r="J677" s="1">
        <v>3.0552670000000001E-2</v>
      </c>
      <c r="K677" s="20">
        <v>2.19807342892024E-7</v>
      </c>
    </row>
    <row r="678" spans="1:11" ht="15.75">
      <c r="A678" s="35" t="s">
        <v>558</v>
      </c>
      <c r="B678" s="1" t="s">
        <v>414</v>
      </c>
      <c r="C678" s="1">
        <v>6</v>
      </c>
      <c r="D678" s="1">
        <v>32400088</v>
      </c>
      <c r="E678" s="1" t="s">
        <v>168</v>
      </c>
      <c r="F678" s="1" t="s">
        <v>169</v>
      </c>
      <c r="G678" s="1" t="s">
        <v>439</v>
      </c>
      <c r="H678" s="1" t="s">
        <v>533</v>
      </c>
      <c r="I678" s="1">
        <v>-0.58965680689989297</v>
      </c>
      <c r="J678" s="1">
        <v>8.1429414000000006E-2</v>
      </c>
      <c r="K678" s="20">
        <v>5.0256059597317299E-12</v>
      </c>
    </row>
    <row r="679" spans="1:11" ht="15.75">
      <c r="A679" s="35" t="s">
        <v>558</v>
      </c>
      <c r="B679" s="1" t="s">
        <v>410</v>
      </c>
      <c r="C679" s="1">
        <v>6</v>
      </c>
      <c r="D679" s="1">
        <v>32427699</v>
      </c>
      <c r="E679" s="1" t="s">
        <v>168</v>
      </c>
      <c r="F679" s="1" t="s">
        <v>169</v>
      </c>
      <c r="G679" s="1" t="s">
        <v>457</v>
      </c>
      <c r="H679" s="1" t="s">
        <v>533</v>
      </c>
      <c r="I679" s="1">
        <v>1.1370404402776999</v>
      </c>
      <c r="J679" s="1">
        <v>0.19354080000000001</v>
      </c>
      <c r="K679" s="20">
        <v>1.2896508277956901E-8</v>
      </c>
    </row>
    <row r="680" spans="1:11" ht="15.75">
      <c r="A680" s="35" t="s">
        <v>558</v>
      </c>
      <c r="B680" s="1" t="s">
        <v>352</v>
      </c>
      <c r="C680" s="1">
        <v>6</v>
      </c>
      <c r="D680" s="1">
        <v>32419312</v>
      </c>
      <c r="E680" s="1" t="s">
        <v>170</v>
      </c>
      <c r="F680" s="1" t="s">
        <v>172</v>
      </c>
      <c r="G680" s="1" t="s">
        <v>457</v>
      </c>
      <c r="H680" s="1" t="s">
        <v>533</v>
      </c>
      <c r="I680" s="1">
        <v>0.94569727404689796</v>
      </c>
      <c r="J680" s="1">
        <v>0.10478016</v>
      </c>
      <c r="K680" s="20">
        <v>4.0963291474125598E-17</v>
      </c>
    </row>
    <row r="681" spans="1:11" ht="15.75">
      <c r="A681" s="35" t="s">
        <v>558</v>
      </c>
      <c r="B681" s="1" t="s">
        <v>289</v>
      </c>
      <c r="C681" s="1">
        <v>5</v>
      </c>
      <c r="D681" s="1">
        <v>72364673</v>
      </c>
      <c r="E681" s="1" t="s">
        <v>170</v>
      </c>
      <c r="F681" s="1" t="s">
        <v>172</v>
      </c>
      <c r="G681" s="1" t="s">
        <v>445</v>
      </c>
      <c r="H681" s="1" t="s">
        <v>533</v>
      </c>
      <c r="I681" s="1">
        <v>-0.161594231921281</v>
      </c>
      <c r="J681" s="1">
        <v>3.0526729999999998E-2</v>
      </c>
      <c r="K681" s="20">
        <v>2.55319771410986E-7</v>
      </c>
    </row>
    <row r="682" spans="1:11" ht="15.75">
      <c r="A682" s="35" t="s">
        <v>558</v>
      </c>
      <c r="B682" s="1" t="s">
        <v>281</v>
      </c>
      <c r="C682" s="1">
        <v>5</v>
      </c>
      <c r="D682" s="1">
        <v>72365332</v>
      </c>
      <c r="E682" s="1" t="s">
        <v>168</v>
      </c>
      <c r="F682" s="1" t="s">
        <v>169</v>
      </c>
      <c r="G682" s="1" t="s">
        <v>445</v>
      </c>
      <c r="H682" s="1" t="s">
        <v>533</v>
      </c>
      <c r="I682" s="1">
        <v>-0.16161423502157199</v>
      </c>
      <c r="J682" s="1">
        <v>3.0527353E-2</v>
      </c>
      <c r="K682" s="20">
        <v>2.5463010513732702E-7</v>
      </c>
    </row>
    <row r="683" spans="1:11" ht="15.75">
      <c r="A683" s="35" t="s">
        <v>558</v>
      </c>
      <c r="B683" s="1" t="s">
        <v>294</v>
      </c>
      <c r="C683" s="1">
        <v>5</v>
      </c>
      <c r="D683" s="1">
        <v>72385058</v>
      </c>
      <c r="E683" s="1" t="s">
        <v>170</v>
      </c>
      <c r="F683" s="1" t="s">
        <v>172</v>
      </c>
      <c r="G683" s="1" t="s">
        <v>445</v>
      </c>
      <c r="H683" s="1" t="s">
        <v>533</v>
      </c>
      <c r="I683" s="1">
        <v>-0.16216272051649</v>
      </c>
      <c r="J683" s="1">
        <v>3.0529694999999999E-2</v>
      </c>
      <c r="K683" s="20">
        <v>2.3345700381881E-7</v>
      </c>
    </row>
    <row r="684" spans="1:11" ht="15.75">
      <c r="A684" s="35" t="s">
        <v>558</v>
      </c>
      <c r="B684" s="1" t="s">
        <v>323</v>
      </c>
      <c r="C684" s="1">
        <v>5</v>
      </c>
      <c r="D684" s="1">
        <v>72402135</v>
      </c>
      <c r="E684" s="1" t="s">
        <v>172</v>
      </c>
      <c r="F684" s="1" t="s">
        <v>170</v>
      </c>
      <c r="G684" s="1" t="s">
        <v>445</v>
      </c>
      <c r="H684" s="1" t="s">
        <v>533</v>
      </c>
      <c r="I684" s="1">
        <v>-0.15905773753646199</v>
      </c>
      <c r="J684" s="1">
        <v>3.0690229999999999E-2</v>
      </c>
      <c r="K684" s="20">
        <v>4.3946453753391402E-7</v>
      </c>
    </row>
    <row r="685" spans="1:11" ht="15.75">
      <c r="A685" s="35" t="s">
        <v>558</v>
      </c>
      <c r="B685" s="1" t="s">
        <v>414</v>
      </c>
      <c r="C685" s="1">
        <v>6</v>
      </c>
      <c r="D685" s="1">
        <v>32400088</v>
      </c>
      <c r="E685" s="1" t="s">
        <v>168</v>
      </c>
      <c r="F685" s="1" t="s">
        <v>169</v>
      </c>
      <c r="G685" s="1" t="s">
        <v>462</v>
      </c>
      <c r="H685" s="1" t="s">
        <v>533</v>
      </c>
      <c r="I685" s="1">
        <v>-0.57810020434213405</v>
      </c>
      <c r="J685" s="1">
        <v>7.5818460000000004E-2</v>
      </c>
      <c r="K685" s="20">
        <v>4.59827199895784E-13</v>
      </c>
    </row>
    <row r="686" spans="1:11" ht="15.75">
      <c r="A686" s="35" t="s">
        <v>558</v>
      </c>
      <c r="B686" s="1" t="s">
        <v>414</v>
      </c>
      <c r="C686" s="1">
        <v>6</v>
      </c>
      <c r="D686" s="1">
        <v>32400088</v>
      </c>
      <c r="E686" s="1" t="s">
        <v>168</v>
      </c>
      <c r="F686" s="1" t="s">
        <v>169</v>
      </c>
      <c r="G686" s="1" t="s">
        <v>480</v>
      </c>
      <c r="H686" s="1" t="s">
        <v>533</v>
      </c>
      <c r="I686" s="1">
        <v>-0.44387389907853297</v>
      </c>
      <c r="J686" s="1">
        <v>7.9257820000000007E-2</v>
      </c>
      <c r="K686" s="20">
        <v>5.4332013979061998E-8</v>
      </c>
    </row>
    <row r="687" spans="1:11" ht="15.75">
      <c r="A687" s="35" t="s">
        <v>558</v>
      </c>
      <c r="B687" s="1" t="s">
        <v>414</v>
      </c>
      <c r="C687" s="1">
        <v>6</v>
      </c>
      <c r="D687" s="1">
        <v>32400088</v>
      </c>
      <c r="E687" s="1" t="s">
        <v>168</v>
      </c>
      <c r="F687" s="1" t="s">
        <v>169</v>
      </c>
      <c r="G687" s="1" t="s">
        <v>482</v>
      </c>
      <c r="H687" s="1" t="s">
        <v>533</v>
      </c>
      <c r="I687" s="1">
        <v>-0.47280517783259801</v>
      </c>
      <c r="J687" s="1">
        <v>8.6580544999999995E-2</v>
      </c>
      <c r="K687" s="20">
        <v>1.1067604171118E-7</v>
      </c>
    </row>
    <row r="688" spans="1:11" ht="15.75">
      <c r="A688" s="35" t="s">
        <v>558</v>
      </c>
      <c r="B688" s="1" t="s">
        <v>353</v>
      </c>
      <c r="C688" s="1">
        <v>6</v>
      </c>
      <c r="D688" s="1">
        <v>32301289</v>
      </c>
      <c r="E688" s="1" t="s">
        <v>169</v>
      </c>
      <c r="F688" s="1" t="s">
        <v>168</v>
      </c>
      <c r="G688" s="1" t="s">
        <v>462</v>
      </c>
      <c r="H688" s="1" t="s">
        <v>533</v>
      </c>
      <c r="I688" s="1">
        <v>-0.360974337169708</v>
      </c>
      <c r="J688" s="1">
        <v>7.7512029999999996E-2</v>
      </c>
      <c r="K688" s="20">
        <v>5.1228227804920198E-6</v>
      </c>
    </row>
    <row r="689" spans="1:11" ht="15.75">
      <c r="A689" s="35" t="s">
        <v>558</v>
      </c>
      <c r="B689" s="1" t="s">
        <v>352</v>
      </c>
      <c r="C689" s="1">
        <v>6</v>
      </c>
      <c r="D689" s="1">
        <v>32419312</v>
      </c>
      <c r="E689" s="1" t="s">
        <v>170</v>
      </c>
      <c r="F689" s="1" t="s">
        <v>172</v>
      </c>
      <c r="G689" s="1" t="s">
        <v>498</v>
      </c>
      <c r="H689" s="1" t="s">
        <v>533</v>
      </c>
      <c r="I689" s="1">
        <v>-0.46580848968416899</v>
      </c>
      <c r="J689" s="1">
        <v>8.6675084999999999E-2</v>
      </c>
      <c r="K689" s="20">
        <v>1.7105835538041699E-7</v>
      </c>
    </row>
    <row r="690" spans="1:11" ht="15.75">
      <c r="A690" s="35" t="s">
        <v>558</v>
      </c>
      <c r="B690" s="1" t="s">
        <v>410</v>
      </c>
      <c r="C690" s="1">
        <v>6</v>
      </c>
      <c r="D690" s="1">
        <v>32427699</v>
      </c>
      <c r="E690" s="1" t="s">
        <v>168</v>
      </c>
      <c r="F690" s="1" t="s">
        <v>169</v>
      </c>
      <c r="G690" s="1" t="s">
        <v>498</v>
      </c>
      <c r="H690" s="1" t="s">
        <v>533</v>
      </c>
      <c r="I690" s="1">
        <v>-0.79418924655543599</v>
      </c>
      <c r="J690" s="1">
        <v>0.14878695</v>
      </c>
      <c r="K690" s="20">
        <v>2.0509037427107701E-7</v>
      </c>
    </row>
    <row r="691" spans="1:11" ht="15.75">
      <c r="A691" s="35" t="s">
        <v>558</v>
      </c>
      <c r="B691" s="1" t="s">
        <v>352</v>
      </c>
      <c r="C691" s="1">
        <v>6</v>
      </c>
      <c r="D691" s="1">
        <v>32419312</v>
      </c>
      <c r="E691" s="1" t="s">
        <v>170</v>
      </c>
      <c r="F691" s="1" t="s">
        <v>172</v>
      </c>
      <c r="G691" s="1" t="s">
        <v>457</v>
      </c>
      <c r="H691" s="1" t="s">
        <v>534</v>
      </c>
      <c r="I691" s="1">
        <v>1.0391051384750001</v>
      </c>
      <c r="J691" s="1">
        <v>0.18677837999999999</v>
      </c>
      <c r="K691" s="20">
        <v>8.0740034248496603E-7</v>
      </c>
    </row>
    <row r="692" spans="1:11" ht="15.75">
      <c r="A692" s="35" t="s">
        <v>558</v>
      </c>
      <c r="B692" s="1" t="s">
        <v>392</v>
      </c>
      <c r="C692" s="1">
        <v>1</v>
      </c>
      <c r="D692" s="1">
        <v>48622182</v>
      </c>
      <c r="E692" s="1" t="s">
        <v>172</v>
      </c>
      <c r="F692" s="1" t="s">
        <v>170</v>
      </c>
      <c r="G692" s="1" t="s">
        <v>460</v>
      </c>
      <c r="H692" s="1" t="s">
        <v>508</v>
      </c>
      <c r="I692" s="1">
        <v>0.48203093491667598</v>
      </c>
      <c r="J692" s="1">
        <v>9.8098463999999996E-2</v>
      </c>
      <c r="K692" s="20">
        <v>2.58155958056391E-6</v>
      </c>
    </row>
    <row r="693" spans="1:11" ht="15.75">
      <c r="A693" s="35" t="s">
        <v>558</v>
      </c>
      <c r="B693" s="1" t="s">
        <v>380</v>
      </c>
      <c r="C693" s="1">
        <v>12</v>
      </c>
      <c r="D693" s="1">
        <v>25265248</v>
      </c>
      <c r="E693" s="1" t="s">
        <v>170</v>
      </c>
      <c r="F693" s="1" t="s">
        <v>172</v>
      </c>
      <c r="G693" s="1" t="s">
        <v>488</v>
      </c>
      <c r="H693" s="1" t="s">
        <v>508</v>
      </c>
      <c r="I693" s="1">
        <v>0.85602702406916098</v>
      </c>
      <c r="J693" s="1">
        <v>0.15206143</v>
      </c>
      <c r="K693" s="20">
        <v>1.02812102022401E-7</v>
      </c>
    </row>
    <row r="694" spans="1:11" ht="15.75">
      <c r="A694" s="35" t="s">
        <v>558</v>
      </c>
      <c r="B694" s="1" t="s">
        <v>352</v>
      </c>
      <c r="C694" s="1">
        <v>6</v>
      </c>
      <c r="D694" s="1">
        <v>32419312</v>
      </c>
      <c r="E694" s="1" t="s">
        <v>170</v>
      </c>
      <c r="F694" s="1" t="s">
        <v>172</v>
      </c>
      <c r="G694" s="1" t="s">
        <v>457</v>
      </c>
      <c r="H694" s="1" t="s">
        <v>508</v>
      </c>
      <c r="I694" s="1">
        <v>0.671153496901984</v>
      </c>
      <c r="J694" s="1">
        <v>0.11209302</v>
      </c>
      <c r="K694" s="20">
        <v>1.8699732152383199E-8</v>
      </c>
    </row>
    <row r="695" spans="1:11" ht="15.75">
      <c r="A695" s="35" t="s">
        <v>558</v>
      </c>
      <c r="B695" s="1" t="s">
        <v>352</v>
      </c>
      <c r="C695" s="1">
        <v>6</v>
      </c>
      <c r="D695" s="1">
        <v>32419312</v>
      </c>
      <c r="E695" s="1" t="s">
        <v>170</v>
      </c>
      <c r="F695" s="1" t="s">
        <v>172</v>
      </c>
      <c r="G695" s="1" t="s">
        <v>492</v>
      </c>
      <c r="H695" s="1" t="s">
        <v>508</v>
      </c>
      <c r="I695" s="1">
        <v>-0.60748499149316004</v>
      </c>
      <c r="J695" s="1">
        <v>0.11444887500000001</v>
      </c>
      <c r="K695" s="20">
        <v>4.5173617637741998E-7</v>
      </c>
    </row>
    <row r="696" spans="1:11" ht="15.75">
      <c r="A696" s="35" t="s">
        <v>558</v>
      </c>
      <c r="B696" s="1" t="s">
        <v>254</v>
      </c>
      <c r="C696" s="1">
        <v>22</v>
      </c>
      <c r="D696" s="1">
        <v>23405957</v>
      </c>
      <c r="E696" s="1" t="s">
        <v>172</v>
      </c>
      <c r="F696" s="1" t="s">
        <v>170</v>
      </c>
      <c r="G696" s="1" t="s">
        <v>450</v>
      </c>
      <c r="H696" s="1" t="s">
        <v>509</v>
      </c>
      <c r="I696" s="1">
        <v>-0.32434916836963101</v>
      </c>
      <c r="J696" s="1">
        <v>6.5766394000000006E-2</v>
      </c>
      <c r="K696" s="20">
        <v>2.6242275343310098E-6</v>
      </c>
    </row>
    <row r="697" spans="1:11" ht="15.75">
      <c r="A697" s="35" t="s">
        <v>558</v>
      </c>
      <c r="B697" s="1" t="s">
        <v>252</v>
      </c>
      <c r="C697" s="1">
        <v>22</v>
      </c>
      <c r="D697" s="1">
        <v>23406619</v>
      </c>
      <c r="E697" s="1" t="s">
        <v>172</v>
      </c>
      <c r="F697" s="1" t="s">
        <v>170</v>
      </c>
      <c r="G697" s="1" t="s">
        <v>450</v>
      </c>
      <c r="H697" s="1" t="s">
        <v>509</v>
      </c>
      <c r="I697" s="1">
        <v>-0.32347431834374502</v>
      </c>
      <c r="J697" s="1">
        <v>6.5742254E-2</v>
      </c>
      <c r="K697" s="20">
        <v>2.7558995519505801E-6</v>
      </c>
    </row>
    <row r="698" spans="1:11" ht="15.75">
      <c r="A698" s="35" t="s">
        <v>558</v>
      </c>
      <c r="B698" s="1" t="s">
        <v>251</v>
      </c>
      <c r="C698" s="1">
        <v>22</v>
      </c>
      <c r="D698" s="1">
        <v>23407063</v>
      </c>
      <c r="E698" s="1" t="s">
        <v>172</v>
      </c>
      <c r="F698" s="1" t="s">
        <v>170</v>
      </c>
      <c r="G698" s="1" t="s">
        <v>450</v>
      </c>
      <c r="H698" s="1" t="s">
        <v>509</v>
      </c>
      <c r="I698" s="1">
        <v>-0.32317226449858499</v>
      </c>
      <c r="J698" s="1">
        <v>6.5734379999999995E-2</v>
      </c>
      <c r="K698" s="20">
        <v>2.8032628997052402E-6</v>
      </c>
    </row>
    <row r="699" spans="1:11" ht="15.75">
      <c r="A699" s="35" t="s">
        <v>558</v>
      </c>
      <c r="B699" s="1" t="s">
        <v>43</v>
      </c>
      <c r="C699" s="1">
        <v>22</v>
      </c>
      <c r="D699" s="1">
        <v>23407261</v>
      </c>
      <c r="E699" s="1" t="s">
        <v>168</v>
      </c>
      <c r="F699" s="1" t="s">
        <v>170</v>
      </c>
      <c r="G699" s="1" t="s">
        <v>450</v>
      </c>
      <c r="H699" s="1" t="s">
        <v>509</v>
      </c>
      <c r="I699" s="1">
        <v>-0.32308049036168501</v>
      </c>
      <c r="J699" s="1">
        <v>6.5731466000000002E-2</v>
      </c>
      <c r="K699" s="20">
        <v>2.8173500366951802E-6</v>
      </c>
    </row>
    <row r="700" spans="1:11" ht="15.75">
      <c r="A700" s="35" t="s">
        <v>558</v>
      </c>
      <c r="B700" s="1" t="s">
        <v>253</v>
      </c>
      <c r="C700" s="1">
        <v>22</v>
      </c>
      <c r="D700" s="1">
        <v>23408118</v>
      </c>
      <c r="E700" s="1" t="s">
        <v>172</v>
      </c>
      <c r="F700" s="1" t="s">
        <v>169</v>
      </c>
      <c r="G700" s="1" t="s">
        <v>450</v>
      </c>
      <c r="H700" s="1" t="s">
        <v>509</v>
      </c>
      <c r="I700" s="1">
        <v>-0.32267778696194899</v>
      </c>
      <c r="J700" s="1">
        <v>6.5717205000000001E-2</v>
      </c>
      <c r="K700" s="20">
        <v>2.8786251792060499E-6</v>
      </c>
    </row>
    <row r="701" spans="1:11" ht="15.75">
      <c r="A701" s="35" t="s">
        <v>558</v>
      </c>
      <c r="B701" s="1" t="s">
        <v>257</v>
      </c>
      <c r="C701" s="1">
        <v>22</v>
      </c>
      <c r="D701" s="1">
        <v>23474085</v>
      </c>
      <c r="E701" s="1" t="s">
        <v>172</v>
      </c>
      <c r="F701" s="1" t="s">
        <v>170</v>
      </c>
      <c r="G701" s="1" t="s">
        <v>450</v>
      </c>
      <c r="H701" s="1" t="s">
        <v>509</v>
      </c>
      <c r="I701" s="1">
        <v>-0.31884982230674602</v>
      </c>
      <c r="J701" s="1">
        <v>6.4660705999999998E-2</v>
      </c>
      <c r="K701" s="20">
        <v>2.6322462643619102E-6</v>
      </c>
    </row>
    <row r="702" spans="1:11" ht="15.75">
      <c r="A702" s="35" t="s">
        <v>558</v>
      </c>
      <c r="B702" s="1" t="s">
        <v>181</v>
      </c>
      <c r="C702" s="1">
        <v>12</v>
      </c>
      <c r="D702" s="1">
        <v>120416457</v>
      </c>
      <c r="E702" s="1" t="s">
        <v>172</v>
      </c>
      <c r="F702" s="1" t="s">
        <v>170</v>
      </c>
      <c r="G702" s="1" t="s">
        <v>465</v>
      </c>
      <c r="H702" s="1" t="s">
        <v>509</v>
      </c>
      <c r="I702" s="1">
        <v>-0.43554059463809702</v>
      </c>
      <c r="J702" s="1">
        <v>8.2655469999999995E-2</v>
      </c>
      <c r="K702" s="20">
        <v>6.0526272162132803E-7</v>
      </c>
    </row>
    <row r="703" spans="1:11" ht="15.75">
      <c r="A703" s="35" t="s">
        <v>558</v>
      </c>
      <c r="B703" s="1" t="s">
        <v>178</v>
      </c>
      <c r="C703" s="1">
        <v>12</v>
      </c>
      <c r="D703" s="1">
        <v>120417498</v>
      </c>
      <c r="E703" s="1" t="s">
        <v>170</v>
      </c>
      <c r="F703" s="1" t="s">
        <v>172</v>
      </c>
      <c r="G703" s="1" t="s">
        <v>465</v>
      </c>
      <c r="H703" s="1" t="s">
        <v>509</v>
      </c>
      <c r="I703" s="1">
        <v>-0.42914172977735099</v>
      </c>
      <c r="J703" s="1">
        <v>8.3542569999999997E-2</v>
      </c>
      <c r="K703" s="20">
        <v>1.0840351432332299E-6</v>
      </c>
    </row>
    <row r="704" spans="1:11" ht="15.75">
      <c r="A704" s="35" t="s">
        <v>558</v>
      </c>
      <c r="B704" s="1" t="s">
        <v>195</v>
      </c>
      <c r="C704" s="1">
        <v>12</v>
      </c>
      <c r="D704" s="1">
        <v>120422357</v>
      </c>
      <c r="E704" s="1" t="s">
        <v>168</v>
      </c>
      <c r="F704" s="1" t="s">
        <v>170</v>
      </c>
      <c r="G704" s="1" t="s">
        <v>465</v>
      </c>
      <c r="H704" s="1" t="s">
        <v>509</v>
      </c>
      <c r="I704" s="1">
        <v>-0.44735189088981098</v>
      </c>
      <c r="J704" s="1">
        <v>8.3278179999999993E-2</v>
      </c>
      <c r="K704" s="20">
        <v>3.8358874630499598E-7</v>
      </c>
    </row>
    <row r="705" spans="1:11" ht="15.75">
      <c r="A705" s="35" t="s">
        <v>558</v>
      </c>
      <c r="B705" s="1" t="s">
        <v>186</v>
      </c>
      <c r="C705" s="1">
        <v>12</v>
      </c>
      <c r="D705" s="1">
        <v>120433424</v>
      </c>
      <c r="E705" s="1" t="s">
        <v>170</v>
      </c>
      <c r="F705" s="1" t="s">
        <v>172</v>
      </c>
      <c r="G705" s="1" t="s">
        <v>465</v>
      </c>
      <c r="H705" s="1" t="s">
        <v>509</v>
      </c>
      <c r="I705" s="1">
        <v>-0.47952395242620599</v>
      </c>
      <c r="J705" s="1">
        <v>8.5340559999999996E-2</v>
      </c>
      <c r="K705" s="20">
        <v>1.2511233369537501E-7</v>
      </c>
    </row>
    <row r="706" spans="1:11" ht="15.75">
      <c r="A706" s="35" t="s">
        <v>558</v>
      </c>
      <c r="B706" s="1" t="s">
        <v>184</v>
      </c>
      <c r="C706" s="1">
        <v>12</v>
      </c>
      <c r="D706" s="1">
        <v>120434029</v>
      </c>
      <c r="E706" s="1" t="s">
        <v>168</v>
      </c>
      <c r="F706" s="1" t="s">
        <v>169</v>
      </c>
      <c r="G706" s="1" t="s">
        <v>465</v>
      </c>
      <c r="H706" s="1" t="s">
        <v>509</v>
      </c>
      <c r="I706" s="1">
        <v>-0.480983662260625</v>
      </c>
      <c r="J706" s="1">
        <v>8.4815879999999996E-2</v>
      </c>
      <c r="K706" s="20">
        <v>9.8515326880043301E-8</v>
      </c>
    </row>
    <row r="707" spans="1:11" ht="15.75">
      <c r="A707" s="35" t="s">
        <v>558</v>
      </c>
      <c r="B707" s="1" t="s">
        <v>194</v>
      </c>
      <c r="C707" s="1">
        <v>12</v>
      </c>
      <c r="D707" s="1">
        <v>120434845</v>
      </c>
      <c r="E707" s="1" t="s">
        <v>168</v>
      </c>
      <c r="F707" s="1" t="s">
        <v>170</v>
      </c>
      <c r="G707" s="1" t="s">
        <v>465</v>
      </c>
      <c r="H707" s="1" t="s">
        <v>509</v>
      </c>
      <c r="I707" s="1">
        <v>-0.487636217071233</v>
      </c>
      <c r="J707" s="1">
        <v>8.607658E-2</v>
      </c>
      <c r="K707" s="20">
        <v>1.0117073493031599E-7</v>
      </c>
    </row>
    <row r="708" spans="1:11" ht="15.75">
      <c r="A708" s="35" t="s">
        <v>558</v>
      </c>
      <c r="B708" s="1" t="s">
        <v>190</v>
      </c>
      <c r="C708" s="1">
        <v>12</v>
      </c>
      <c r="D708" s="1">
        <v>120435070</v>
      </c>
      <c r="E708" s="1" t="s">
        <v>168</v>
      </c>
      <c r="F708" s="1" t="s">
        <v>169</v>
      </c>
      <c r="G708" s="1" t="s">
        <v>465</v>
      </c>
      <c r="H708" s="1" t="s">
        <v>509</v>
      </c>
      <c r="I708" s="1">
        <v>-0.480983662260625</v>
      </c>
      <c r="J708" s="1">
        <v>8.4815879999999996E-2</v>
      </c>
      <c r="K708" s="20">
        <v>9.8515326880043301E-8</v>
      </c>
    </row>
    <row r="709" spans="1:11" ht="15.75">
      <c r="A709" s="35" t="s">
        <v>558</v>
      </c>
      <c r="B709" s="1" t="s">
        <v>187</v>
      </c>
      <c r="C709" s="1">
        <v>12</v>
      </c>
      <c r="D709" s="1">
        <v>120435367</v>
      </c>
      <c r="E709" s="1" t="s">
        <v>168</v>
      </c>
      <c r="F709" s="1" t="s">
        <v>169</v>
      </c>
      <c r="G709" s="1" t="s">
        <v>465</v>
      </c>
      <c r="H709" s="1" t="s">
        <v>509</v>
      </c>
      <c r="I709" s="1">
        <v>-0.480968686901312</v>
      </c>
      <c r="J709" s="1">
        <v>8.4814899999999999E-2</v>
      </c>
      <c r="K709" s="20">
        <v>9.8565744040524698E-8</v>
      </c>
    </row>
    <row r="710" spans="1:11" ht="15.75">
      <c r="A710" s="35" t="s">
        <v>558</v>
      </c>
      <c r="B710" s="1" t="s">
        <v>182</v>
      </c>
      <c r="C710" s="1">
        <v>12</v>
      </c>
      <c r="D710" s="1">
        <v>120436658</v>
      </c>
      <c r="E710" s="1" t="s">
        <v>170</v>
      </c>
      <c r="F710" s="1" t="s">
        <v>172</v>
      </c>
      <c r="G710" s="1" t="s">
        <v>465</v>
      </c>
      <c r="H710" s="1" t="s">
        <v>509</v>
      </c>
      <c r="I710" s="1">
        <v>-0.480968686901312</v>
      </c>
      <c r="J710" s="1">
        <v>8.4814899999999999E-2</v>
      </c>
      <c r="K710" s="20">
        <v>9.8565744040524698E-8</v>
      </c>
    </row>
    <row r="711" spans="1:11" ht="15.75">
      <c r="A711" s="35" t="s">
        <v>558</v>
      </c>
      <c r="B711" s="1" t="s">
        <v>185</v>
      </c>
      <c r="C711" s="1">
        <v>12</v>
      </c>
      <c r="D711" s="1">
        <v>120436699</v>
      </c>
      <c r="E711" s="1" t="s">
        <v>170</v>
      </c>
      <c r="F711" s="1" t="s">
        <v>168</v>
      </c>
      <c r="G711" s="1" t="s">
        <v>465</v>
      </c>
      <c r="H711" s="1" t="s">
        <v>509</v>
      </c>
      <c r="I711" s="1">
        <v>-0.480968686901312</v>
      </c>
      <c r="J711" s="1">
        <v>8.4814899999999999E-2</v>
      </c>
      <c r="K711" s="20">
        <v>9.8565744040524698E-8</v>
      </c>
    </row>
    <row r="712" spans="1:11" ht="15.75">
      <c r="A712" s="35" t="s">
        <v>558</v>
      </c>
      <c r="B712" s="1" t="s">
        <v>192</v>
      </c>
      <c r="C712" s="1">
        <v>12</v>
      </c>
      <c r="D712" s="1">
        <v>120437955</v>
      </c>
      <c r="E712" s="1" t="s">
        <v>170</v>
      </c>
      <c r="F712" s="1" t="s">
        <v>172</v>
      </c>
      <c r="G712" s="1" t="s">
        <v>465</v>
      </c>
      <c r="H712" s="1" t="s">
        <v>509</v>
      </c>
      <c r="I712" s="1">
        <v>-0.449850322626826</v>
      </c>
      <c r="J712" s="1">
        <v>8.8355883999999996E-2</v>
      </c>
      <c r="K712" s="20">
        <v>1.32125837105469E-6</v>
      </c>
    </row>
    <row r="713" spans="1:11" ht="15.75">
      <c r="A713" s="35" t="s">
        <v>558</v>
      </c>
      <c r="B713" s="1" t="s">
        <v>189</v>
      </c>
      <c r="C713" s="1">
        <v>12</v>
      </c>
      <c r="D713" s="1">
        <v>120439064</v>
      </c>
      <c r="E713" s="1" t="s">
        <v>169</v>
      </c>
      <c r="F713" s="1" t="s">
        <v>172</v>
      </c>
      <c r="G713" s="1" t="s">
        <v>465</v>
      </c>
      <c r="H713" s="1" t="s">
        <v>509</v>
      </c>
      <c r="I713" s="1">
        <v>-0.480968686901312</v>
      </c>
      <c r="J713" s="1">
        <v>8.4814899999999999E-2</v>
      </c>
      <c r="K713" s="20">
        <v>9.8565744040524698E-8</v>
      </c>
    </row>
    <row r="714" spans="1:11" ht="15.75">
      <c r="A714" s="35" t="s">
        <v>558</v>
      </c>
      <c r="B714" s="1" t="s">
        <v>191</v>
      </c>
      <c r="C714" s="1">
        <v>12</v>
      </c>
      <c r="D714" s="1">
        <v>120441443</v>
      </c>
      <c r="E714" s="1" t="s">
        <v>168</v>
      </c>
      <c r="F714" s="1" t="s">
        <v>170</v>
      </c>
      <c r="G714" s="1" t="s">
        <v>465</v>
      </c>
      <c r="H714" s="1" t="s">
        <v>509</v>
      </c>
      <c r="I714" s="1">
        <v>-0.480968686901312</v>
      </c>
      <c r="J714" s="1">
        <v>8.4814899999999999E-2</v>
      </c>
      <c r="K714" s="20">
        <v>9.8565744040524698E-8</v>
      </c>
    </row>
    <row r="715" spans="1:11" ht="15.75">
      <c r="A715" s="35" t="s">
        <v>558</v>
      </c>
      <c r="B715" s="1" t="s">
        <v>395</v>
      </c>
      <c r="C715" s="1">
        <v>19</v>
      </c>
      <c r="D715" s="1">
        <v>44063517</v>
      </c>
      <c r="E715" s="1" t="s">
        <v>168</v>
      </c>
      <c r="F715" s="1" t="s">
        <v>170</v>
      </c>
      <c r="G715" s="1" t="s">
        <v>476</v>
      </c>
      <c r="H715" s="1" t="s">
        <v>509</v>
      </c>
      <c r="I715" s="1">
        <v>-0.56708920936723495</v>
      </c>
      <c r="J715" s="1">
        <v>9.3343430000000005E-2</v>
      </c>
      <c r="K715" s="20">
        <v>1.4765298241120699E-8</v>
      </c>
    </row>
    <row r="716" spans="1:11" ht="15.75">
      <c r="A716" s="35" t="s">
        <v>558</v>
      </c>
      <c r="B716" s="1" t="s">
        <v>188</v>
      </c>
      <c r="C716" s="1">
        <v>12</v>
      </c>
      <c r="D716" s="1">
        <v>120448822</v>
      </c>
      <c r="E716" s="1" t="s">
        <v>172</v>
      </c>
      <c r="F716" s="1" t="s">
        <v>170</v>
      </c>
      <c r="G716" s="1" t="s">
        <v>465</v>
      </c>
      <c r="H716" s="1" t="s">
        <v>509</v>
      </c>
      <c r="I716" s="1">
        <v>-0.480968686901312</v>
      </c>
      <c r="J716" s="1">
        <v>8.4814899999999999E-2</v>
      </c>
      <c r="K716" s="20">
        <v>9.8565744040524698E-8</v>
      </c>
    </row>
    <row r="717" spans="1:11" ht="15.75">
      <c r="A717" s="35" t="s">
        <v>558</v>
      </c>
      <c r="B717" s="1" t="s">
        <v>270</v>
      </c>
      <c r="C717" s="1">
        <v>5</v>
      </c>
      <c r="D717" s="1">
        <v>142055537</v>
      </c>
      <c r="E717" s="1" t="s">
        <v>169</v>
      </c>
      <c r="F717" s="1" t="s">
        <v>172</v>
      </c>
      <c r="G717" s="1" t="s">
        <v>477</v>
      </c>
      <c r="H717" s="1" t="s">
        <v>509</v>
      </c>
      <c r="I717" s="1">
        <v>-0.79853099629782498</v>
      </c>
      <c r="J717" s="1">
        <v>9.2998065000000005E-2</v>
      </c>
      <c r="K717" s="20">
        <v>3.6555364430557801E-14</v>
      </c>
    </row>
    <row r="718" spans="1:11" ht="15.75">
      <c r="A718" s="35" t="s">
        <v>558</v>
      </c>
      <c r="B718" s="1" t="s">
        <v>269</v>
      </c>
      <c r="C718" s="1">
        <v>5</v>
      </c>
      <c r="D718" s="1">
        <v>142054379</v>
      </c>
      <c r="E718" s="1" t="s">
        <v>170</v>
      </c>
      <c r="F718" s="1" t="s">
        <v>172</v>
      </c>
      <c r="G718" s="1" t="s">
        <v>477</v>
      </c>
      <c r="H718" s="1" t="s">
        <v>509</v>
      </c>
      <c r="I718" s="1">
        <v>-0.76873582595936096</v>
      </c>
      <c r="J718" s="1">
        <v>9.0701580000000004E-2</v>
      </c>
      <c r="K718" s="20">
        <v>6.6580959182664898E-14</v>
      </c>
    </row>
    <row r="719" spans="1:11" ht="15.75">
      <c r="A719" s="35" t="s">
        <v>558</v>
      </c>
      <c r="B719" s="1" t="s">
        <v>268</v>
      </c>
      <c r="C719" s="1">
        <v>5</v>
      </c>
      <c r="D719" s="1">
        <v>142054092</v>
      </c>
      <c r="E719" s="1" t="s">
        <v>170</v>
      </c>
      <c r="F719" s="1" t="s">
        <v>172</v>
      </c>
      <c r="G719" s="1" t="s">
        <v>477</v>
      </c>
      <c r="H719" s="1" t="s">
        <v>509</v>
      </c>
      <c r="I719" s="1">
        <v>-0.78810168890768895</v>
      </c>
      <c r="J719" s="1">
        <v>9.0774684999999994E-2</v>
      </c>
      <c r="K719" s="20">
        <v>2.1812356424361598E-14</v>
      </c>
    </row>
    <row r="720" spans="1:11" ht="15.75">
      <c r="A720" s="35" t="s">
        <v>558</v>
      </c>
      <c r="B720" s="1" t="s">
        <v>266</v>
      </c>
      <c r="C720" s="1">
        <v>5</v>
      </c>
      <c r="D720" s="1">
        <v>142052163</v>
      </c>
      <c r="E720" s="1" t="s">
        <v>170</v>
      </c>
      <c r="F720" s="1" t="s">
        <v>172</v>
      </c>
      <c r="G720" s="1" t="s">
        <v>477</v>
      </c>
      <c r="H720" s="1" t="s">
        <v>509</v>
      </c>
      <c r="I720" s="1">
        <v>-0.81161918774700803</v>
      </c>
      <c r="J720" s="1">
        <v>8.8763069999999999E-2</v>
      </c>
      <c r="K720" s="20">
        <v>1.76567979099757E-15</v>
      </c>
    </row>
    <row r="721" spans="1:11" ht="15.75">
      <c r="A721" s="35" t="s">
        <v>558</v>
      </c>
      <c r="B721" s="1" t="s">
        <v>263</v>
      </c>
      <c r="C721" s="1">
        <v>5</v>
      </c>
      <c r="D721" s="1">
        <v>142051875</v>
      </c>
      <c r="E721" s="1" t="s">
        <v>172</v>
      </c>
      <c r="F721" s="1" t="s">
        <v>169</v>
      </c>
      <c r="G721" s="1" t="s">
        <v>477</v>
      </c>
      <c r="H721" s="1" t="s">
        <v>509</v>
      </c>
      <c r="I721" s="1">
        <v>-0.77299731383900006</v>
      </c>
      <c r="J721" s="1">
        <v>8.9710503999999996E-2</v>
      </c>
      <c r="K721" s="20">
        <v>3.1074761122005399E-14</v>
      </c>
    </row>
    <row r="722" spans="1:11" ht="15.75">
      <c r="A722" s="35" t="s">
        <v>558</v>
      </c>
      <c r="B722" s="1" t="s">
        <v>262</v>
      </c>
      <c r="C722" s="1">
        <v>5</v>
      </c>
      <c r="D722" s="1">
        <v>142051860</v>
      </c>
      <c r="E722" s="1" t="s">
        <v>168</v>
      </c>
      <c r="F722" s="1" t="s">
        <v>169</v>
      </c>
      <c r="G722" s="1" t="s">
        <v>477</v>
      </c>
      <c r="H722" s="1" t="s">
        <v>509</v>
      </c>
      <c r="I722" s="1">
        <v>-0.79132547797266195</v>
      </c>
      <c r="J722" s="1">
        <v>8.9307429999999993E-2</v>
      </c>
      <c r="K722" s="20">
        <v>8.2660062341343398E-15</v>
      </c>
    </row>
    <row r="723" spans="1:11" ht="15.75">
      <c r="A723" s="35" t="s">
        <v>558</v>
      </c>
      <c r="B723" s="1" t="s">
        <v>273</v>
      </c>
      <c r="C723" s="1">
        <v>5</v>
      </c>
      <c r="D723" s="1">
        <v>142050499</v>
      </c>
      <c r="E723" s="1" t="s">
        <v>169</v>
      </c>
      <c r="F723" s="1" t="s">
        <v>172</v>
      </c>
      <c r="G723" s="1" t="s">
        <v>477</v>
      </c>
      <c r="H723" s="1" t="s">
        <v>509</v>
      </c>
      <c r="I723" s="1">
        <v>-0.80455897157132095</v>
      </c>
      <c r="J723" s="1">
        <v>8.9319460000000003E-2</v>
      </c>
      <c r="K723" s="20">
        <v>3.71172633970825E-15</v>
      </c>
    </row>
    <row r="724" spans="1:11" ht="15.75">
      <c r="A724" s="35" t="s">
        <v>558</v>
      </c>
      <c r="B724" s="1" t="s">
        <v>267</v>
      </c>
      <c r="C724" s="1">
        <v>5</v>
      </c>
      <c r="D724" s="1">
        <v>142048715</v>
      </c>
      <c r="E724" s="1" t="s">
        <v>169</v>
      </c>
      <c r="F724" s="1" t="s">
        <v>168</v>
      </c>
      <c r="G724" s="1" t="s">
        <v>477</v>
      </c>
      <c r="H724" s="1" t="s">
        <v>509</v>
      </c>
      <c r="I724" s="1">
        <v>-0.82169298762430498</v>
      </c>
      <c r="J724" s="1">
        <v>9.0939060000000002E-2</v>
      </c>
      <c r="K724" s="20">
        <v>3.18595514217876E-15</v>
      </c>
    </row>
    <row r="725" spans="1:11" ht="15.75">
      <c r="A725" s="35" t="s">
        <v>558</v>
      </c>
      <c r="B725" s="1" t="s">
        <v>265</v>
      </c>
      <c r="C725" s="1">
        <v>5</v>
      </c>
      <c r="D725" s="1">
        <v>142048307</v>
      </c>
      <c r="E725" s="1" t="s">
        <v>170</v>
      </c>
      <c r="F725" s="1" t="s">
        <v>172</v>
      </c>
      <c r="G725" s="1" t="s">
        <v>477</v>
      </c>
      <c r="H725" s="1" t="s">
        <v>509</v>
      </c>
      <c r="I725" s="1">
        <v>-0.82301048571047497</v>
      </c>
      <c r="J725" s="1">
        <v>9.0805490000000003E-2</v>
      </c>
      <c r="K725" s="20">
        <v>2.7372591027761999E-15</v>
      </c>
    </row>
    <row r="726" spans="1:11" ht="15.75">
      <c r="A726" s="35" t="s">
        <v>558</v>
      </c>
      <c r="B726" s="1" t="s">
        <v>264</v>
      </c>
      <c r="C726" s="1">
        <v>5</v>
      </c>
      <c r="D726" s="1">
        <v>142048269</v>
      </c>
      <c r="E726" s="1" t="s">
        <v>168</v>
      </c>
      <c r="F726" s="1" t="s">
        <v>169</v>
      </c>
      <c r="G726" s="1" t="s">
        <v>477</v>
      </c>
      <c r="H726" s="1" t="s">
        <v>509</v>
      </c>
      <c r="I726" s="1">
        <v>-0.82230224592362999</v>
      </c>
      <c r="J726" s="1">
        <v>9.0828724E-2</v>
      </c>
      <c r="K726" s="20">
        <v>2.8927427839008699E-15</v>
      </c>
    </row>
    <row r="727" spans="1:11" ht="15.75">
      <c r="A727" s="35" t="s">
        <v>558</v>
      </c>
      <c r="B727" s="1" t="s">
        <v>183</v>
      </c>
      <c r="C727" s="1">
        <v>12</v>
      </c>
      <c r="D727" s="1">
        <v>120457035</v>
      </c>
      <c r="E727" s="1" t="s">
        <v>170</v>
      </c>
      <c r="F727" s="1" t="s">
        <v>172</v>
      </c>
      <c r="G727" s="1" t="s">
        <v>465</v>
      </c>
      <c r="H727" s="1" t="s">
        <v>509</v>
      </c>
      <c r="I727" s="1">
        <v>-0.48106318261372799</v>
      </c>
      <c r="J727" s="1">
        <v>8.4880120000000003E-2</v>
      </c>
      <c r="K727" s="20">
        <v>1.0005050350538199E-7</v>
      </c>
    </row>
    <row r="728" spans="1:11" ht="15.75">
      <c r="A728" s="35" t="s">
        <v>558</v>
      </c>
      <c r="B728" s="1" t="s">
        <v>16</v>
      </c>
      <c r="C728" s="1">
        <v>5</v>
      </c>
      <c r="D728" s="1">
        <v>142047831</v>
      </c>
      <c r="E728" s="1" t="s">
        <v>170</v>
      </c>
      <c r="F728" s="1" t="s">
        <v>172</v>
      </c>
      <c r="G728" s="1" t="s">
        <v>477</v>
      </c>
      <c r="H728" s="1" t="s">
        <v>509</v>
      </c>
      <c r="I728" s="1">
        <v>-0.804395081822878</v>
      </c>
      <c r="J728" s="1">
        <v>8.8272005000000001E-2</v>
      </c>
      <c r="K728" s="20">
        <v>2.09152153801442E-15</v>
      </c>
    </row>
    <row r="729" spans="1:11" ht="15.75">
      <c r="A729" s="35" t="s">
        <v>558</v>
      </c>
      <c r="B729" s="1" t="s">
        <v>180</v>
      </c>
      <c r="C729" s="1">
        <v>12</v>
      </c>
      <c r="D729" s="1">
        <v>120457783</v>
      </c>
      <c r="E729" s="1" t="s">
        <v>172</v>
      </c>
      <c r="F729" s="1" t="s">
        <v>170</v>
      </c>
      <c r="G729" s="1" t="s">
        <v>465</v>
      </c>
      <c r="H729" s="1" t="s">
        <v>509</v>
      </c>
      <c r="I729" s="1">
        <v>-0.48155761051756901</v>
      </c>
      <c r="J729" s="1">
        <v>8.4888669999999999E-2</v>
      </c>
      <c r="K729" s="20">
        <v>9.7656619676361003E-8</v>
      </c>
    </row>
    <row r="730" spans="1:11" ht="15.75">
      <c r="A730" s="35" t="s">
        <v>558</v>
      </c>
      <c r="B730" s="1" t="s">
        <v>205</v>
      </c>
      <c r="C730" s="1">
        <v>12</v>
      </c>
      <c r="D730" s="1">
        <v>120468697</v>
      </c>
      <c r="E730" s="1" t="s">
        <v>170</v>
      </c>
      <c r="F730" s="1" t="s">
        <v>172</v>
      </c>
      <c r="G730" s="1" t="s">
        <v>465</v>
      </c>
      <c r="H730" s="1" t="s">
        <v>509</v>
      </c>
      <c r="I730" s="1">
        <v>-0.45783566633870099</v>
      </c>
      <c r="J730" s="1">
        <v>8.2321290000000005E-2</v>
      </c>
      <c r="K730" s="20">
        <v>1.62667743214937E-7</v>
      </c>
    </row>
    <row r="731" spans="1:11" ht="15.75">
      <c r="A731" s="35" t="s">
        <v>558</v>
      </c>
      <c r="B731" s="1" t="s">
        <v>204</v>
      </c>
      <c r="C731" s="1">
        <v>12</v>
      </c>
      <c r="D731" s="1">
        <v>120478008</v>
      </c>
      <c r="E731" s="1" t="s">
        <v>172</v>
      </c>
      <c r="F731" s="1" t="s">
        <v>170</v>
      </c>
      <c r="G731" s="1" t="s">
        <v>465</v>
      </c>
      <c r="H731" s="1" t="s">
        <v>509</v>
      </c>
      <c r="I731" s="1">
        <v>-0.48822743944826702</v>
      </c>
      <c r="J731" s="1">
        <v>8.4101270000000006E-2</v>
      </c>
      <c r="K731" s="20">
        <v>5.2835795732846197E-8</v>
      </c>
    </row>
    <row r="732" spans="1:11" ht="15.75">
      <c r="A732" s="35" t="s">
        <v>558</v>
      </c>
      <c r="B732" s="1" t="s">
        <v>200</v>
      </c>
      <c r="C732" s="1">
        <v>12</v>
      </c>
      <c r="D732" s="1">
        <v>120478396</v>
      </c>
      <c r="E732" s="1" t="s">
        <v>170</v>
      </c>
      <c r="F732" s="1" t="s">
        <v>172</v>
      </c>
      <c r="G732" s="1" t="s">
        <v>465</v>
      </c>
      <c r="H732" s="1" t="s">
        <v>509</v>
      </c>
      <c r="I732" s="1">
        <v>-0.48816473105508601</v>
      </c>
      <c r="J732" s="1">
        <v>8.4104455999999994E-2</v>
      </c>
      <c r="K732" s="20">
        <v>5.3074411590353997E-8</v>
      </c>
    </row>
    <row r="733" spans="1:11" ht="15.75">
      <c r="A733" s="35" t="s">
        <v>558</v>
      </c>
      <c r="B733" s="1" t="s">
        <v>207</v>
      </c>
      <c r="C733" s="1">
        <v>12</v>
      </c>
      <c r="D733" s="1">
        <v>120479682</v>
      </c>
      <c r="E733" s="1" t="s">
        <v>168</v>
      </c>
      <c r="F733" s="1" t="s">
        <v>170</v>
      </c>
      <c r="G733" s="1" t="s">
        <v>465</v>
      </c>
      <c r="H733" s="1" t="s">
        <v>509</v>
      </c>
      <c r="I733" s="1">
        <v>-0.48794660971347698</v>
      </c>
      <c r="J733" s="1">
        <v>8.4114510000000003E-2</v>
      </c>
      <c r="K733" s="20">
        <v>5.3894633723898801E-8</v>
      </c>
    </row>
    <row r="734" spans="1:11" ht="15.75">
      <c r="A734" s="35" t="s">
        <v>558</v>
      </c>
      <c r="B734" s="1" t="s">
        <v>202</v>
      </c>
      <c r="C734" s="1">
        <v>12</v>
      </c>
      <c r="D734" s="1">
        <v>120480014</v>
      </c>
      <c r="E734" s="1" t="s">
        <v>170</v>
      </c>
      <c r="F734" s="1" t="s">
        <v>172</v>
      </c>
      <c r="G734" s="1" t="s">
        <v>465</v>
      </c>
      <c r="H734" s="1" t="s">
        <v>509</v>
      </c>
      <c r="I734" s="1">
        <v>-0.48790130781070201</v>
      </c>
      <c r="J734" s="1">
        <v>8.4116419999999997E-2</v>
      </c>
      <c r="K734" s="20">
        <v>5.4063341142757601E-8</v>
      </c>
    </row>
    <row r="735" spans="1:11" ht="15.75">
      <c r="A735" s="35" t="s">
        <v>558</v>
      </c>
      <c r="B735" s="1" t="s">
        <v>199</v>
      </c>
      <c r="C735" s="1">
        <v>12</v>
      </c>
      <c r="D735" s="1">
        <v>120485710</v>
      </c>
      <c r="E735" s="1" t="s">
        <v>172</v>
      </c>
      <c r="F735" s="1" t="s">
        <v>170</v>
      </c>
      <c r="G735" s="1" t="s">
        <v>465</v>
      </c>
      <c r="H735" s="1" t="s">
        <v>509</v>
      </c>
      <c r="I735" s="1">
        <v>-0.47917514506273501</v>
      </c>
      <c r="J735" s="1">
        <v>8.5211350000000005E-2</v>
      </c>
      <c r="K735" s="20">
        <v>1.2259687752496201E-7</v>
      </c>
    </row>
    <row r="736" spans="1:11" ht="15.75">
      <c r="A736" s="35" t="s">
        <v>558</v>
      </c>
      <c r="B736" s="1" t="s">
        <v>352</v>
      </c>
      <c r="C736" s="1">
        <v>6</v>
      </c>
      <c r="D736" s="1">
        <v>32419312</v>
      </c>
      <c r="E736" s="1" t="s">
        <v>170</v>
      </c>
      <c r="F736" s="1" t="s">
        <v>172</v>
      </c>
      <c r="G736" s="1" t="s">
        <v>456</v>
      </c>
      <c r="H736" s="1" t="s">
        <v>509</v>
      </c>
      <c r="I736" s="1">
        <v>-0.65338698195293998</v>
      </c>
      <c r="J736" s="1">
        <v>0.13017137000000001</v>
      </c>
      <c r="K736" s="20">
        <v>1.8031369391075899E-6</v>
      </c>
    </row>
    <row r="737" spans="1:11" ht="15.75">
      <c r="A737" s="35" t="s">
        <v>558</v>
      </c>
      <c r="B737" s="1" t="s">
        <v>196</v>
      </c>
      <c r="C737" s="1">
        <v>12</v>
      </c>
      <c r="D737" s="1">
        <v>120490717</v>
      </c>
      <c r="E737" s="1" t="s">
        <v>168</v>
      </c>
      <c r="F737" s="1" t="s">
        <v>169</v>
      </c>
      <c r="G737" s="1" t="s">
        <v>465</v>
      </c>
      <c r="H737" s="1" t="s">
        <v>509</v>
      </c>
      <c r="I737" s="1">
        <v>-0.47839768002500299</v>
      </c>
      <c r="J737" s="1">
        <v>8.5234539999999998E-2</v>
      </c>
      <c r="K737" s="20">
        <v>1.28735705126634E-7</v>
      </c>
    </row>
    <row r="738" spans="1:11" ht="15.75">
      <c r="A738" s="35" t="s">
        <v>558</v>
      </c>
      <c r="B738" s="1" t="s">
        <v>203</v>
      </c>
      <c r="C738" s="1">
        <v>12</v>
      </c>
      <c r="D738" s="1">
        <v>120491846</v>
      </c>
      <c r="E738" s="1" t="s">
        <v>172</v>
      </c>
      <c r="F738" s="1" t="s">
        <v>170</v>
      </c>
      <c r="G738" s="1" t="s">
        <v>465</v>
      </c>
      <c r="H738" s="1" t="s">
        <v>509</v>
      </c>
      <c r="I738" s="1">
        <v>-0.47821535177063201</v>
      </c>
      <c r="J738" s="1">
        <v>8.5238375000000005E-2</v>
      </c>
      <c r="K738" s="20">
        <v>1.3015477706716201E-7</v>
      </c>
    </row>
    <row r="739" spans="1:11" ht="15.75">
      <c r="A739" s="35" t="s">
        <v>558</v>
      </c>
      <c r="B739" s="1" t="s">
        <v>206</v>
      </c>
      <c r="C739" s="1">
        <v>12</v>
      </c>
      <c r="D739" s="1">
        <v>120494064</v>
      </c>
      <c r="E739" s="1" t="s">
        <v>170</v>
      </c>
      <c r="F739" s="1" t="s">
        <v>172</v>
      </c>
      <c r="G739" s="1" t="s">
        <v>465</v>
      </c>
      <c r="H739" s="1" t="s">
        <v>509</v>
      </c>
      <c r="I739" s="1">
        <v>-0.47781805571656899</v>
      </c>
      <c r="J739" s="1">
        <v>8.5245070000000006E-2</v>
      </c>
      <c r="K739" s="20">
        <v>1.33233924888241E-7</v>
      </c>
    </row>
    <row r="740" spans="1:11" ht="15.75">
      <c r="A740" s="35" t="s">
        <v>558</v>
      </c>
      <c r="B740" s="1" t="s">
        <v>198</v>
      </c>
      <c r="C740" s="1">
        <v>12</v>
      </c>
      <c r="D740" s="1">
        <v>120497894</v>
      </c>
      <c r="E740" s="1" t="s">
        <v>169</v>
      </c>
      <c r="F740" s="1" t="s">
        <v>172</v>
      </c>
      <c r="G740" s="1" t="s">
        <v>465</v>
      </c>
      <c r="H740" s="1" t="s">
        <v>509</v>
      </c>
      <c r="I740" s="1">
        <v>-0.475827156890967</v>
      </c>
      <c r="J740" s="1">
        <v>8.5254670000000005E-2</v>
      </c>
      <c r="K740" s="20">
        <v>1.48689949253385E-7</v>
      </c>
    </row>
    <row r="741" spans="1:11" ht="15.75">
      <c r="A741" s="35" t="s">
        <v>558</v>
      </c>
      <c r="B741" s="1" t="s">
        <v>392</v>
      </c>
      <c r="C741" s="1">
        <v>1</v>
      </c>
      <c r="D741" s="1">
        <v>48622182</v>
      </c>
      <c r="E741" s="1" t="s">
        <v>172</v>
      </c>
      <c r="F741" s="1" t="s">
        <v>170</v>
      </c>
      <c r="G741" s="1" t="s">
        <v>460</v>
      </c>
      <c r="H741" s="1" t="s">
        <v>509</v>
      </c>
      <c r="I741" s="1">
        <v>0.57375668165778404</v>
      </c>
      <c r="J741" s="1">
        <v>9.8455089999999995E-2</v>
      </c>
      <c r="K741" s="20">
        <v>4.7594528705203301E-8</v>
      </c>
    </row>
    <row r="742" spans="1:11" ht="15.75">
      <c r="A742" s="35" t="s">
        <v>558</v>
      </c>
      <c r="B742" s="1" t="s">
        <v>201</v>
      </c>
      <c r="C742" s="1">
        <v>12</v>
      </c>
      <c r="D742" s="1">
        <v>120502726</v>
      </c>
      <c r="E742" s="1" t="s">
        <v>170</v>
      </c>
      <c r="F742" s="1" t="s">
        <v>172</v>
      </c>
      <c r="G742" s="1" t="s">
        <v>465</v>
      </c>
      <c r="H742" s="1" t="s">
        <v>509</v>
      </c>
      <c r="I742" s="1">
        <v>-0.47433434842900302</v>
      </c>
      <c r="J742" s="1">
        <v>9.1409749999999998E-2</v>
      </c>
      <c r="K742" s="20">
        <v>8.6222955344949204E-7</v>
      </c>
    </row>
    <row r="743" spans="1:11" ht="15.75">
      <c r="A743" s="35" t="s">
        <v>558</v>
      </c>
      <c r="B743" s="1" t="s">
        <v>197</v>
      </c>
      <c r="C743" s="1">
        <v>12</v>
      </c>
      <c r="D743" s="1">
        <v>120504253</v>
      </c>
      <c r="E743" s="1" t="s">
        <v>172</v>
      </c>
      <c r="F743" s="1" t="s">
        <v>169</v>
      </c>
      <c r="G743" s="1" t="s">
        <v>465</v>
      </c>
      <c r="H743" s="1" t="s">
        <v>509</v>
      </c>
      <c r="I743" s="1">
        <v>-0.46670435819714001</v>
      </c>
      <c r="J743" s="1">
        <v>8.5092550000000003E-2</v>
      </c>
      <c r="K743" s="20">
        <v>2.30735265766056E-7</v>
      </c>
    </row>
    <row r="744" spans="1:11" ht="15.75">
      <c r="A744" s="35" t="s">
        <v>558</v>
      </c>
      <c r="B744" s="1" t="s">
        <v>380</v>
      </c>
      <c r="C744" s="1">
        <v>12</v>
      </c>
      <c r="D744" s="1">
        <v>25265248</v>
      </c>
      <c r="E744" s="1" t="s">
        <v>170</v>
      </c>
      <c r="F744" s="1" t="s">
        <v>172</v>
      </c>
      <c r="G744" s="1" t="s">
        <v>488</v>
      </c>
      <c r="H744" s="1" t="s">
        <v>509</v>
      </c>
      <c r="I744" s="1">
        <v>-0.40727133417143901</v>
      </c>
      <c r="J744" s="1">
        <v>5.7792999999999997E-2</v>
      </c>
      <c r="K744" s="20">
        <v>1.2129665600006901E-10</v>
      </c>
    </row>
    <row r="745" spans="1:11" ht="15.75">
      <c r="A745" s="35" t="s">
        <v>558</v>
      </c>
      <c r="B745" s="1" t="s">
        <v>37</v>
      </c>
      <c r="C745" s="1">
        <v>12</v>
      </c>
      <c r="D745" s="1">
        <v>120515773</v>
      </c>
      <c r="E745" s="1" t="s">
        <v>168</v>
      </c>
      <c r="F745" s="1" t="s">
        <v>170</v>
      </c>
      <c r="G745" s="1" t="s">
        <v>465</v>
      </c>
      <c r="H745" s="1" t="s">
        <v>509</v>
      </c>
      <c r="I745" s="1">
        <v>-0.42556150590756198</v>
      </c>
      <c r="J745" s="1">
        <v>8.6921369999999998E-2</v>
      </c>
      <c r="K745" s="20">
        <v>3.05702291311126E-6</v>
      </c>
    </row>
    <row r="746" spans="1:11" ht="15.75">
      <c r="A746" s="35" t="s">
        <v>558</v>
      </c>
      <c r="B746" s="1" t="s">
        <v>175</v>
      </c>
      <c r="C746" s="1">
        <v>12</v>
      </c>
      <c r="D746" s="1">
        <v>120520731</v>
      </c>
      <c r="E746" s="1" t="s">
        <v>168</v>
      </c>
      <c r="F746" s="1" t="s">
        <v>169</v>
      </c>
      <c r="G746" s="1" t="s">
        <v>465</v>
      </c>
      <c r="H746" s="1" t="s">
        <v>509</v>
      </c>
      <c r="I746" s="1">
        <v>-0.41972666785707002</v>
      </c>
      <c r="J746" s="1">
        <v>8.69785E-2</v>
      </c>
      <c r="K746" s="20">
        <v>4.1140795206803101E-6</v>
      </c>
    </row>
    <row r="747" spans="1:11" ht="15.75">
      <c r="A747" s="35" t="s">
        <v>558</v>
      </c>
      <c r="B747" s="1" t="s">
        <v>414</v>
      </c>
      <c r="C747" s="1">
        <v>6</v>
      </c>
      <c r="D747" s="1">
        <v>32400088</v>
      </c>
      <c r="E747" s="1" t="s">
        <v>168</v>
      </c>
      <c r="F747" s="1" t="s">
        <v>169</v>
      </c>
      <c r="G747" s="1" t="s">
        <v>439</v>
      </c>
      <c r="H747" s="1" t="s">
        <v>509</v>
      </c>
      <c r="I747" s="1">
        <v>-0.75309053781302404</v>
      </c>
      <c r="J747" s="1">
        <v>0.11848551</v>
      </c>
      <c r="K747" s="20">
        <v>3.8108856973981904E-9</v>
      </c>
    </row>
    <row r="748" spans="1:11" ht="15.75">
      <c r="A748" s="35" t="s">
        <v>558</v>
      </c>
      <c r="B748" s="1" t="s">
        <v>174</v>
      </c>
      <c r="C748" s="1">
        <v>12</v>
      </c>
      <c r="D748" s="1">
        <v>120527599</v>
      </c>
      <c r="E748" s="1" t="s">
        <v>169</v>
      </c>
      <c r="F748" s="1" t="s">
        <v>168</v>
      </c>
      <c r="G748" s="1" t="s">
        <v>465</v>
      </c>
      <c r="H748" s="1" t="s">
        <v>509</v>
      </c>
      <c r="I748" s="1">
        <v>-0.428418155661831</v>
      </c>
      <c r="J748" s="1">
        <v>9.2120125999999997E-2</v>
      </c>
      <c r="K748" s="20">
        <v>8.5182449984237807E-6</v>
      </c>
    </row>
    <row r="749" spans="1:11" ht="15.75">
      <c r="A749" s="35" t="s">
        <v>558</v>
      </c>
      <c r="B749" s="1" t="s">
        <v>179</v>
      </c>
      <c r="C749" s="1">
        <v>12</v>
      </c>
      <c r="D749" s="1">
        <v>120529666</v>
      </c>
      <c r="E749" s="1" t="s">
        <v>172</v>
      </c>
      <c r="F749" s="1" t="s">
        <v>170</v>
      </c>
      <c r="G749" s="1" t="s">
        <v>465</v>
      </c>
      <c r="H749" s="1" t="s">
        <v>509</v>
      </c>
      <c r="I749" s="1">
        <v>-0.46709223373957398</v>
      </c>
      <c r="J749" s="1">
        <v>9.2406279999999993E-2</v>
      </c>
      <c r="K749" s="20">
        <v>1.5481764489538101E-6</v>
      </c>
    </row>
    <row r="750" spans="1:11" ht="15.75">
      <c r="A750" s="35" t="s">
        <v>558</v>
      </c>
      <c r="B750" s="1" t="s">
        <v>176</v>
      </c>
      <c r="C750" s="1">
        <v>12</v>
      </c>
      <c r="D750" s="1">
        <v>120531288</v>
      </c>
      <c r="E750" s="1" t="s">
        <v>170</v>
      </c>
      <c r="F750" s="1" t="s">
        <v>172</v>
      </c>
      <c r="G750" s="1" t="s">
        <v>465</v>
      </c>
      <c r="H750" s="1" t="s">
        <v>509</v>
      </c>
      <c r="I750" s="1">
        <v>-0.45796331133798301</v>
      </c>
      <c r="J750" s="1">
        <v>8.7451150000000005E-2</v>
      </c>
      <c r="K750" s="20">
        <v>6.9896980281427304E-7</v>
      </c>
    </row>
    <row r="751" spans="1:11" ht="15.75">
      <c r="A751" s="35" t="s">
        <v>558</v>
      </c>
      <c r="B751" s="1" t="s">
        <v>171</v>
      </c>
      <c r="C751" s="1">
        <v>12</v>
      </c>
      <c r="D751" s="1">
        <v>120536089</v>
      </c>
      <c r="E751" s="1" t="s">
        <v>172</v>
      </c>
      <c r="F751" s="1" t="s">
        <v>169</v>
      </c>
      <c r="G751" s="1" t="s">
        <v>465</v>
      </c>
      <c r="H751" s="1" t="s">
        <v>509</v>
      </c>
      <c r="I751" s="1">
        <v>-0.41868316805936001</v>
      </c>
      <c r="J751" s="1">
        <v>8.7358329999999998E-2</v>
      </c>
      <c r="K751" s="20">
        <v>4.7238022487326997E-6</v>
      </c>
    </row>
    <row r="752" spans="1:11" ht="15.75">
      <c r="A752" s="35" t="s">
        <v>558</v>
      </c>
      <c r="B752" s="1" t="s">
        <v>352</v>
      </c>
      <c r="C752" s="1">
        <v>6</v>
      </c>
      <c r="D752" s="1">
        <v>32419312</v>
      </c>
      <c r="E752" s="1" t="s">
        <v>170</v>
      </c>
      <c r="F752" s="1" t="s">
        <v>172</v>
      </c>
      <c r="G752" s="1" t="s">
        <v>457</v>
      </c>
      <c r="H752" s="1" t="s">
        <v>509</v>
      </c>
      <c r="I752" s="1">
        <v>0.69368352785463205</v>
      </c>
      <c r="J752" s="1">
        <v>0.13636987</v>
      </c>
      <c r="K752" s="20">
        <v>1.3477041554244399E-6</v>
      </c>
    </row>
    <row r="753" spans="1:11" ht="15.75">
      <c r="A753" s="35" t="s">
        <v>558</v>
      </c>
      <c r="B753" s="1" t="s">
        <v>177</v>
      </c>
      <c r="C753" s="1">
        <v>12</v>
      </c>
      <c r="D753" s="1">
        <v>120537273</v>
      </c>
      <c r="E753" s="1" t="s">
        <v>169</v>
      </c>
      <c r="F753" s="1" t="s">
        <v>172</v>
      </c>
      <c r="G753" s="1" t="s">
        <v>465</v>
      </c>
      <c r="H753" s="1" t="s">
        <v>509</v>
      </c>
      <c r="I753" s="1">
        <v>-0.42580982005045298</v>
      </c>
      <c r="J753" s="1">
        <v>9.2248079999999996E-2</v>
      </c>
      <c r="K753" s="20">
        <v>9.8223285879615294E-6</v>
      </c>
    </row>
    <row r="754" spans="1:11" ht="15.75">
      <c r="A754" s="35" t="s">
        <v>558</v>
      </c>
      <c r="B754" s="1" t="s">
        <v>414</v>
      </c>
      <c r="C754" s="1">
        <v>6</v>
      </c>
      <c r="D754" s="1">
        <v>32400088</v>
      </c>
      <c r="E754" s="1" t="s">
        <v>168</v>
      </c>
      <c r="F754" s="1" t="s">
        <v>169</v>
      </c>
      <c r="G754" s="1" t="s">
        <v>462</v>
      </c>
      <c r="H754" s="1" t="s">
        <v>509</v>
      </c>
      <c r="I754" s="1">
        <v>-0.73881181850232003</v>
      </c>
      <c r="J754" s="1">
        <v>0.10928922000000001</v>
      </c>
      <c r="K754" s="20">
        <v>5.1668499068890498E-10</v>
      </c>
    </row>
    <row r="755" spans="1:11" ht="15.75">
      <c r="A755" s="35" t="s">
        <v>558</v>
      </c>
      <c r="B755" s="1" t="s">
        <v>414</v>
      </c>
      <c r="C755" s="1">
        <v>6</v>
      </c>
      <c r="D755" s="1">
        <v>32400088</v>
      </c>
      <c r="E755" s="1" t="s">
        <v>168</v>
      </c>
      <c r="F755" s="1" t="s">
        <v>169</v>
      </c>
      <c r="G755" s="1" t="s">
        <v>482</v>
      </c>
      <c r="H755" s="1" t="s">
        <v>509</v>
      </c>
      <c r="I755" s="1">
        <v>-0.63212566240494705</v>
      </c>
      <c r="J755" s="1">
        <v>0.12727532</v>
      </c>
      <c r="K755" s="20">
        <v>2.2622049454546201E-6</v>
      </c>
    </row>
    <row r="756" spans="1:11" ht="15.75">
      <c r="A756" s="35" t="s">
        <v>558</v>
      </c>
      <c r="B756" s="1" t="s">
        <v>353</v>
      </c>
      <c r="C756" s="1">
        <v>6</v>
      </c>
      <c r="D756" s="1">
        <v>32301289</v>
      </c>
      <c r="E756" s="1" t="s">
        <v>169</v>
      </c>
      <c r="F756" s="1" t="s">
        <v>168</v>
      </c>
      <c r="G756" s="1" t="s">
        <v>462</v>
      </c>
      <c r="H756" s="1" t="s">
        <v>509</v>
      </c>
      <c r="I756" s="1">
        <v>-0.62220928836432399</v>
      </c>
      <c r="J756" s="1">
        <v>0.10417645</v>
      </c>
      <c r="K756" s="20">
        <v>2.4053014260441801E-8</v>
      </c>
    </row>
    <row r="757" spans="1:11" ht="15.75">
      <c r="A757" s="35" t="s">
        <v>558</v>
      </c>
      <c r="B757" s="1" t="s">
        <v>355</v>
      </c>
      <c r="C757" s="1">
        <v>6</v>
      </c>
      <c r="D757" s="1">
        <v>32831756</v>
      </c>
      <c r="E757" s="1" t="s">
        <v>170</v>
      </c>
      <c r="F757" s="1" t="s">
        <v>172</v>
      </c>
      <c r="G757" s="1" t="s">
        <v>439</v>
      </c>
      <c r="H757" s="1" t="s">
        <v>510</v>
      </c>
      <c r="I757" s="1">
        <v>-0.49074244654803101</v>
      </c>
      <c r="J757" s="1">
        <v>8.1924499999999997E-2</v>
      </c>
      <c r="K757" s="20">
        <v>7.7656253925240702E-9</v>
      </c>
    </row>
    <row r="758" spans="1:11" ht="15.75">
      <c r="A758" s="35" t="s">
        <v>558</v>
      </c>
      <c r="B758" s="1" t="s">
        <v>352</v>
      </c>
      <c r="C758" s="1">
        <v>6</v>
      </c>
      <c r="D758" s="1">
        <v>32419312</v>
      </c>
      <c r="E758" s="1" t="s">
        <v>170</v>
      </c>
      <c r="F758" s="1" t="s">
        <v>172</v>
      </c>
      <c r="G758" s="1" t="s">
        <v>443</v>
      </c>
      <c r="H758" s="1" t="s">
        <v>510</v>
      </c>
      <c r="I758" s="1">
        <v>0.50147772443176697</v>
      </c>
      <c r="J758" s="1">
        <v>0.10584282</v>
      </c>
      <c r="K758" s="20">
        <v>3.7302539688746199E-6</v>
      </c>
    </row>
    <row r="759" spans="1:11" ht="15.75">
      <c r="A759" s="35" t="s">
        <v>558</v>
      </c>
      <c r="B759" s="1" t="s">
        <v>413</v>
      </c>
      <c r="C759" s="1">
        <v>6</v>
      </c>
      <c r="D759" s="1">
        <v>32583159</v>
      </c>
      <c r="E759" s="1" t="s">
        <v>169</v>
      </c>
      <c r="F759" s="1" t="s">
        <v>168</v>
      </c>
      <c r="G759" s="1" t="s">
        <v>438</v>
      </c>
      <c r="H759" s="1" t="s">
        <v>510</v>
      </c>
      <c r="I759" s="1">
        <v>0.39138579364114701</v>
      </c>
      <c r="J759" s="1">
        <v>6.9205299999999997E-2</v>
      </c>
      <c r="K759" s="20">
        <v>4.4755108413600399E-8</v>
      </c>
    </row>
    <row r="760" spans="1:11" ht="15.75">
      <c r="A760" s="35" t="s">
        <v>558</v>
      </c>
      <c r="B760" s="1" t="s">
        <v>356</v>
      </c>
      <c r="C760" s="1">
        <v>6</v>
      </c>
      <c r="D760" s="1">
        <v>32587949</v>
      </c>
      <c r="E760" s="1" t="s">
        <v>168</v>
      </c>
      <c r="F760" s="1" t="s">
        <v>169</v>
      </c>
      <c r="G760" s="1" t="s">
        <v>439</v>
      </c>
      <c r="H760" s="1" t="s">
        <v>510</v>
      </c>
      <c r="I760" s="1">
        <v>-0.97932848638127101</v>
      </c>
      <c r="J760" s="1">
        <v>0.20595062</v>
      </c>
      <c r="K760" s="20">
        <v>3.4516186221674899E-6</v>
      </c>
    </row>
    <row r="761" spans="1:11" ht="15.75">
      <c r="A761" s="35" t="s">
        <v>558</v>
      </c>
      <c r="B761" s="1" t="s">
        <v>392</v>
      </c>
      <c r="C761" s="1">
        <v>1</v>
      </c>
      <c r="D761" s="1">
        <v>48622182</v>
      </c>
      <c r="E761" s="1" t="s">
        <v>172</v>
      </c>
      <c r="F761" s="1" t="s">
        <v>170</v>
      </c>
      <c r="G761" s="1" t="s">
        <v>453</v>
      </c>
      <c r="H761" s="1" t="s">
        <v>510</v>
      </c>
      <c r="I761" s="1">
        <v>0.42826822583756502</v>
      </c>
      <c r="J761" s="1">
        <v>7.8138180000000002E-2</v>
      </c>
      <c r="K761" s="20">
        <v>1.0842664370338401E-7</v>
      </c>
    </row>
    <row r="762" spans="1:11" ht="15.75">
      <c r="A762" s="35" t="s">
        <v>558</v>
      </c>
      <c r="B762" s="1" t="s">
        <v>413</v>
      </c>
      <c r="C762" s="1">
        <v>6</v>
      </c>
      <c r="D762" s="1">
        <v>32583159</v>
      </c>
      <c r="E762" s="1" t="s">
        <v>169</v>
      </c>
      <c r="F762" s="1" t="s">
        <v>168</v>
      </c>
      <c r="G762" s="1" t="s">
        <v>457</v>
      </c>
      <c r="H762" s="1" t="s">
        <v>510</v>
      </c>
      <c r="I762" s="1">
        <v>0.416898262528344</v>
      </c>
      <c r="J762" s="1">
        <v>7.6291494000000001E-2</v>
      </c>
      <c r="K762" s="20">
        <v>1.17686806505716E-7</v>
      </c>
    </row>
    <row r="763" spans="1:11" ht="15.75">
      <c r="A763" s="35" t="s">
        <v>558</v>
      </c>
      <c r="B763" s="1" t="s">
        <v>389</v>
      </c>
      <c r="C763" s="1">
        <v>1</v>
      </c>
      <c r="D763" s="1">
        <v>48741565</v>
      </c>
      <c r="E763" s="1" t="s">
        <v>172</v>
      </c>
      <c r="F763" s="1" t="s">
        <v>170</v>
      </c>
      <c r="G763" s="1" t="s">
        <v>460</v>
      </c>
      <c r="H763" s="1" t="s">
        <v>510</v>
      </c>
      <c r="I763" s="1">
        <v>-0.46201314717509701</v>
      </c>
      <c r="J763" s="1">
        <v>0.10014453</v>
      </c>
      <c r="K763" s="20">
        <v>6.4982698992201602E-6</v>
      </c>
    </row>
    <row r="764" spans="1:11" ht="15.75">
      <c r="A764" s="35" t="s">
        <v>558</v>
      </c>
      <c r="B764" s="1" t="s">
        <v>356</v>
      </c>
      <c r="C764" s="1">
        <v>6</v>
      </c>
      <c r="D764" s="1">
        <v>32587949</v>
      </c>
      <c r="E764" s="1" t="s">
        <v>168</v>
      </c>
      <c r="F764" s="1" t="s">
        <v>169</v>
      </c>
      <c r="G764" s="1" t="s">
        <v>441</v>
      </c>
      <c r="H764" s="1" t="s">
        <v>510</v>
      </c>
      <c r="I764" s="1">
        <v>0.87941313939433496</v>
      </c>
      <c r="J764" s="1">
        <v>0.18932162</v>
      </c>
      <c r="K764" s="20">
        <v>5.6499349053194998E-6</v>
      </c>
    </row>
    <row r="765" spans="1:11" ht="15.75">
      <c r="A765" s="35" t="s">
        <v>558</v>
      </c>
      <c r="B765" s="1" t="s">
        <v>426</v>
      </c>
      <c r="C765" s="1">
        <v>8</v>
      </c>
      <c r="D765" s="1">
        <v>121029058</v>
      </c>
      <c r="E765" s="1" t="s">
        <v>169</v>
      </c>
      <c r="F765" s="1" t="s">
        <v>172</v>
      </c>
      <c r="G765" s="1" t="s">
        <v>461</v>
      </c>
      <c r="H765" s="1" t="s">
        <v>510</v>
      </c>
      <c r="I765" s="1">
        <v>-0.34540739531739101</v>
      </c>
      <c r="J765" s="1">
        <v>5.4660590000000002E-2</v>
      </c>
      <c r="K765" s="20">
        <v>1.29915041046038E-9</v>
      </c>
    </row>
    <row r="766" spans="1:11" ht="15.75">
      <c r="A766" s="35" t="s">
        <v>558</v>
      </c>
      <c r="B766" s="1" t="s">
        <v>259</v>
      </c>
      <c r="C766" s="1">
        <v>22</v>
      </c>
      <c r="D766" s="1">
        <v>23585132</v>
      </c>
      <c r="E766" s="1" t="s">
        <v>170</v>
      </c>
      <c r="F766" s="1" t="s">
        <v>172</v>
      </c>
      <c r="G766" s="1" t="s">
        <v>463</v>
      </c>
      <c r="H766" s="1" t="s">
        <v>510</v>
      </c>
      <c r="I766" s="1">
        <v>0.27837491618044302</v>
      </c>
      <c r="J766" s="1">
        <v>5.4304696999999999E-2</v>
      </c>
      <c r="K766" s="20">
        <v>6.1564232550673999E-7</v>
      </c>
    </row>
    <row r="767" spans="1:11" ht="15.75">
      <c r="A767" s="35" t="s">
        <v>558</v>
      </c>
      <c r="B767" s="1" t="s">
        <v>401</v>
      </c>
      <c r="C767" s="1">
        <v>22</v>
      </c>
      <c r="D767" s="1">
        <v>23585969</v>
      </c>
      <c r="E767" s="1" t="s">
        <v>170</v>
      </c>
      <c r="F767" s="1" t="s">
        <v>172</v>
      </c>
      <c r="G767" s="1" t="s">
        <v>463</v>
      </c>
      <c r="H767" s="1" t="s">
        <v>510</v>
      </c>
      <c r="I767" s="1">
        <v>0.40701148222981598</v>
      </c>
      <c r="J767" s="1">
        <v>6.0441165999999998E-2</v>
      </c>
      <c r="K767" s="20">
        <v>1.24561507577265E-10</v>
      </c>
    </row>
    <row r="768" spans="1:11" ht="15.75">
      <c r="A768" s="35" t="s">
        <v>558</v>
      </c>
      <c r="B768" s="1" t="s">
        <v>356</v>
      </c>
      <c r="C768" s="1">
        <v>6</v>
      </c>
      <c r="D768" s="1">
        <v>32587949</v>
      </c>
      <c r="E768" s="1" t="s">
        <v>168</v>
      </c>
      <c r="F768" s="1" t="s">
        <v>169</v>
      </c>
      <c r="G768" s="1" t="s">
        <v>443</v>
      </c>
      <c r="H768" s="1" t="s">
        <v>510</v>
      </c>
      <c r="I768" s="1">
        <v>0.97608221276987805</v>
      </c>
      <c r="J768" s="1">
        <v>0.18996625</v>
      </c>
      <c r="K768" s="20">
        <v>5.8126615793887705E-7</v>
      </c>
    </row>
    <row r="769" spans="1:11" ht="15.75">
      <c r="A769" s="35" t="s">
        <v>558</v>
      </c>
      <c r="B769" s="1" t="s">
        <v>396</v>
      </c>
      <c r="C769" s="1">
        <v>19</v>
      </c>
      <c r="D769" s="1">
        <v>44467096</v>
      </c>
      <c r="E769" s="1" t="s">
        <v>169</v>
      </c>
      <c r="F769" s="1" t="s">
        <v>172</v>
      </c>
      <c r="G769" s="1" t="s">
        <v>470</v>
      </c>
      <c r="H769" s="1" t="s">
        <v>510</v>
      </c>
      <c r="I769" s="1">
        <v>-0.47669668183500802</v>
      </c>
      <c r="J769" s="1">
        <v>6.6742930000000006E-2</v>
      </c>
      <c r="K769" s="20">
        <v>1.13096593106249E-11</v>
      </c>
    </row>
    <row r="770" spans="1:11" ht="15.75">
      <c r="A770" s="35" t="s">
        <v>558</v>
      </c>
      <c r="B770" s="1" t="s">
        <v>40</v>
      </c>
      <c r="C770" s="1">
        <v>19</v>
      </c>
      <c r="D770" s="1">
        <v>44337803</v>
      </c>
      <c r="E770" s="1" t="s">
        <v>169</v>
      </c>
      <c r="F770" s="1" t="s">
        <v>168</v>
      </c>
      <c r="G770" s="1" t="s">
        <v>473</v>
      </c>
      <c r="H770" s="1" t="s">
        <v>510</v>
      </c>
      <c r="I770" s="1">
        <v>-0.31347650488850098</v>
      </c>
      <c r="J770" s="1">
        <v>6.0961916999999997E-2</v>
      </c>
      <c r="K770" s="20">
        <v>5.7029558148723201E-7</v>
      </c>
    </row>
    <row r="771" spans="1:11" ht="15.75">
      <c r="A771" s="35" t="s">
        <v>558</v>
      </c>
      <c r="B771" s="1" t="s">
        <v>355</v>
      </c>
      <c r="C771" s="1">
        <v>6</v>
      </c>
      <c r="D771" s="1">
        <v>32831756</v>
      </c>
      <c r="E771" s="1" t="s">
        <v>170</v>
      </c>
      <c r="F771" s="1" t="s">
        <v>172</v>
      </c>
      <c r="G771" s="1" t="s">
        <v>474</v>
      </c>
      <c r="H771" s="1" t="s">
        <v>510</v>
      </c>
      <c r="I771" s="1">
        <v>0.26654509014656602</v>
      </c>
      <c r="J771" s="1">
        <v>4.3125620000000003E-2</v>
      </c>
      <c r="K771" s="20">
        <v>2.77928276924041E-9</v>
      </c>
    </row>
    <row r="772" spans="1:11" ht="15.75">
      <c r="A772" s="35" t="s">
        <v>558</v>
      </c>
      <c r="B772" s="1" t="s">
        <v>395</v>
      </c>
      <c r="C772" s="1">
        <v>19</v>
      </c>
      <c r="D772" s="1">
        <v>44063517</v>
      </c>
      <c r="E772" s="1" t="s">
        <v>168</v>
      </c>
      <c r="F772" s="1" t="s">
        <v>170</v>
      </c>
      <c r="G772" s="1" t="s">
        <v>478</v>
      </c>
      <c r="H772" s="1" t="s">
        <v>510</v>
      </c>
      <c r="I772" s="1">
        <v>-0.35518364876647601</v>
      </c>
      <c r="J772" s="1">
        <v>5.9729204000000001E-2</v>
      </c>
      <c r="K772" s="20">
        <v>9.7948783452794898E-9</v>
      </c>
    </row>
    <row r="773" spans="1:11" ht="15.75">
      <c r="A773" s="35" t="s">
        <v>558</v>
      </c>
      <c r="B773" s="1" t="s">
        <v>396</v>
      </c>
      <c r="C773" s="1">
        <v>19</v>
      </c>
      <c r="D773" s="1">
        <v>44467096</v>
      </c>
      <c r="E773" s="1" t="s">
        <v>169</v>
      </c>
      <c r="F773" s="1" t="s">
        <v>172</v>
      </c>
      <c r="G773" s="1" t="s">
        <v>479</v>
      </c>
      <c r="H773" s="1" t="s">
        <v>510</v>
      </c>
      <c r="I773" s="1">
        <v>-0.43368047055662401</v>
      </c>
      <c r="J773" s="1">
        <v>6.978144E-2</v>
      </c>
      <c r="K773" s="20">
        <v>2.3060963258596799E-9</v>
      </c>
    </row>
    <row r="774" spans="1:11" ht="15.75">
      <c r="A774" s="35" t="s">
        <v>558</v>
      </c>
      <c r="B774" s="1" t="s">
        <v>356</v>
      </c>
      <c r="C774" s="1">
        <v>6</v>
      </c>
      <c r="D774" s="1">
        <v>32587949</v>
      </c>
      <c r="E774" s="1" t="s">
        <v>168</v>
      </c>
      <c r="F774" s="1" t="s">
        <v>169</v>
      </c>
      <c r="G774" s="1" t="s">
        <v>480</v>
      </c>
      <c r="H774" s="1" t="s">
        <v>510</v>
      </c>
      <c r="I774" s="1">
        <v>1.21663805390902</v>
      </c>
      <c r="J774" s="1">
        <v>0.18592481</v>
      </c>
      <c r="K774" s="20">
        <v>3.6956595258281899E-10</v>
      </c>
    </row>
    <row r="775" spans="1:11" ht="15.75">
      <c r="A775" s="35" t="s">
        <v>558</v>
      </c>
      <c r="B775" s="1" t="s">
        <v>356</v>
      </c>
      <c r="C775" s="1">
        <v>6</v>
      </c>
      <c r="D775" s="1">
        <v>32587949</v>
      </c>
      <c r="E775" s="1" t="s">
        <v>168</v>
      </c>
      <c r="F775" s="1" t="s">
        <v>169</v>
      </c>
      <c r="G775" s="1" t="s">
        <v>482</v>
      </c>
      <c r="H775" s="1" t="s">
        <v>510</v>
      </c>
      <c r="I775" s="1">
        <v>1.0583590723518299</v>
      </c>
      <c r="J775" s="1">
        <v>0.19843853</v>
      </c>
      <c r="K775" s="20">
        <v>2.2548302625482499E-7</v>
      </c>
    </row>
    <row r="776" spans="1:11" ht="15.75">
      <c r="A776" s="35" t="s">
        <v>558</v>
      </c>
      <c r="B776" s="1" t="s">
        <v>354</v>
      </c>
      <c r="C776" s="1">
        <v>6</v>
      </c>
      <c r="D776" s="1">
        <v>33101269</v>
      </c>
      <c r="E776" s="1" t="s">
        <v>172</v>
      </c>
      <c r="F776" s="1" t="s">
        <v>170</v>
      </c>
      <c r="G776" s="1" t="s">
        <v>485</v>
      </c>
      <c r="H776" s="1" t="s">
        <v>510</v>
      </c>
      <c r="I776" s="1">
        <v>-0.57679313929153897</v>
      </c>
      <c r="J776" s="1">
        <v>9.8866640000000006E-2</v>
      </c>
      <c r="K776" s="20">
        <v>1.77315013737493E-8</v>
      </c>
    </row>
    <row r="777" spans="1:11" ht="15.75">
      <c r="A777" s="35" t="s">
        <v>558</v>
      </c>
      <c r="B777" s="1" t="s">
        <v>354</v>
      </c>
      <c r="C777" s="1">
        <v>6</v>
      </c>
      <c r="D777" s="1">
        <v>33101269</v>
      </c>
      <c r="E777" s="1" t="s">
        <v>172</v>
      </c>
      <c r="F777" s="1" t="s">
        <v>170</v>
      </c>
      <c r="G777" s="1" t="s">
        <v>486</v>
      </c>
      <c r="H777" s="1" t="s">
        <v>510</v>
      </c>
      <c r="I777" s="1">
        <v>0.47803189255365103</v>
      </c>
      <c r="J777" s="1">
        <v>8.5325670000000006E-2</v>
      </c>
      <c r="K777" s="20">
        <v>5.8672390076770397E-8</v>
      </c>
    </row>
    <row r="778" spans="1:11" ht="15.75">
      <c r="A778" s="35" t="s">
        <v>558</v>
      </c>
      <c r="B778" s="1" t="s">
        <v>401</v>
      </c>
      <c r="C778" s="1">
        <v>22</v>
      </c>
      <c r="D778" s="1">
        <v>23585969</v>
      </c>
      <c r="E778" s="1" t="s">
        <v>170</v>
      </c>
      <c r="F778" s="1" t="s">
        <v>172</v>
      </c>
      <c r="G778" s="1" t="s">
        <v>442</v>
      </c>
      <c r="H778" s="1" t="s">
        <v>510</v>
      </c>
      <c r="I778" s="1">
        <v>0.29419898801871602</v>
      </c>
      <c r="J778" s="1">
        <v>6.1936605999999998E-2</v>
      </c>
      <c r="K778" s="20">
        <v>3.53296051455249E-6</v>
      </c>
    </row>
    <row r="779" spans="1:11" ht="15.75">
      <c r="A779" s="35" t="s">
        <v>558</v>
      </c>
      <c r="B779" s="1" t="s">
        <v>392</v>
      </c>
      <c r="C779" s="1">
        <v>1</v>
      </c>
      <c r="D779" s="1">
        <v>48622182</v>
      </c>
      <c r="E779" s="1" t="s">
        <v>172</v>
      </c>
      <c r="F779" s="1" t="s">
        <v>170</v>
      </c>
      <c r="G779" s="1" t="s">
        <v>460</v>
      </c>
      <c r="H779" s="1" t="s">
        <v>510</v>
      </c>
      <c r="I779" s="1">
        <v>0.57836436316120998</v>
      </c>
      <c r="J779" s="1">
        <v>6.7937516000000003E-2</v>
      </c>
      <c r="K779" s="20">
        <v>1.99329808299425E-15</v>
      </c>
    </row>
    <row r="780" spans="1:11" ht="15.75">
      <c r="A780" s="35" t="s">
        <v>558</v>
      </c>
      <c r="B780" s="1" t="s">
        <v>414</v>
      </c>
      <c r="C780" s="1">
        <v>6</v>
      </c>
      <c r="D780" s="1">
        <v>32400088</v>
      </c>
      <c r="E780" s="1" t="s">
        <v>168</v>
      </c>
      <c r="F780" s="1" t="s">
        <v>169</v>
      </c>
      <c r="G780" s="1" t="s">
        <v>439</v>
      </c>
      <c r="H780" s="1" t="s">
        <v>510</v>
      </c>
      <c r="I780" s="1">
        <v>-0.59750418404505201</v>
      </c>
      <c r="J780" s="1">
        <v>8.1623815000000002E-2</v>
      </c>
      <c r="K780" s="20">
        <v>3.8692293065992797E-12</v>
      </c>
    </row>
    <row r="781" spans="1:11" ht="15.75">
      <c r="A781" s="35" t="s">
        <v>558</v>
      </c>
      <c r="B781" s="1" t="s">
        <v>410</v>
      </c>
      <c r="C781" s="1">
        <v>6</v>
      </c>
      <c r="D781" s="1">
        <v>32427699</v>
      </c>
      <c r="E781" s="1" t="s">
        <v>168</v>
      </c>
      <c r="F781" s="1" t="s">
        <v>169</v>
      </c>
      <c r="G781" s="1" t="s">
        <v>457</v>
      </c>
      <c r="H781" s="1" t="s">
        <v>510</v>
      </c>
      <c r="I781" s="1">
        <v>0.89285957226228096</v>
      </c>
      <c r="J781" s="1">
        <v>0.17942959999999999</v>
      </c>
      <c r="K781" s="20">
        <v>1.25082877053439E-6</v>
      </c>
    </row>
    <row r="782" spans="1:11" ht="15.75">
      <c r="A782" s="35" t="s">
        <v>558</v>
      </c>
      <c r="B782" s="1" t="s">
        <v>352</v>
      </c>
      <c r="C782" s="1">
        <v>6</v>
      </c>
      <c r="D782" s="1">
        <v>32419312</v>
      </c>
      <c r="E782" s="1" t="s">
        <v>170</v>
      </c>
      <c r="F782" s="1" t="s">
        <v>172</v>
      </c>
      <c r="G782" s="1" t="s">
        <v>457</v>
      </c>
      <c r="H782" s="1" t="s">
        <v>510</v>
      </c>
      <c r="I782" s="1">
        <v>0.81693219052910704</v>
      </c>
      <c r="J782" s="1">
        <v>9.976256E-2</v>
      </c>
      <c r="K782" s="20">
        <v>1.6607333463262601E-14</v>
      </c>
    </row>
    <row r="783" spans="1:11" ht="15.75">
      <c r="A783" s="35" t="s">
        <v>558</v>
      </c>
      <c r="B783" s="1" t="s">
        <v>31</v>
      </c>
      <c r="C783" s="1">
        <v>12</v>
      </c>
      <c r="D783" s="1">
        <v>6711147</v>
      </c>
      <c r="E783" s="1" t="s">
        <v>168</v>
      </c>
      <c r="F783" s="1" t="s">
        <v>170</v>
      </c>
      <c r="G783" s="1" t="s">
        <v>493</v>
      </c>
      <c r="H783" s="1" t="s">
        <v>510</v>
      </c>
      <c r="I783" s="1">
        <v>-0.25451850269006698</v>
      </c>
      <c r="J783" s="1">
        <v>5.3409937999999997E-2</v>
      </c>
      <c r="K783" s="20">
        <v>3.2958761608501399E-6</v>
      </c>
    </row>
    <row r="784" spans="1:11" ht="15.75">
      <c r="A784" s="35" t="s">
        <v>558</v>
      </c>
      <c r="B784" s="1" t="s">
        <v>414</v>
      </c>
      <c r="C784" s="1">
        <v>6</v>
      </c>
      <c r="D784" s="1">
        <v>32400088</v>
      </c>
      <c r="E784" s="1" t="s">
        <v>168</v>
      </c>
      <c r="F784" s="1" t="s">
        <v>169</v>
      </c>
      <c r="G784" s="1" t="s">
        <v>462</v>
      </c>
      <c r="H784" s="1" t="s">
        <v>510</v>
      </c>
      <c r="I784" s="1">
        <v>-0.54558939153116603</v>
      </c>
      <c r="J784" s="1">
        <v>7.3485869999999995E-2</v>
      </c>
      <c r="K784" s="20">
        <v>2.04969967232148E-12</v>
      </c>
    </row>
    <row r="785" spans="1:11" ht="15.75">
      <c r="A785" s="35" t="s">
        <v>558</v>
      </c>
      <c r="B785" s="1" t="s">
        <v>389</v>
      </c>
      <c r="C785" s="1">
        <v>1</v>
      </c>
      <c r="D785" s="1">
        <v>48741565</v>
      </c>
      <c r="E785" s="1" t="s">
        <v>172</v>
      </c>
      <c r="F785" s="1" t="s">
        <v>170</v>
      </c>
      <c r="G785" s="1" t="s">
        <v>495</v>
      </c>
      <c r="H785" s="1" t="s">
        <v>510</v>
      </c>
      <c r="I785" s="1">
        <v>0.30149422528205899</v>
      </c>
      <c r="J785" s="1">
        <v>6.1228975999999997E-2</v>
      </c>
      <c r="K785" s="20">
        <v>1.5936936301918901E-6</v>
      </c>
    </row>
    <row r="786" spans="1:11" ht="15.75">
      <c r="A786" s="35" t="s">
        <v>558</v>
      </c>
      <c r="B786" s="1" t="s">
        <v>414</v>
      </c>
      <c r="C786" s="1">
        <v>6</v>
      </c>
      <c r="D786" s="1">
        <v>32400088</v>
      </c>
      <c r="E786" s="1" t="s">
        <v>168</v>
      </c>
      <c r="F786" s="1" t="s">
        <v>169</v>
      </c>
      <c r="G786" s="1" t="s">
        <v>482</v>
      </c>
      <c r="H786" s="1" t="s">
        <v>510</v>
      </c>
      <c r="I786" s="1">
        <v>-0.40893037107098701</v>
      </c>
      <c r="J786" s="1">
        <v>8.3978200000000003E-2</v>
      </c>
      <c r="K786" s="20">
        <v>2.0501812833500299E-6</v>
      </c>
    </row>
    <row r="787" spans="1:11" ht="15.75">
      <c r="A787" s="35" t="s">
        <v>558</v>
      </c>
      <c r="B787" s="1" t="s">
        <v>352</v>
      </c>
      <c r="C787" s="1">
        <v>6</v>
      </c>
      <c r="D787" s="1">
        <v>32419312</v>
      </c>
      <c r="E787" s="1" t="s">
        <v>170</v>
      </c>
      <c r="F787" s="1" t="s">
        <v>172</v>
      </c>
      <c r="G787" s="1" t="s">
        <v>492</v>
      </c>
      <c r="H787" s="1" t="s">
        <v>510</v>
      </c>
      <c r="I787" s="1">
        <v>-0.62253849049658505</v>
      </c>
      <c r="J787" s="1">
        <v>8.7804640000000003E-2</v>
      </c>
      <c r="K787" s="20">
        <v>1.5448314569655201E-11</v>
      </c>
    </row>
    <row r="788" spans="1:11" ht="15.75">
      <c r="A788" s="35" t="s">
        <v>558</v>
      </c>
      <c r="B788" s="1" t="s">
        <v>410</v>
      </c>
      <c r="C788" s="1">
        <v>6</v>
      </c>
      <c r="D788" s="1">
        <v>32427699</v>
      </c>
      <c r="E788" s="1" t="s">
        <v>168</v>
      </c>
      <c r="F788" s="1" t="s">
        <v>169</v>
      </c>
      <c r="G788" s="1" t="s">
        <v>498</v>
      </c>
      <c r="H788" s="1" t="s">
        <v>510</v>
      </c>
      <c r="I788" s="1">
        <v>-0.84621700491923502</v>
      </c>
      <c r="J788" s="1">
        <v>0.12510184999999999</v>
      </c>
      <c r="K788" s="20">
        <v>1.0461683370265999E-10</v>
      </c>
    </row>
    <row r="789" spans="1:11" ht="15.75">
      <c r="A789" s="35" t="s">
        <v>558</v>
      </c>
      <c r="B789" s="1" t="s">
        <v>259</v>
      </c>
      <c r="C789" s="1">
        <v>22</v>
      </c>
      <c r="D789" s="1">
        <v>23585132</v>
      </c>
      <c r="E789" s="1" t="s">
        <v>170</v>
      </c>
      <c r="F789" s="1" t="s">
        <v>172</v>
      </c>
      <c r="G789" s="1" t="s">
        <v>463</v>
      </c>
      <c r="H789" s="1" t="s">
        <v>560</v>
      </c>
      <c r="I789" s="1">
        <v>0.72937634942336504</v>
      </c>
      <c r="J789" s="1">
        <v>0.12127019</v>
      </c>
      <c r="K789" s="20">
        <v>2.2232931983422999E-7</v>
      </c>
    </row>
    <row r="790" spans="1:11" ht="15.75">
      <c r="A790" s="35" t="s">
        <v>558</v>
      </c>
      <c r="B790" s="1" t="s">
        <v>413</v>
      </c>
      <c r="C790" s="1">
        <v>6</v>
      </c>
      <c r="D790" s="1">
        <v>32583159</v>
      </c>
      <c r="E790" s="1" t="s">
        <v>169</v>
      </c>
      <c r="F790" s="1" t="s">
        <v>168</v>
      </c>
      <c r="G790" s="1" t="s">
        <v>438</v>
      </c>
      <c r="H790" s="1" t="s">
        <v>561</v>
      </c>
      <c r="I790" s="1">
        <v>0.35535313027501197</v>
      </c>
      <c r="J790" s="1">
        <v>6.0153455000000002E-2</v>
      </c>
      <c r="K790" s="20">
        <v>9.5333920079880097E-9</v>
      </c>
    </row>
    <row r="791" spans="1:11" ht="15.75">
      <c r="A791" s="35" t="s">
        <v>558</v>
      </c>
      <c r="B791" s="1" t="s">
        <v>297</v>
      </c>
      <c r="C791" s="1">
        <v>5</v>
      </c>
      <c r="D791" s="1">
        <v>72125995</v>
      </c>
      <c r="E791" s="1" t="s">
        <v>170</v>
      </c>
      <c r="F791" s="1" t="s">
        <v>172</v>
      </c>
      <c r="G791" s="1" t="s">
        <v>445</v>
      </c>
      <c r="H791" s="1" t="s">
        <v>561</v>
      </c>
      <c r="I791" s="1">
        <v>-0.16797152220140499</v>
      </c>
      <c r="J791" s="1">
        <v>2.8065572E-2</v>
      </c>
      <c r="K791" s="20">
        <v>6.2464686497309196E-9</v>
      </c>
    </row>
    <row r="792" spans="1:11" ht="15.75">
      <c r="A792" s="35" t="s">
        <v>558</v>
      </c>
      <c r="B792" s="1" t="s">
        <v>325</v>
      </c>
      <c r="C792" s="1">
        <v>5</v>
      </c>
      <c r="D792" s="1">
        <v>72127469</v>
      </c>
      <c r="E792" s="1" t="s">
        <v>168</v>
      </c>
      <c r="F792" s="1" t="s">
        <v>169</v>
      </c>
      <c r="G792" s="1" t="s">
        <v>445</v>
      </c>
      <c r="H792" s="1" t="s">
        <v>561</v>
      </c>
      <c r="I792" s="1">
        <v>-0.16746633975842901</v>
      </c>
      <c r="J792" s="1">
        <v>2.8066909000000001E-2</v>
      </c>
      <c r="K792" s="20">
        <v>6.9039729027298604E-9</v>
      </c>
    </row>
    <row r="793" spans="1:11" ht="15.75">
      <c r="A793" s="35" t="s">
        <v>558</v>
      </c>
      <c r="B793" s="1" t="s">
        <v>327</v>
      </c>
      <c r="C793" s="1">
        <v>5</v>
      </c>
      <c r="D793" s="1">
        <v>72129604</v>
      </c>
      <c r="E793" s="1" t="s">
        <v>168</v>
      </c>
      <c r="F793" s="1" t="s">
        <v>169</v>
      </c>
      <c r="G793" s="1" t="s">
        <v>445</v>
      </c>
      <c r="H793" s="1" t="s">
        <v>561</v>
      </c>
      <c r="I793" s="1">
        <v>-0.16655170579175399</v>
      </c>
      <c r="J793" s="1">
        <v>2.8070749999999998E-2</v>
      </c>
      <c r="K793" s="20">
        <v>8.2840420850678896E-9</v>
      </c>
    </row>
    <row r="794" spans="1:11" ht="15.75">
      <c r="A794" s="35" t="s">
        <v>558</v>
      </c>
      <c r="B794" s="1" t="s">
        <v>356</v>
      </c>
      <c r="C794" s="1">
        <v>6</v>
      </c>
      <c r="D794" s="1">
        <v>32587949</v>
      </c>
      <c r="E794" s="1" t="s">
        <v>168</v>
      </c>
      <c r="F794" s="1" t="s">
        <v>169</v>
      </c>
      <c r="G794" s="1" t="s">
        <v>438</v>
      </c>
      <c r="H794" s="1" t="s">
        <v>561</v>
      </c>
      <c r="I794" s="1">
        <v>-0.72717519394886798</v>
      </c>
      <c r="J794" s="1">
        <v>0.14656651000000001</v>
      </c>
      <c r="K794" s="20">
        <v>1.18233128113912E-6</v>
      </c>
    </row>
    <row r="795" spans="1:11" ht="15.75">
      <c r="A795" s="35" t="s">
        <v>558</v>
      </c>
      <c r="B795" s="1" t="s">
        <v>296</v>
      </c>
      <c r="C795" s="1">
        <v>5</v>
      </c>
      <c r="D795" s="1">
        <v>72130646</v>
      </c>
      <c r="E795" s="1" t="s">
        <v>170</v>
      </c>
      <c r="F795" s="1" t="s">
        <v>172</v>
      </c>
      <c r="G795" s="1" t="s">
        <v>445</v>
      </c>
      <c r="H795" s="1" t="s">
        <v>561</v>
      </c>
      <c r="I795" s="1">
        <v>-0.16469009518392999</v>
      </c>
      <c r="J795" s="1">
        <v>2.839709E-2</v>
      </c>
      <c r="K795" s="20">
        <v>1.7055221292058999E-8</v>
      </c>
    </row>
    <row r="796" spans="1:11" ht="15.75">
      <c r="A796" s="35" t="s">
        <v>558</v>
      </c>
      <c r="B796" s="1" t="s">
        <v>324</v>
      </c>
      <c r="C796" s="1">
        <v>5</v>
      </c>
      <c r="D796" s="1">
        <v>72137235</v>
      </c>
      <c r="E796" s="1" t="s">
        <v>172</v>
      </c>
      <c r="F796" s="1" t="s">
        <v>170</v>
      </c>
      <c r="G796" s="1" t="s">
        <v>445</v>
      </c>
      <c r="H796" s="1" t="s">
        <v>561</v>
      </c>
      <c r="I796" s="1">
        <v>-0.16659076560272101</v>
      </c>
      <c r="J796" s="1">
        <v>2.8073319999999999E-2</v>
      </c>
      <c r="K796" s="20">
        <v>8.2458825639753005E-9</v>
      </c>
    </row>
    <row r="797" spans="1:11" ht="15.75">
      <c r="A797" s="35" t="s">
        <v>558</v>
      </c>
      <c r="B797" s="1" t="s">
        <v>326</v>
      </c>
      <c r="C797" s="1">
        <v>5</v>
      </c>
      <c r="D797" s="1">
        <v>72139788</v>
      </c>
      <c r="E797" s="1" t="s">
        <v>170</v>
      </c>
      <c r="F797" s="1" t="s">
        <v>172</v>
      </c>
      <c r="G797" s="1" t="s">
        <v>445</v>
      </c>
      <c r="H797" s="1" t="s">
        <v>561</v>
      </c>
      <c r="I797" s="1">
        <v>-0.16659050739588799</v>
      </c>
      <c r="J797" s="1">
        <v>2.8070370000000001E-2</v>
      </c>
      <c r="K797" s="20">
        <v>8.2183240553719701E-9</v>
      </c>
    </row>
    <row r="798" spans="1:11" ht="15.75">
      <c r="A798" s="35" t="s">
        <v>558</v>
      </c>
      <c r="B798" s="1" t="s">
        <v>319</v>
      </c>
      <c r="C798" s="1">
        <v>5</v>
      </c>
      <c r="D798" s="1">
        <v>72147741</v>
      </c>
      <c r="E798" s="1" t="s">
        <v>172</v>
      </c>
      <c r="F798" s="1" t="s">
        <v>170</v>
      </c>
      <c r="G798" s="1" t="s">
        <v>445</v>
      </c>
      <c r="H798" s="1" t="s">
        <v>561</v>
      </c>
      <c r="I798" s="1">
        <v>-0.16659050739588799</v>
      </c>
      <c r="J798" s="1">
        <v>2.8070370000000001E-2</v>
      </c>
      <c r="K798" s="20">
        <v>8.2183240553719701E-9</v>
      </c>
    </row>
    <row r="799" spans="1:11" ht="15.75">
      <c r="A799" s="35" t="s">
        <v>558</v>
      </c>
      <c r="B799" s="1" t="s">
        <v>292</v>
      </c>
      <c r="C799" s="1">
        <v>5</v>
      </c>
      <c r="D799" s="1">
        <v>72160974</v>
      </c>
      <c r="E799" s="1" t="s">
        <v>170</v>
      </c>
      <c r="F799" s="1" t="s">
        <v>172</v>
      </c>
      <c r="G799" s="1" t="s">
        <v>445</v>
      </c>
      <c r="H799" s="1" t="s">
        <v>561</v>
      </c>
      <c r="I799" s="1">
        <v>-0.16656402733126799</v>
      </c>
      <c r="J799" s="1">
        <v>2.8073155999999998E-2</v>
      </c>
      <c r="K799" s="20">
        <v>8.2871802283017195E-9</v>
      </c>
    </row>
    <row r="800" spans="1:11" ht="15.75">
      <c r="A800" s="35" t="s">
        <v>558</v>
      </c>
      <c r="B800" s="1" t="s">
        <v>322</v>
      </c>
      <c r="C800" s="1">
        <v>5</v>
      </c>
      <c r="D800" s="1">
        <v>72163793</v>
      </c>
      <c r="E800" s="1" t="s">
        <v>172</v>
      </c>
      <c r="F800" s="1" t="s">
        <v>169</v>
      </c>
      <c r="G800" s="1" t="s">
        <v>445</v>
      </c>
      <c r="H800" s="1" t="s">
        <v>561</v>
      </c>
      <c r="I800" s="1">
        <v>-0.16656402733126799</v>
      </c>
      <c r="J800" s="1">
        <v>2.8073155999999998E-2</v>
      </c>
      <c r="K800" s="20">
        <v>8.2871802283017195E-9</v>
      </c>
    </row>
    <row r="801" spans="1:11" ht="15.75">
      <c r="A801" s="35" t="s">
        <v>558</v>
      </c>
      <c r="B801" s="1" t="s">
        <v>291</v>
      </c>
      <c r="C801" s="1">
        <v>5</v>
      </c>
      <c r="D801" s="1">
        <v>72168857</v>
      </c>
      <c r="E801" s="1" t="s">
        <v>169</v>
      </c>
      <c r="F801" s="1" t="s">
        <v>168</v>
      </c>
      <c r="G801" s="1" t="s">
        <v>445</v>
      </c>
      <c r="H801" s="1" t="s">
        <v>561</v>
      </c>
      <c r="I801" s="1">
        <v>-0.16655170579175399</v>
      </c>
      <c r="J801" s="1">
        <v>2.8070749999999998E-2</v>
      </c>
      <c r="K801" s="20">
        <v>8.2840420850678896E-9</v>
      </c>
    </row>
    <row r="802" spans="1:11" ht="15.75">
      <c r="A802" s="35" t="s">
        <v>558</v>
      </c>
      <c r="B802" s="1" t="s">
        <v>314</v>
      </c>
      <c r="C802" s="1">
        <v>5</v>
      </c>
      <c r="D802" s="1">
        <v>72172779</v>
      </c>
      <c r="E802" s="1" t="s">
        <v>172</v>
      </c>
      <c r="F802" s="1" t="s">
        <v>170</v>
      </c>
      <c r="G802" s="1" t="s">
        <v>445</v>
      </c>
      <c r="H802" s="1" t="s">
        <v>561</v>
      </c>
      <c r="I802" s="1">
        <v>-0.16902994019536399</v>
      </c>
      <c r="J802" s="1">
        <v>2.8231877999999998E-2</v>
      </c>
      <c r="K802" s="20">
        <v>6.1704544562831102E-9</v>
      </c>
    </row>
    <row r="803" spans="1:11" ht="15.75">
      <c r="A803" s="35" t="s">
        <v>558</v>
      </c>
      <c r="B803" s="1" t="s">
        <v>284</v>
      </c>
      <c r="C803" s="1">
        <v>5</v>
      </c>
      <c r="D803" s="1">
        <v>72180647</v>
      </c>
      <c r="E803" s="1" t="s">
        <v>168</v>
      </c>
      <c r="F803" s="1" t="s">
        <v>169</v>
      </c>
      <c r="G803" s="1" t="s">
        <v>445</v>
      </c>
      <c r="H803" s="1" t="s">
        <v>561</v>
      </c>
      <c r="I803" s="1">
        <v>-0.16756697189736</v>
      </c>
      <c r="J803" s="1">
        <v>2.8187243000000001E-2</v>
      </c>
      <c r="K803" s="20">
        <v>7.7810042398870594E-9</v>
      </c>
    </row>
    <row r="804" spans="1:11" ht="15.75">
      <c r="A804" s="35" t="s">
        <v>558</v>
      </c>
      <c r="B804" s="1" t="s">
        <v>321</v>
      </c>
      <c r="C804" s="1">
        <v>5</v>
      </c>
      <c r="D804" s="1">
        <v>72182857</v>
      </c>
      <c r="E804" s="1" t="s">
        <v>170</v>
      </c>
      <c r="F804" s="1" t="s">
        <v>172</v>
      </c>
      <c r="G804" s="1" t="s">
        <v>445</v>
      </c>
      <c r="H804" s="1" t="s">
        <v>561</v>
      </c>
      <c r="I804" s="1">
        <v>-0.164501034264146</v>
      </c>
      <c r="J804" s="1">
        <v>2.8382194999999999E-2</v>
      </c>
      <c r="K804" s="20">
        <v>1.73886281232593E-8</v>
      </c>
    </row>
    <row r="805" spans="1:11" ht="15.75">
      <c r="A805" s="35" t="s">
        <v>558</v>
      </c>
      <c r="B805" s="1" t="s">
        <v>287</v>
      </c>
      <c r="C805" s="1">
        <v>5</v>
      </c>
      <c r="D805" s="1">
        <v>72186905</v>
      </c>
      <c r="E805" s="1" t="s">
        <v>170</v>
      </c>
      <c r="F805" s="1" t="s">
        <v>172</v>
      </c>
      <c r="G805" s="1" t="s">
        <v>445</v>
      </c>
      <c r="H805" s="1" t="s">
        <v>561</v>
      </c>
      <c r="I805" s="1">
        <v>-0.16232940309448399</v>
      </c>
      <c r="J805" s="1">
        <v>2.8365646000000001E-2</v>
      </c>
      <c r="K805" s="20">
        <v>2.5675919225017699E-8</v>
      </c>
    </row>
    <row r="806" spans="1:11" ht="15.75">
      <c r="A806" s="35" t="s">
        <v>558</v>
      </c>
      <c r="B806" s="1" t="s">
        <v>413</v>
      </c>
      <c r="C806" s="1">
        <v>6</v>
      </c>
      <c r="D806" s="1">
        <v>32583159</v>
      </c>
      <c r="E806" s="1" t="s">
        <v>169</v>
      </c>
      <c r="F806" s="1" t="s">
        <v>168</v>
      </c>
      <c r="G806" s="1" t="s">
        <v>457</v>
      </c>
      <c r="H806" s="1" t="s">
        <v>561</v>
      </c>
      <c r="I806" s="1">
        <v>0.43580423487120101</v>
      </c>
      <c r="J806" s="1">
        <v>6.7709580000000005E-2</v>
      </c>
      <c r="K806" s="20">
        <v>4.9214571756215197E-10</v>
      </c>
    </row>
    <row r="807" spans="1:11" ht="15.75">
      <c r="A807" s="35" t="s">
        <v>558</v>
      </c>
      <c r="B807" s="1" t="s">
        <v>316</v>
      </c>
      <c r="C807" s="1">
        <v>5</v>
      </c>
      <c r="D807" s="1">
        <v>72200345</v>
      </c>
      <c r="E807" s="1" t="s">
        <v>172</v>
      </c>
      <c r="F807" s="1" t="s">
        <v>170</v>
      </c>
      <c r="G807" s="1" t="s">
        <v>445</v>
      </c>
      <c r="H807" s="1" t="s">
        <v>561</v>
      </c>
      <c r="I807" s="1">
        <v>-0.16946164092725299</v>
      </c>
      <c r="J807" s="1">
        <v>2.8247343000000001E-2</v>
      </c>
      <c r="K807" s="20">
        <v>5.7772276242986397E-9</v>
      </c>
    </row>
    <row r="808" spans="1:11" ht="15.75">
      <c r="A808" s="35" t="s">
        <v>558</v>
      </c>
      <c r="B808" s="1" t="s">
        <v>290</v>
      </c>
      <c r="C808" s="1">
        <v>5</v>
      </c>
      <c r="D808" s="1">
        <v>72204024</v>
      </c>
      <c r="E808" s="1" t="s">
        <v>170</v>
      </c>
      <c r="F808" s="1" t="s">
        <v>172</v>
      </c>
      <c r="G808" s="1" t="s">
        <v>445</v>
      </c>
      <c r="H808" s="1" t="s">
        <v>561</v>
      </c>
      <c r="I808" s="1">
        <v>-0.16882196127868701</v>
      </c>
      <c r="J808" s="1">
        <v>2.8239228000000002E-2</v>
      </c>
      <c r="K808" s="20">
        <v>6.4795828278829599E-9</v>
      </c>
    </row>
    <row r="809" spans="1:11" ht="15.75">
      <c r="A809" s="35" t="s">
        <v>558</v>
      </c>
      <c r="B809" s="1" t="s">
        <v>285</v>
      </c>
      <c r="C809" s="1">
        <v>5</v>
      </c>
      <c r="D809" s="1">
        <v>72204099</v>
      </c>
      <c r="E809" s="1" t="s">
        <v>170</v>
      </c>
      <c r="F809" s="1" t="s">
        <v>172</v>
      </c>
      <c r="G809" s="1" t="s">
        <v>445</v>
      </c>
      <c r="H809" s="1" t="s">
        <v>561</v>
      </c>
      <c r="I809" s="1">
        <v>-0.168847884887072</v>
      </c>
      <c r="J809" s="1">
        <v>2.8240702999999999E-2</v>
      </c>
      <c r="K809" s="20">
        <v>6.4581158463979398E-9</v>
      </c>
    </row>
    <row r="810" spans="1:11" ht="15.75">
      <c r="A810" s="35" t="s">
        <v>558</v>
      </c>
      <c r="B810" s="1" t="s">
        <v>356</v>
      </c>
      <c r="C810" s="1">
        <v>6</v>
      </c>
      <c r="D810" s="1">
        <v>32587949</v>
      </c>
      <c r="E810" s="1" t="s">
        <v>168</v>
      </c>
      <c r="F810" s="1" t="s">
        <v>169</v>
      </c>
      <c r="G810" s="1" t="s">
        <v>441</v>
      </c>
      <c r="H810" s="1" t="s">
        <v>561</v>
      </c>
      <c r="I810" s="1">
        <v>0.85950718388003999</v>
      </c>
      <c r="J810" s="1">
        <v>0.15453489000000001</v>
      </c>
      <c r="K810" s="20">
        <v>5.9689750276450094E-8</v>
      </c>
    </row>
    <row r="811" spans="1:11" ht="15.75">
      <c r="A811" s="35" t="s">
        <v>558</v>
      </c>
      <c r="B811" s="1" t="s">
        <v>413</v>
      </c>
      <c r="C811" s="1">
        <v>6</v>
      </c>
      <c r="D811" s="1">
        <v>32583159</v>
      </c>
      <c r="E811" s="1" t="s">
        <v>169</v>
      </c>
      <c r="F811" s="1" t="s">
        <v>168</v>
      </c>
      <c r="G811" s="1" t="s">
        <v>462</v>
      </c>
      <c r="H811" s="1" t="s">
        <v>561</v>
      </c>
      <c r="I811" s="1">
        <v>-0.23649340230600199</v>
      </c>
      <c r="J811" s="1">
        <v>4.4373116999999997E-2</v>
      </c>
      <c r="K811" s="20">
        <v>1.95386372859292E-7</v>
      </c>
    </row>
    <row r="812" spans="1:11" ht="15.75">
      <c r="A812" s="35" t="s">
        <v>558</v>
      </c>
      <c r="B812" s="1" t="s">
        <v>312</v>
      </c>
      <c r="C812" s="1">
        <v>5</v>
      </c>
      <c r="D812" s="1">
        <v>72236003</v>
      </c>
      <c r="E812" s="1" t="s">
        <v>172</v>
      </c>
      <c r="F812" s="1" t="s">
        <v>170</v>
      </c>
      <c r="G812" s="1" t="s">
        <v>445</v>
      </c>
      <c r="H812" s="1" t="s">
        <v>561</v>
      </c>
      <c r="I812" s="1">
        <v>-0.17459344425196299</v>
      </c>
      <c r="J812" s="1">
        <v>2.7838564E-2</v>
      </c>
      <c r="K812" s="20">
        <v>1.26335193508957E-9</v>
      </c>
    </row>
    <row r="813" spans="1:11" ht="15.75">
      <c r="A813" s="35" t="s">
        <v>558</v>
      </c>
      <c r="B813" s="1" t="s">
        <v>299</v>
      </c>
      <c r="C813" s="1">
        <v>5</v>
      </c>
      <c r="D813" s="1">
        <v>72236312</v>
      </c>
      <c r="E813" s="1" t="s">
        <v>169</v>
      </c>
      <c r="F813" s="1" t="s">
        <v>172</v>
      </c>
      <c r="G813" s="1" t="s">
        <v>445</v>
      </c>
      <c r="H813" s="1" t="s">
        <v>561</v>
      </c>
      <c r="I813" s="1">
        <v>-0.17692513105107299</v>
      </c>
      <c r="J813" s="1">
        <v>2.7811863999999999E-2</v>
      </c>
      <c r="K813" s="20">
        <v>7.5706171460450598E-10</v>
      </c>
    </row>
    <row r="814" spans="1:11" ht="15.75">
      <c r="A814" s="35" t="s">
        <v>558</v>
      </c>
      <c r="B814" s="1" t="s">
        <v>377</v>
      </c>
      <c r="C814" s="1">
        <v>12</v>
      </c>
      <c r="D814" s="1">
        <v>120096227</v>
      </c>
      <c r="E814" s="1" t="s">
        <v>172</v>
      </c>
      <c r="F814" s="1" t="s">
        <v>169</v>
      </c>
      <c r="G814" s="1" t="s">
        <v>466</v>
      </c>
      <c r="H814" s="1" t="s">
        <v>561</v>
      </c>
      <c r="I814" s="1">
        <v>-0.42727799537180999</v>
      </c>
      <c r="J814" s="1">
        <v>4.7858190000000002E-2</v>
      </c>
      <c r="K814" s="20">
        <v>4.6821516150298397E-17</v>
      </c>
    </row>
    <row r="815" spans="1:11" ht="15.75">
      <c r="A815" s="35" t="s">
        <v>558</v>
      </c>
      <c r="B815" s="1" t="s">
        <v>356</v>
      </c>
      <c r="C815" s="1">
        <v>6</v>
      </c>
      <c r="D815" s="1">
        <v>32587949</v>
      </c>
      <c r="E815" s="1" t="s">
        <v>168</v>
      </c>
      <c r="F815" s="1" t="s">
        <v>169</v>
      </c>
      <c r="G815" s="1" t="s">
        <v>443</v>
      </c>
      <c r="H815" s="1" t="s">
        <v>561</v>
      </c>
      <c r="I815" s="1">
        <v>0.92535133931175395</v>
      </c>
      <c r="J815" s="1">
        <v>0.13714053000000001</v>
      </c>
      <c r="K815" s="20">
        <v>7.91603960212737E-11</v>
      </c>
    </row>
    <row r="816" spans="1:11" ht="15.75">
      <c r="A816" s="35" t="s">
        <v>558</v>
      </c>
      <c r="B816" s="1" t="s">
        <v>283</v>
      </c>
      <c r="C816" s="1">
        <v>5</v>
      </c>
      <c r="D816" s="1">
        <v>72246282</v>
      </c>
      <c r="E816" s="1" t="s">
        <v>168</v>
      </c>
      <c r="F816" s="1" t="s">
        <v>169</v>
      </c>
      <c r="G816" s="1" t="s">
        <v>445</v>
      </c>
      <c r="H816" s="1" t="s">
        <v>561</v>
      </c>
      <c r="I816" s="1">
        <v>-0.18689202048003301</v>
      </c>
      <c r="J816" s="1">
        <v>2.8299254999999999E-2</v>
      </c>
      <c r="K816" s="20">
        <v>1.85105450441555E-10</v>
      </c>
    </row>
    <row r="817" spans="1:11" ht="15.75">
      <c r="A817" s="35" t="s">
        <v>558</v>
      </c>
      <c r="B817" s="1" t="s">
        <v>396</v>
      </c>
      <c r="C817" s="1">
        <v>19</v>
      </c>
      <c r="D817" s="1">
        <v>44467096</v>
      </c>
      <c r="E817" s="1" t="s">
        <v>169</v>
      </c>
      <c r="F817" s="1" t="s">
        <v>172</v>
      </c>
      <c r="G817" s="1" t="s">
        <v>470</v>
      </c>
      <c r="H817" s="1" t="s">
        <v>561</v>
      </c>
      <c r="I817" s="1">
        <v>-0.51615643031313196</v>
      </c>
      <c r="J817" s="1">
        <v>5.6054007000000003E-2</v>
      </c>
      <c r="K817" s="20">
        <v>6.2618958536376198E-18</v>
      </c>
    </row>
    <row r="818" spans="1:11" ht="15.75">
      <c r="A818" s="35" t="s">
        <v>558</v>
      </c>
      <c r="B818" s="1" t="s">
        <v>275</v>
      </c>
      <c r="C818" s="1">
        <v>5</v>
      </c>
      <c r="D818" s="1">
        <v>72248719</v>
      </c>
      <c r="E818" s="1" t="s">
        <v>172</v>
      </c>
      <c r="F818" s="1" t="s">
        <v>170</v>
      </c>
      <c r="G818" s="1" t="s">
        <v>445</v>
      </c>
      <c r="H818" s="1" t="s">
        <v>561</v>
      </c>
      <c r="I818" s="1">
        <v>-0.18574422393392001</v>
      </c>
      <c r="J818" s="1">
        <v>2.8272884000000002E-2</v>
      </c>
      <c r="K818" s="20">
        <v>2.2658182185951799E-10</v>
      </c>
    </row>
    <row r="819" spans="1:11" ht="15.75">
      <c r="A819" s="35" t="s">
        <v>558</v>
      </c>
      <c r="B819" s="1" t="s">
        <v>278</v>
      </c>
      <c r="C819" s="1">
        <v>5</v>
      </c>
      <c r="D819" s="1">
        <v>72252475</v>
      </c>
      <c r="E819" s="1" t="s">
        <v>170</v>
      </c>
      <c r="F819" s="1" t="s">
        <v>172</v>
      </c>
      <c r="G819" s="1" t="s">
        <v>445</v>
      </c>
      <c r="H819" s="1" t="s">
        <v>561</v>
      </c>
      <c r="I819" s="1">
        <v>-0.19095412818229701</v>
      </c>
      <c r="J819" s="1">
        <v>2.8552801999999999E-2</v>
      </c>
      <c r="K819" s="20">
        <v>1.12944859487056E-10</v>
      </c>
    </row>
    <row r="820" spans="1:11" ht="15.75">
      <c r="A820" s="35" t="s">
        <v>558</v>
      </c>
      <c r="B820" s="1" t="s">
        <v>276</v>
      </c>
      <c r="C820" s="1">
        <v>5</v>
      </c>
      <c r="D820" s="1">
        <v>72255808</v>
      </c>
      <c r="E820" s="1" t="s">
        <v>169</v>
      </c>
      <c r="F820" s="1" t="s">
        <v>168</v>
      </c>
      <c r="G820" s="1" t="s">
        <v>445</v>
      </c>
      <c r="H820" s="1" t="s">
        <v>561</v>
      </c>
      <c r="I820" s="1">
        <v>-0.19177896632251201</v>
      </c>
      <c r="J820" s="1">
        <v>2.8336983E-2</v>
      </c>
      <c r="K820" s="20">
        <v>7.01031739251193E-11</v>
      </c>
    </row>
    <row r="821" spans="1:11" ht="15.75">
      <c r="A821" s="35" t="s">
        <v>558</v>
      </c>
      <c r="B821" s="1" t="s">
        <v>355</v>
      </c>
      <c r="C821" s="1">
        <v>6</v>
      </c>
      <c r="D821" s="1">
        <v>32831756</v>
      </c>
      <c r="E821" s="1" t="s">
        <v>170</v>
      </c>
      <c r="F821" s="1" t="s">
        <v>172</v>
      </c>
      <c r="G821" s="1" t="s">
        <v>474</v>
      </c>
      <c r="H821" s="1" t="s">
        <v>561</v>
      </c>
      <c r="I821" s="1">
        <v>0.336956851435181</v>
      </c>
      <c r="J821" s="1">
        <v>2.6972763E-2</v>
      </c>
      <c r="K821" s="20">
        <v>4.7423793255735701E-29</v>
      </c>
    </row>
    <row r="822" spans="1:11" ht="15.75">
      <c r="A822" s="35" t="s">
        <v>558</v>
      </c>
      <c r="B822" s="1" t="s">
        <v>277</v>
      </c>
      <c r="C822" s="1">
        <v>5</v>
      </c>
      <c r="D822" s="1">
        <v>72277724</v>
      </c>
      <c r="E822" s="1" t="s">
        <v>168</v>
      </c>
      <c r="F822" s="1" t="s">
        <v>170</v>
      </c>
      <c r="G822" s="1" t="s">
        <v>445</v>
      </c>
      <c r="H822" s="1" t="s">
        <v>561</v>
      </c>
      <c r="I822" s="1">
        <v>-0.191778945910797</v>
      </c>
      <c r="J822" s="1">
        <v>2.8342429999999998E-2</v>
      </c>
      <c r="K822" s="20">
        <v>7.0651189359916706E-11</v>
      </c>
    </row>
    <row r="823" spans="1:11" ht="15.75">
      <c r="A823" s="35" t="s">
        <v>558</v>
      </c>
      <c r="B823" s="1" t="s">
        <v>396</v>
      </c>
      <c r="C823" s="1">
        <v>19</v>
      </c>
      <c r="D823" s="1">
        <v>44467096</v>
      </c>
      <c r="E823" s="1" t="s">
        <v>169</v>
      </c>
      <c r="F823" s="1" t="s">
        <v>172</v>
      </c>
      <c r="G823" s="1" t="s">
        <v>479</v>
      </c>
      <c r="H823" s="1" t="s">
        <v>561</v>
      </c>
      <c r="I823" s="1">
        <v>-0.495688291831828</v>
      </c>
      <c r="J823" s="1">
        <v>5.2783496999999999E-2</v>
      </c>
      <c r="K823" s="20">
        <v>1.6558727724098701E-18</v>
      </c>
    </row>
    <row r="824" spans="1:11" ht="15.75">
      <c r="A824" s="35" t="s">
        <v>558</v>
      </c>
      <c r="B824" s="1" t="s">
        <v>356</v>
      </c>
      <c r="C824" s="1">
        <v>6</v>
      </c>
      <c r="D824" s="1">
        <v>32587949</v>
      </c>
      <c r="E824" s="1" t="s">
        <v>168</v>
      </c>
      <c r="F824" s="1" t="s">
        <v>169</v>
      </c>
      <c r="G824" s="1" t="s">
        <v>480</v>
      </c>
      <c r="H824" s="1" t="s">
        <v>561</v>
      </c>
      <c r="I824" s="1">
        <v>1.13358042768626</v>
      </c>
      <c r="J824" s="1">
        <v>0.15770581</v>
      </c>
      <c r="K824" s="20">
        <v>5.3825361752986902E-12</v>
      </c>
    </row>
    <row r="825" spans="1:11" ht="15.75">
      <c r="A825" s="35" t="s">
        <v>558</v>
      </c>
      <c r="B825" s="1" t="s">
        <v>356</v>
      </c>
      <c r="C825" s="1">
        <v>6</v>
      </c>
      <c r="D825" s="1">
        <v>32587949</v>
      </c>
      <c r="E825" s="1" t="s">
        <v>168</v>
      </c>
      <c r="F825" s="1" t="s">
        <v>169</v>
      </c>
      <c r="G825" s="1" t="s">
        <v>482</v>
      </c>
      <c r="H825" s="1" t="s">
        <v>561</v>
      </c>
      <c r="I825" s="1">
        <v>1.0434831944419201</v>
      </c>
      <c r="J825" s="1">
        <v>0.15550765</v>
      </c>
      <c r="K825" s="20">
        <v>9.8861986084992696E-11</v>
      </c>
    </row>
    <row r="826" spans="1:11" ht="15.75">
      <c r="A826" s="35" t="s">
        <v>558</v>
      </c>
      <c r="B826" s="1" t="s">
        <v>354</v>
      </c>
      <c r="C826" s="1">
        <v>6</v>
      </c>
      <c r="D826" s="1">
        <v>33101269</v>
      </c>
      <c r="E826" s="1" t="s">
        <v>172</v>
      </c>
      <c r="F826" s="1" t="s">
        <v>170</v>
      </c>
      <c r="G826" s="1" t="s">
        <v>485</v>
      </c>
      <c r="H826" s="1" t="s">
        <v>561</v>
      </c>
      <c r="I826" s="1">
        <v>-0.30156675917662701</v>
      </c>
      <c r="J826" s="1">
        <v>5.1362056000000003E-2</v>
      </c>
      <c r="K826" s="20">
        <v>1.15885961341191E-8</v>
      </c>
    </row>
    <row r="827" spans="1:11" ht="15.75">
      <c r="A827" s="35" t="s">
        <v>558</v>
      </c>
      <c r="B827" s="1" t="s">
        <v>401</v>
      </c>
      <c r="C827" s="1">
        <v>22</v>
      </c>
      <c r="D827" s="1">
        <v>23585969</v>
      </c>
      <c r="E827" s="1" t="s">
        <v>170</v>
      </c>
      <c r="F827" s="1" t="s">
        <v>172</v>
      </c>
      <c r="G827" s="1" t="s">
        <v>442</v>
      </c>
      <c r="H827" s="1" t="s">
        <v>561</v>
      </c>
      <c r="I827" s="1">
        <v>0.24553757498017501</v>
      </c>
      <c r="J827" s="1">
        <v>4.1885458E-2</v>
      </c>
      <c r="K827" s="20">
        <v>1.21835304327631E-8</v>
      </c>
    </row>
    <row r="828" spans="1:11" ht="15.75">
      <c r="A828" s="35" t="s">
        <v>558</v>
      </c>
      <c r="B828" s="1" t="s">
        <v>288</v>
      </c>
      <c r="C828" s="1">
        <v>5</v>
      </c>
      <c r="D828" s="1">
        <v>72335708</v>
      </c>
      <c r="E828" s="1" t="s">
        <v>168</v>
      </c>
      <c r="F828" s="1" t="s">
        <v>169</v>
      </c>
      <c r="G828" s="1" t="s">
        <v>445</v>
      </c>
      <c r="H828" s="1" t="s">
        <v>561</v>
      </c>
      <c r="I828" s="1">
        <v>0.19199320490448199</v>
      </c>
      <c r="J828" s="1">
        <v>2.8344703999999998E-2</v>
      </c>
      <c r="K828" s="20">
        <v>6.7746270018731599E-11</v>
      </c>
    </row>
    <row r="829" spans="1:11" ht="15.75">
      <c r="A829" s="35" t="s">
        <v>558</v>
      </c>
      <c r="B829" s="1" t="s">
        <v>282</v>
      </c>
      <c r="C829" s="1">
        <v>5</v>
      </c>
      <c r="D829" s="1">
        <v>72339109</v>
      </c>
      <c r="E829" s="1" t="s">
        <v>169</v>
      </c>
      <c r="F829" s="1" t="s">
        <v>168</v>
      </c>
      <c r="G829" s="1" t="s">
        <v>445</v>
      </c>
      <c r="H829" s="1" t="s">
        <v>561</v>
      </c>
      <c r="I829" s="1">
        <v>0.192388737489498</v>
      </c>
      <c r="J829" s="1">
        <v>2.8362121000000001E-2</v>
      </c>
      <c r="K829" s="20">
        <v>6.3889161863481097E-11</v>
      </c>
    </row>
    <row r="830" spans="1:11" ht="15.75">
      <c r="A830" s="35" t="s">
        <v>558</v>
      </c>
      <c r="B830" s="1" t="s">
        <v>286</v>
      </c>
      <c r="C830" s="1">
        <v>5</v>
      </c>
      <c r="D830" s="1">
        <v>72347527</v>
      </c>
      <c r="E830" s="1" t="s">
        <v>169</v>
      </c>
      <c r="F830" s="1" t="s">
        <v>172</v>
      </c>
      <c r="G830" s="1" t="s">
        <v>445</v>
      </c>
      <c r="H830" s="1" t="s">
        <v>561</v>
      </c>
      <c r="I830" s="1">
        <v>0.19062183727368201</v>
      </c>
      <c r="J830" s="1">
        <v>2.8230295999999998E-2</v>
      </c>
      <c r="K830" s="20">
        <v>7.6869601630716594E-11</v>
      </c>
    </row>
    <row r="831" spans="1:11" ht="15.75">
      <c r="A831" s="35" t="s">
        <v>558</v>
      </c>
      <c r="B831" s="1" t="s">
        <v>414</v>
      </c>
      <c r="C831" s="1">
        <v>6</v>
      </c>
      <c r="D831" s="1">
        <v>32400088</v>
      </c>
      <c r="E831" s="1" t="s">
        <v>168</v>
      </c>
      <c r="F831" s="1" t="s">
        <v>169</v>
      </c>
      <c r="G831" s="1" t="s">
        <v>439</v>
      </c>
      <c r="H831" s="1" t="s">
        <v>561</v>
      </c>
      <c r="I831" s="1">
        <v>-0.54810528174125495</v>
      </c>
      <c r="J831" s="1">
        <v>6.4191066000000005E-2</v>
      </c>
      <c r="K831" s="20">
        <v>7.2353660140961599E-16</v>
      </c>
    </row>
    <row r="832" spans="1:11" ht="15.75">
      <c r="A832" s="35" t="s">
        <v>558</v>
      </c>
      <c r="B832" s="1" t="s">
        <v>352</v>
      </c>
      <c r="C832" s="1">
        <v>6</v>
      </c>
      <c r="D832" s="1">
        <v>32419312</v>
      </c>
      <c r="E832" s="1" t="s">
        <v>170</v>
      </c>
      <c r="F832" s="1" t="s">
        <v>172</v>
      </c>
      <c r="G832" s="1" t="s">
        <v>457</v>
      </c>
      <c r="H832" s="1" t="s">
        <v>561</v>
      </c>
      <c r="I832" s="1">
        <v>0.72940378924294202</v>
      </c>
      <c r="J832" s="1">
        <v>9.7070340000000005E-2</v>
      </c>
      <c r="K832" s="20">
        <v>6.8338372575208105E-13</v>
      </c>
    </row>
    <row r="833" spans="1:11" ht="15.75">
      <c r="A833" s="35" t="s">
        <v>558</v>
      </c>
      <c r="B833" s="1" t="s">
        <v>289</v>
      </c>
      <c r="C833" s="1">
        <v>5</v>
      </c>
      <c r="D833" s="1">
        <v>72364673</v>
      </c>
      <c r="E833" s="1" t="s">
        <v>170</v>
      </c>
      <c r="F833" s="1" t="s">
        <v>172</v>
      </c>
      <c r="G833" s="1" t="s">
        <v>445</v>
      </c>
      <c r="H833" s="1" t="s">
        <v>561</v>
      </c>
      <c r="I833" s="1">
        <v>-0.189365166721504</v>
      </c>
      <c r="J833" s="1">
        <v>2.8191069999999999E-2</v>
      </c>
      <c r="K833" s="20">
        <v>9.4811082792794001E-11</v>
      </c>
    </row>
    <row r="834" spans="1:11" ht="15.75">
      <c r="A834" s="35" t="s">
        <v>558</v>
      </c>
      <c r="B834" s="1" t="s">
        <v>281</v>
      </c>
      <c r="C834" s="1">
        <v>5</v>
      </c>
      <c r="D834" s="1">
        <v>72365332</v>
      </c>
      <c r="E834" s="1" t="s">
        <v>168</v>
      </c>
      <c r="F834" s="1" t="s">
        <v>169</v>
      </c>
      <c r="G834" s="1" t="s">
        <v>445</v>
      </c>
      <c r="H834" s="1" t="s">
        <v>561</v>
      </c>
      <c r="I834" s="1">
        <v>-0.189388181119958</v>
      </c>
      <c r="J834" s="1">
        <v>2.8191613000000001E-2</v>
      </c>
      <c r="K834" s="20">
        <v>9.4424140475697606E-11</v>
      </c>
    </row>
    <row r="835" spans="1:11" ht="15.75">
      <c r="A835" s="35" t="s">
        <v>558</v>
      </c>
      <c r="B835" s="1" t="s">
        <v>294</v>
      </c>
      <c r="C835" s="1">
        <v>5</v>
      </c>
      <c r="D835" s="1">
        <v>72385058</v>
      </c>
      <c r="E835" s="1" t="s">
        <v>170</v>
      </c>
      <c r="F835" s="1" t="s">
        <v>172</v>
      </c>
      <c r="G835" s="1" t="s">
        <v>445</v>
      </c>
      <c r="H835" s="1" t="s">
        <v>561</v>
      </c>
      <c r="I835" s="1">
        <v>-0.19025286433670399</v>
      </c>
      <c r="J835" s="1">
        <v>2.8194965999999998E-2</v>
      </c>
      <c r="K835" s="20">
        <v>7.9022292647853705E-11</v>
      </c>
    </row>
    <row r="836" spans="1:11" ht="15.75">
      <c r="A836" s="35" t="s">
        <v>558</v>
      </c>
      <c r="B836" s="1" t="s">
        <v>356</v>
      </c>
      <c r="C836" s="1">
        <v>6</v>
      </c>
      <c r="D836" s="1">
        <v>32587949</v>
      </c>
      <c r="E836" s="1" t="s">
        <v>168</v>
      </c>
      <c r="F836" s="1" t="s">
        <v>169</v>
      </c>
      <c r="G836" s="1" t="s">
        <v>492</v>
      </c>
      <c r="H836" s="1" t="s">
        <v>561</v>
      </c>
      <c r="I836" s="1">
        <v>-0.86409197051355102</v>
      </c>
      <c r="J836" s="1">
        <v>0.14284040000000001</v>
      </c>
      <c r="K836" s="20">
        <v>4.3833201758408301E-9</v>
      </c>
    </row>
    <row r="837" spans="1:11" ht="15.75">
      <c r="A837" s="35" t="s">
        <v>558</v>
      </c>
      <c r="B837" s="1" t="s">
        <v>323</v>
      </c>
      <c r="C837" s="1">
        <v>5</v>
      </c>
      <c r="D837" s="1">
        <v>72402135</v>
      </c>
      <c r="E837" s="1" t="s">
        <v>172</v>
      </c>
      <c r="F837" s="1" t="s">
        <v>170</v>
      </c>
      <c r="G837" s="1" t="s">
        <v>445</v>
      </c>
      <c r="H837" s="1" t="s">
        <v>561</v>
      </c>
      <c r="I837" s="1">
        <v>-0.19195342022037101</v>
      </c>
      <c r="J837" s="1">
        <v>2.8105568000000001E-2</v>
      </c>
      <c r="K837" s="20">
        <v>4.8340019323466603E-11</v>
      </c>
    </row>
    <row r="838" spans="1:11" ht="15.75">
      <c r="A838" s="35" t="s">
        <v>558</v>
      </c>
      <c r="B838" s="1" t="s">
        <v>414</v>
      </c>
      <c r="C838" s="1">
        <v>6</v>
      </c>
      <c r="D838" s="1">
        <v>32400088</v>
      </c>
      <c r="E838" s="1" t="s">
        <v>168</v>
      </c>
      <c r="F838" s="1" t="s">
        <v>169</v>
      </c>
      <c r="G838" s="1" t="s">
        <v>462</v>
      </c>
      <c r="H838" s="1" t="s">
        <v>561</v>
      </c>
      <c r="I838" s="1">
        <v>-0.379830146068876</v>
      </c>
      <c r="J838" s="1">
        <v>4.2611778000000003E-2</v>
      </c>
      <c r="K838" s="20">
        <v>5.1824194695532502E-17</v>
      </c>
    </row>
    <row r="839" spans="1:11" ht="15.75">
      <c r="A839" s="35" t="s">
        <v>558</v>
      </c>
      <c r="B839" s="1" t="s">
        <v>356</v>
      </c>
      <c r="C839" s="1">
        <v>6</v>
      </c>
      <c r="D839" s="1">
        <v>32587949</v>
      </c>
      <c r="E839" s="1" t="s">
        <v>168</v>
      </c>
      <c r="F839" s="1" t="s">
        <v>169</v>
      </c>
      <c r="G839" s="1" t="s">
        <v>494</v>
      </c>
      <c r="H839" s="1" t="s">
        <v>561</v>
      </c>
      <c r="I839" s="1">
        <v>0.47733746445625302</v>
      </c>
      <c r="J839" s="1">
        <v>0.10061537</v>
      </c>
      <c r="K839" s="20">
        <v>3.2615411814152302E-6</v>
      </c>
    </row>
    <row r="840" spans="1:11" ht="15.75">
      <c r="A840" s="35" t="s">
        <v>558</v>
      </c>
      <c r="B840" s="1" t="s">
        <v>414</v>
      </c>
      <c r="C840" s="1">
        <v>6</v>
      </c>
      <c r="D840" s="1">
        <v>32400088</v>
      </c>
      <c r="E840" s="1" t="s">
        <v>168</v>
      </c>
      <c r="F840" s="1" t="s">
        <v>169</v>
      </c>
      <c r="G840" s="1" t="s">
        <v>480</v>
      </c>
      <c r="H840" s="1" t="s">
        <v>561</v>
      </c>
      <c r="I840" s="1">
        <v>-0.463244093039135</v>
      </c>
      <c r="J840" s="1">
        <v>6.8521780000000004E-2</v>
      </c>
      <c r="K840" s="20">
        <v>7.3214371105481795E-11</v>
      </c>
    </row>
    <row r="841" spans="1:11" ht="15.75">
      <c r="A841" s="35" t="s">
        <v>558</v>
      </c>
      <c r="B841" s="1" t="s">
        <v>414</v>
      </c>
      <c r="C841" s="1">
        <v>6</v>
      </c>
      <c r="D841" s="1">
        <v>32400088</v>
      </c>
      <c r="E841" s="1" t="s">
        <v>168</v>
      </c>
      <c r="F841" s="1" t="s">
        <v>169</v>
      </c>
      <c r="G841" s="1" t="s">
        <v>482</v>
      </c>
      <c r="H841" s="1" t="s">
        <v>561</v>
      </c>
      <c r="I841" s="1">
        <v>-0.42710610588306802</v>
      </c>
      <c r="J841" s="1">
        <v>6.7477670000000003E-2</v>
      </c>
      <c r="K841" s="20">
        <v>9.0857095764314999E-10</v>
      </c>
    </row>
    <row r="842" spans="1:11" ht="15.75">
      <c r="A842" s="35" t="s">
        <v>558</v>
      </c>
      <c r="B842" s="1" t="s">
        <v>353</v>
      </c>
      <c r="C842" s="1">
        <v>6</v>
      </c>
      <c r="D842" s="1">
        <v>32301289</v>
      </c>
      <c r="E842" s="1" t="s">
        <v>169</v>
      </c>
      <c r="F842" s="1" t="s">
        <v>168</v>
      </c>
      <c r="G842" s="1" t="s">
        <v>462</v>
      </c>
      <c r="H842" s="1" t="s">
        <v>561</v>
      </c>
      <c r="I842" s="1">
        <v>-0.27760836909256698</v>
      </c>
      <c r="J842" s="1">
        <v>4.5671946999999997E-2</v>
      </c>
      <c r="K842" s="20">
        <v>3.7343962512259399E-9</v>
      </c>
    </row>
    <row r="843" spans="1:11" ht="15.75">
      <c r="A843" s="35" t="s">
        <v>558</v>
      </c>
      <c r="B843" s="1" t="s">
        <v>410</v>
      </c>
      <c r="C843" s="1">
        <v>6</v>
      </c>
      <c r="D843" s="1">
        <v>32427699</v>
      </c>
      <c r="E843" s="1" t="s">
        <v>168</v>
      </c>
      <c r="F843" s="1" t="s">
        <v>169</v>
      </c>
      <c r="G843" s="1" t="s">
        <v>498</v>
      </c>
      <c r="H843" s="1" t="s">
        <v>561</v>
      </c>
      <c r="I843" s="1">
        <v>-0.63338209146666602</v>
      </c>
      <c r="J843" s="1">
        <v>0.10147755999999999</v>
      </c>
      <c r="K843" s="20">
        <v>1.4975078753134701E-9</v>
      </c>
    </row>
    <row r="844" spans="1:11" ht="15.75">
      <c r="A844" s="35" t="s">
        <v>562</v>
      </c>
      <c r="B844" s="1" t="s">
        <v>31</v>
      </c>
      <c r="C844" s="1">
        <v>12</v>
      </c>
      <c r="D844" s="1">
        <v>6711147</v>
      </c>
      <c r="E844" s="1" t="s">
        <v>563</v>
      </c>
      <c r="F844" s="20" t="s">
        <v>564</v>
      </c>
      <c r="G844" s="1" t="s">
        <v>565</v>
      </c>
      <c r="H844" s="35" t="s">
        <v>501</v>
      </c>
      <c r="I844" s="1" t="s">
        <v>564</v>
      </c>
      <c r="J844" s="1" t="s">
        <v>564</v>
      </c>
      <c r="K844" s="20">
        <v>6.7619328486732496E-10</v>
      </c>
    </row>
    <row r="845" spans="1:11" ht="15.75">
      <c r="A845" s="35" t="s">
        <v>562</v>
      </c>
      <c r="B845" s="1" t="s">
        <v>31</v>
      </c>
      <c r="C845" s="1">
        <v>12</v>
      </c>
      <c r="D845" s="1">
        <v>6711147</v>
      </c>
      <c r="E845" s="1" t="s">
        <v>563</v>
      </c>
      <c r="F845" s="20" t="s">
        <v>564</v>
      </c>
      <c r="G845" s="1" t="s">
        <v>565</v>
      </c>
      <c r="H845" s="35" t="s">
        <v>501</v>
      </c>
      <c r="I845" s="1" t="s">
        <v>564</v>
      </c>
      <c r="J845" s="1" t="s">
        <v>564</v>
      </c>
      <c r="K845" s="20">
        <v>2.3917545809679097E-7</v>
      </c>
    </row>
    <row r="846" spans="1:11" ht="15.75">
      <c r="A846" s="35" t="s">
        <v>562</v>
      </c>
      <c r="B846" s="1" t="s">
        <v>231</v>
      </c>
      <c r="C846" s="1">
        <v>12</v>
      </c>
      <c r="D846" s="1">
        <v>6731818</v>
      </c>
      <c r="E846" s="1" t="s">
        <v>563</v>
      </c>
      <c r="F846" s="20" t="s">
        <v>564</v>
      </c>
      <c r="G846" s="1" t="s">
        <v>565</v>
      </c>
      <c r="H846" s="35" t="s">
        <v>501</v>
      </c>
      <c r="I846" s="1" t="s">
        <v>564</v>
      </c>
      <c r="J846" s="1" t="s">
        <v>564</v>
      </c>
      <c r="K846" s="20">
        <v>2.8408158962797301E-6</v>
      </c>
    </row>
    <row r="847" spans="1:11" ht="15.75">
      <c r="A847" s="35" t="s">
        <v>562</v>
      </c>
      <c r="B847" s="1" t="s">
        <v>394</v>
      </c>
      <c r="C847" s="1">
        <v>19</v>
      </c>
      <c r="D847" s="1">
        <v>44458204</v>
      </c>
      <c r="E847" s="1" t="s">
        <v>563</v>
      </c>
      <c r="F847" s="20" t="s">
        <v>564</v>
      </c>
      <c r="G847" s="1" t="s">
        <v>566</v>
      </c>
      <c r="H847" s="35" t="s">
        <v>501</v>
      </c>
      <c r="I847" s="1" t="s">
        <v>564</v>
      </c>
      <c r="J847" s="1" t="s">
        <v>564</v>
      </c>
      <c r="K847" s="20">
        <v>7.1649733395839195E-7</v>
      </c>
    </row>
    <row r="848" spans="1:11" ht="15.75">
      <c r="A848" s="35" t="s">
        <v>562</v>
      </c>
      <c r="B848" s="1" t="s">
        <v>375</v>
      </c>
      <c r="C848" s="1">
        <v>8</v>
      </c>
      <c r="D848" s="1">
        <v>121061879</v>
      </c>
      <c r="E848" s="1" t="s">
        <v>563</v>
      </c>
      <c r="F848" s="20" t="s">
        <v>564</v>
      </c>
      <c r="G848" s="1" t="s">
        <v>567</v>
      </c>
      <c r="H848" s="35" t="s">
        <v>501</v>
      </c>
      <c r="I848" s="1" t="s">
        <v>564</v>
      </c>
      <c r="J848" s="1" t="s">
        <v>564</v>
      </c>
      <c r="K848" s="20">
        <v>5.1974617972731499E-11</v>
      </c>
    </row>
    <row r="849" spans="1:11" ht="15.75">
      <c r="A849" s="35" t="s">
        <v>562</v>
      </c>
      <c r="B849" s="1" t="s">
        <v>28</v>
      </c>
      <c r="C849" s="1">
        <v>8</v>
      </c>
      <c r="D849" s="1">
        <v>121058098</v>
      </c>
      <c r="E849" s="1" t="s">
        <v>563</v>
      </c>
      <c r="F849" s="20" t="s">
        <v>564</v>
      </c>
      <c r="G849" s="1" t="s">
        <v>567</v>
      </c>
      <c r="H849" s="35" t="s">
        <v>501</v>
      </c>
      <c r="I849" s="1" t="s">
        <v>564</v>
      </c>
      <c r="J849" s="1" t="s">
        <v>564</v>
      </c>
      <c r="K849" s="20">
        <v>8.3734798868615597E-11</v>
      </c>
    </row>
    <row r="850" spans="1:11" ht="15.75">
      <c r="A850" s="35" t="s">
        <v>562</v>
      </c>
      <c r="B850" s="1" t="s">
        <v>429</v>
      </c>
      <c r="C850" s="1">
        <v>8</v>
      </c>
      <c r="D850" s="1">
        <v>120858063</v>
      </c>
      <c r="E850" s="1" t="s">
        <v>563</v>
      </c>
      <c r="F850" s="20" t="s">
        <v>564</v>
      </c>
      <c r="G850" s="1" t="s">
        <v>567</v>
      </c>
      <c r="H850" s="35" t="s">
        <v>501</v>
      </c>
      <c r="I850" s="1" t="s">
        <v>564</v>
      </c>
      <c r="J850" s="1" t="s">
        <v>564</v>
      </c>
      <c r="K850" s="20">
        <v>1.1035774720181499E-8</v>
      </c>
    </row>
    <row r="851" spans="1:11" ht="15.75">
      <c r="A851" s="35" t="s">
        <v>562</v>
      </c>
      <c r="B851" s="1" t="s">
        <v>428</v>
      </c>
      <c r="C851" s="1">
        <v>8</v>
      </c>
      <c r="D851" s="1">
        <v>120779247</v>
      </c>
      <c r="E851" s="1" t="s">
        <v>563</v>
      </c>
      <c r="F851" s="20" t="s">
        <v>564</v>
      </c>
      <c r="G851" s="1" t="s">
        <v>567</v>
      </c>
      <c r="H851" s="35" t="s">
        <v>501</v>
      </c>
      <c r="I851" s="1" t="s">
        <v>564</v>
      </c>
      <c r="J851" s="1" t="s">
        <v>564</v>
      </c>
      <c r="K851" s="20">
        <v>1.2354687842615799E-8</v>
      </c>
    </row>
    <row r="852" spans="1:11" ht="15.75">
      <c r="A852" s="35" t="s">
        <v>562</v>
      </c>
      <c r="B852" s="1" t="s">
        <v>426</v>
      </c>
      <c r="C852" s="1">
        <v>8</v>
      </c>
      <c r="D852" s="1">
        <v>121029058</v>
      </c>
      <c r="E852" s="1" t="s">
        <v>563</v>
      </c>
      <c r="F852" s="20" t="s">
        <v>564</v>
      </c>
      <c r="G852" s="1" t="s">
        <v>567</v>
      </c>
      <c r="H852" s="35" t="s">
        <v>501</v>
      </c>
      <c r="I852" s="1" t="s">
        <v>564</v>
      </c>
      <c r="J852" s="1" t="s">
        <v>564</v>
      </c>
      <c r="K852" s="20">
        <v>6.7762929033377495E-8</v>
      </c>
    </row>
    <row r="853" spans="1:11" ht="15.75">
      <c r="A853" s="35" t="s">
        <v>562</v>
      </c>
      <c r="B853" s="1" t="s">
        <v>429</v>
      </c>
      <c r="C853" s="1">
        <v>8</v>
      </c>
      <c r="D853" s="1">
        <v>120858063</v>
      </c>
      <c r="E853" s="1" t="s">
        <v>563</v>
      </c>
      <c r="F853" s="20" t="s">
        <v>564</v>
      </c>
      <c r="G853" s="1" t="s">
        <v>567</v>
      </c>
      <c r="H853" s="35" t="s">
        <v>501</v>
      </c>
      <c r="I853" s="1" t="s">
        <v>564</v>
      </c>
      <c r="J853" s="1" t="s">
        <v>564</v>
      </c>
      <c r="K853" s="20">
        <v>4.9380611475352198E-7</v>
      </c>
    </row>
    <row r="854" spans="1:11" ht="15.75">
      <c r="A854" s="35" t="s">
        <v>562</v>
      </c>
      <c r="B854" s="1" t="s">
        <v>428</v>
      </c>
      <c r="C854" s="1">
        <v>8</v>
      </c>
      <c r="D854" s="1">
        <v>120779247</v>
      </c>
      <c r="E854" s="1" t="s">
        <v>563</v>
      </c>
      <c r="F854" s="20" t="s">
        <v>564</v>
      </c>
      <c r="G854" s="1" t="s">
        <v>567</v>
      </c>
      <c r="H854" s="35" t="s">
        <v>501</v>
      </c>
      <c r="I854" s="1" t="s">
        <v>564</v>
      </c>
      <c r="J854" s="1" t="s">
        <v>564</v>
      </c>
      <c r="K854" s="20">
        <v>5.4893323242448305E-7</v>
      </c>
    </row>
    <row r="855" spans="1:11" ht="15.75">
      <c r="A855" s="35" t="s">
        <v>562</v>
      </c>
      <c r="B855" s="1" t="s">
        <v>28</v>
      </c>
      <c r="C855" s="1">
        <v>8</v>
      </c>
      <c r="D855" s="1">
        <v>121058098</v>
      </c>
      <c r="E855" s="1" t="s">
        <v>563</v>
      </c>
      <c r="F855" s="20" t="s">
        <v>564</v>
      </c>
      <c r="G855" s="1" t="s">
        <v>567</v>
      </c>
      <c r="H855" s="35" t="s">
        <v>501</v>
      </c>
      <c r="I855" s="1" t="s">
        <v>564</v>
      </c>
      <c r="J855" s="1" t="s">
        <v>564</v>
      </c>
      <c r="K855" s="20">
        <v>7.2338551336637605E-7</v>
      </c>
    </row>
    <row r="856" spans="1:11" ht="15.75">
      <c r="A856" s="35" t="s">
        <v>562</v>
      </c>
      <c r="B856" s="1" t="s">
        <v>28</v>
      </c>
      <c r="C856" s="1">
        <v>8</v>
      </c>
      <c r="D856" s="1">
        <v>121058098</v>
      </c>
      <c r="E856" s="1" t="s">
        <v>563</v>
      </c>
      <c r="F856" s="20" t="s">
        <v>564</v>
      </c>
      <c r="G856" s="1" t="s">
        <v>567</v>
      </c>
      <c r="H856" s="35" t="s">
        <v>501</v>
      </c>
      <c r="I856" s="1" t="s">
        <v>564</v>
      </c>
      <c r="J856" s="1" t="s">
        <v>564</v>
      </c>
      <c r="K856" s="20">
        <v>1.5297185441980999E-6</v>
      </c>
    </row>
    <row r="857" spans="1:11" ht="15.75">
      <c r="A857" s="35" t="s">
        <v>562</v>
      </c>
      <c r="B857" s="1" t="s">
        <v>429</v>
      </c>
      <c r="C857" s="1">
        <v>8</v>
      </c>
      <c r="D857" s="1">
        <v>120858063</v>
      </c>
      <c r="E857" s="1" t="s">
        <v>563</v>
      </c>
      <c r="F857" s="20" t="s">
        <v>564</v>
      </c>
      <c r="G857" s="1" t="s">
        <v>567</v>
      </c>
      <c r="H857" s="35" t="s">
        <v>501</v>
      </c>
      <c r="I857" s="1" t="s">
        <v>564</v>
      </c>
      <c r="J857" s="1" t="s">
        <v>564</v>
      </c>
      <c r="K857" s="20">
        <v>1.64721255031924E-6</v>
      </c>
    </row>
    <row r="858" spans="1:11" ht="15.75">
      <c r="A858" s="35" t="s">
        <v>562</v>
      </c>
      <c r="B858" s="1" t="s">
        <v>429</v>
      </c>
      <c r="C858" s="1">
        <v>8</v>
      </c>
      <c r="D858" s="1">
        <v>120858063</v>
      </c>
      <c r="E858" s="1" t="s">
        <v>563</v>
      </c>
      <c r="F858" s="20" t="s">
        <v>564</v>
      </c>
      <c r="G858" s="1" t="s">
        <v>567</v>
      </c>
      <c r="H858" s="35" t="s">
        <v>501</v>
      </c>
      <c r="I858" s="1" t="s">
        <v>564</v>
      </c>
      <c r="J858" s="1" t="s">
        <v>564</v>
      </c>
      <c r="K858" s="20">
        <v>2.0280678176510602E-6</v>
      </c>
    </row>
    <row r="859" spans="1:11" ht="15.75">
      <c r="A859" s="35" t="s">
        <v>562</v>
      </c>
      <c r="B859" s="1" t="s">
        <v>428</v>
      </c>
      <c r="C859" s="1">
        <v>8</v>
      </c>
      <c r="D859" s="1">
        <v>120779247</v>
      </c>
      <c r="E859" s="1" t="s">
        <v>563</v>
      </c>
      <c r="F859" s="20" t="s">
        <v>564</v>
      </c>
      <c r="G859" s="1" t="s">
        <v>567</v>
      </c>
      <c r="H859" s="35" t="s">
        <v>501</v>
      </c>
      <c r="I859" s="1" t="s">
        <v>564</v>
      </c>
      <c r="J859" s="1" t="s">
        <v>564</v>
      </c>
      <c r="K859" s="20">
        <v>2.23453367320527E-6</v>
      </c>
    </row>
    <row r="860" spans="1:11" ht="15.75">
      <c r="A860" s="35" t="s">
        <v>562</v>
      </c>
      <c r="B860" s="1" t="s">
        <v>375</v>
      </c>
      <c r="C860" s="1">
        <v>8</v>
      </c>
      <c r="D860" s="1">
        <v>121061879</v>
      </c>
      <c r="E860" s="1" t="s">
        <v>563</v>
      </c>
      <c r="F860" s="20" t="s">
        <v>564</v>
      </c>
      <c r="G860" s="1" t="s">
        <v>567</v>
      </c>
      <c r="H860" s="35" t="s">
        <v>501</v>
      </c>
      <c r="I860" s="1" t="s">
        <v>564</v>
      </c>
      <c r="J860" s="1" t="s">
        <v>564</v>
      </c>
      <c r="K860" s="20">
        <v>3.5826716878509199E-6</v>
      </c>
    </row>
    <row r="861" spans="1:11" ht="15.75">
      <c r="A861" s="35" t="s">
        <v>562</v>
      </c>
      <c r="B861" s="1" t="s">
        <v>426</v>
      </c>
      <c r="C861" s="1">
        <v>8</v>
      </c>
      <c r="D861" s="1">
        <v>121029058</v>
      </c>
      <c r="E861" s="1" t="s">
        <v>563</v>
      </c>
      <c r="F861" s="20" t="s">
        <v>564</v>
      </c>
      <c r="G861" s="1" t="s">
        <v>567</v>
      </c>
      <c r="H861" s="35" t="s">
        <v>501</v>
      </c>
      <c r="I861" s="1" t="s">
        <v>564</v>
      </c>
      <c r="J861" s="1" t="s">
        <v>564</v>
      </c>
      <c r="K861" s="20">
        <v>5.0351300165682904E-6</v>
      </c>
    </row>
    <row r="862" spans="1:11" ht="15.75">
      <c r="A862" s="35" t="s">
        <v>562</v>
      </c>
      <c r="B862" s="1" t="s">
        <v>31</v>
      </c>
      <c r="C862" s="1">
        <v>12</v>
      </c>
      <c r="D862" s="1">
        <v>6711147</v>
      </c>
      <c r="E862" s="1" t="s">
        <v>563</v>
      </c>
      <c r="F862" s="20" t="s">
        <v>564</v>
      </c>
      <c r="G862" s="1" t="s">
        <v>568</v>
      </c>
      <c r="H862" s="35" t="s">
        <v>501</v>
      </c>
      <c r="I862" s="1" t="s">
        <v>564</v>
      </c>
      <c r="J862" s="1" t="s">
        <v>564</v>
      </c>
      <c r="K862" s="20">
        <v>2.82036364162475E-8</v>
      </c>
    </row>
    <row r="863" spans="1:11" ht="15.75">
      <c r="A863" s="35" t="s">
        <v>562</v>
      </c>
      <c r="B863" s="1" t="s">
        <v>31</v>
      </c>
      <c r="C863" s="1">
        <v>12</v>
      </c>
      <c r="D863" s="1">
        <v>6711147</v>
      </c>
      <c r="E863" s="1" t="s">
        <v>563</v>
      </c>
      <c r="F863" s="20" t="s">
        <v>564</v>
      </c>
      <c r="G863" s="1" t="s">
        <v>568</v>
      </c>
      <c r="H863" s="35" t="s">
        <v>501</v>
      </c>
      <c r="I863" s="1" t="s">
        <v>564</v>
      </c>
      <c r="J863" s="1" t="s">
        <v>564</v>
      </c>
      <c r="K863" s="20">
        <v>3.6012170591981602E-7</v>
      </c>
    </row>
    <row r="864" spans="1:11" ht="15.75">
      <c r="A864" s="35" t="s">
        <v>562</v>
      </c>
      <c r="B864" s="1" t="s">
        <v>31</v>
      </c>
      <c r="C864" s="1">
        <v>12</v>
      </c>
      <c r="D864" s="1">
        <v>6711147</v>
      </c>
      <c r="E864" s="1" t="s">
        <v>563</v>
      </c>
      <c r="F864" s="20" t="s">
        <v>564</v>
      </c>
      <c r="G864" s="1" t="s">
        <v>568</v>
      </c>
      <c r="H864" s="35" t="s">
        <v>501</v>
      </c>
      <c r="I864" s="1" t="s">
        <v>564</v>
      </c>
      <c r="J864" s="1" t="s">
        <v>564</v>
      </c>
      <c r="K864" s="20">
        <v>8.3822634312436003E-7</v>
      </c>
    </row>
    <row r="865" spans="1:11" ht="15.75">
      <c r="A865" s="35" t="s">
        <v>562</v>
      </c>
      <c r="B865" s="1" t="s">
        <v>31</v>
      </c>
      <c r="C865" s="1">
        <v>12</v>
      </c>
      <c r="D865" s="1">
        <v>6711147</v>
      </c>
      <c r="E865" s="1" t="s">
        <v>563</v>
      </c>
      <c r="F865" s="20" t="s">
        <v>564</v>
      </c>
      <c r="G865" s="1" t="s">
        <v>568</v>
      </c>
      <c r="H865" s="35" t="s">
        <v>501</v>
      </c>
      <c r="I865" s="1" t="s">
        <v>564</v>
      </c>
      <c r="J865" s="1" t="s">
        <v>564</v>
      </c>
      <c r="K865" s="20">
        <v>4.82929165342045E-6</v>
      </c>
    </row>
    <row r="866" spans="1:11" ht="15.75">
      <c r="A866" s="35" t="s">
        <v>562</v>
      </c>
      <c r="B866" s="1" t="s">
        <v>31</v>
      </c>
      <c r="C866" s="1">
        <v>12</v>
      </c>
      <c r="D866" s="1">
        <v>6711147</v>
      </c>
      <c r="E866" s="1" t="s">
        <v>563</v>
      </c>
      <c r="F866" s="20" t="s">
        <v>564</v>
      </c>
      <c r="G866" s="1" t="s">
        <v>568</v>
      </c>
      <c r="H866" s="35" t="s">
        <v>501</v>
      </c>
      <c r="I866" s="1" t="s">
        <v>564</v>
      </c>
      <c r="J866" s="1" t="s">
        <v>564</v>
      </c>
      <c r="K866" s="20">
        <v>7.2303440892027502E-6</v>
      </c>
    </row>
    <row r="867" spans="1:11" ht="15.75">
      <c r="A867" s="35" t="s">
        <v>562</v>
      </c>
      <c r="B867" s="1" t="s">
        <v>31</v>
      </c>
      <c r="C867" s="1">
        <v>12</v>
      </c>
      <c r="D867" s="1">
        <v>6711147</v>
      </c>
      <c r="E867" s="1" t="s">
        <v>563</v>
      </c>
      <c r="F867" s="20" t="s">
        <v>564</v>
      </c>
      <c r="G867" s="1" t="s">
        <v>568</v>
      </c>
      <c r="H867" s="35" t="s">
        <v>501</v>
      </c>
      <c r="I867" s="1" t="s">
        <v>564</v>
      </c>
      <c r="J867" s="1" t="s">
        <v>564</v>
      </c>
      <c r="K867" s="20">
        <v>9.8714652113153601E-6</v>
      </c>
    </row>
    <row r="868" spans="1:11" ht="15.75">
      <c r="A868" s="35" t="s">
        <v>562</v>
      </c>
      <c r="B868" s="1" t="s">
        <v>40</v>
      </c>
      <c r="C868" s="1">
        <v>19</v>
      </c>
      <c r="D868" s="1">
        <v>44337803</v>
      </c>
      <c r="E868" s="1" t="s">
        <v>563</v>
      </c>
      <c r="F868" s="20" t="s">
        <v>564</v>
      </c>
      <c r="G868" s="1" t="s">
        <v>569</v>
      </c>
      <c r="H868" s="35" t="s">
        <v>501</v>
      </c>
      <c r="I868" s="1" t="s">
        <v>564</v>
      </c>
      <c r="J868" s="1" t="s">
        <v>564</v>
      </c>
      <c r="K868" s="20">
        <v>8.3065576316758903E-15</v>
      </c>
    </row>
    <row r="869" spans="1:11" ht="15.75">
      <c r="A869" s="35" t="s">
        <v>562</v>
      </c>
      <c r="B869" s="1" t="s">
        <v>40</v>
      </c>
      <c r="C869" s="1">
        <v>19</v>
      </c>
      <c r="D869" s="1">
        <v>44337803</v>
      </c>
      <c r="E869" s="1" t="s">
        <v>563</v>
      </c>
      <c r="F869" s="20" t="s">
        <v>564</v>
      </c>
      <c r="G869" s="1" t="s">
        <v>569</v>
      </c>
      <c r="H869" s="35" t="s">
        <v>501</v>
      </c>
      <c r="I869" s="1" t="s">
        <v>564</v>
      </c>
      <c r="J869" s="1" t="s">
        <v>564</v>
      </c>
      <c r="K869" s="20">
        <v>4.3958488232772297E-7</v>
      </c>
    </row>
    <row r="870" spans="1:11" ht="15.75">
      <c r="A870" s="35" t="s">
        <v>562</v>
      </c>
      <c r="B870" s="1" t="s">
        <v>396</v>
      </c>
      <c r="C870" s="1">
        <v>19</v>
      </c>
      <c r="D870" s="1">
        <v>44467096</v>
      </c>
      <c r="E870" s="1" t="s">
        <v>563</v>
      </c>
      <c r="F870" s="20" t="s">
        <v>564</v>
      </c>
      <c r="G870" s="1" t="s">
        <v>570</v>
      </c>
      <c r="H870" s="35" t="s">
        <v>501</v>
      </c>
      <c r="I870" s="1" t="s">
        <v>564</v>
      </c>
      <c r="J870" s="1" t="s">
        <v>564</v>
      </c>
      <c r="K870" s="20">
        <v>1.50704847345322E-23</v>
      </c>
    </row>
    <row r="871" spans="1:11" ht="15.75">
      <c r="A871" s="35" t="s">
        <v>562</v>
      </c>
      <c r="B871" s="1" t="s">
        <v>396</v>
      </c>
      <c r="C871" s="1">
        <v>19</v>
      </c>
      <c r="D871" s="1">
        <v>44467096</v>
      </c>
      <c r="E871" s="1" t="s">
        <v>563</v>
      </c>
      <c r="F871" s="20" t="s">
        <v>564</v>
      </c>
      <c r="G871" s="1" t="s">
        <v>570</v>
      </c>
      <c r="H871" s="35" t="s">
        <v>501</v>
      </c>
      <c r="I871" s="1" t="s">
        <v>564</v>
      </c>
      <c r="J871" s="1" t="s">
        <v>564</v>
      </c>
      <c r="K871" s="20">
        <v>2.9017060664593498E-13</v>
      </c>
    </row>
    <row r="872" spans="1:11" ht="15.75">
      <c r="A872" s="35" t="s">
        <v>562</v>
      </c>
      <c r="B872" s="1" t="s">
        <v>396</v>
      </c>
      <c r="C872" s="1">
        <v>19</v>
      </c>
      <c r="D872" s="1">
        <v>44467096</v>
      </c>
      <c r="E872" s="1" t="s">
        <v>563</v>
      </c>
      <c r="F872" s="20" t="s">
        <v>564</v>
      </c>
      <c r="G872" s="1" t="s">
        <v>570</v>
      </c>
      <c r="H872" s="35" t="s">
        <v>501</v>
      </c>
      <c r="I872" s="1" t="s">
        <v>564</v>
      </c>
      <c r="J872" s="1" t="s">
        <v>564</v>
      </c>
      <c r="K872" s="20">
        <v>3.2668804395449499E-13</v>
      </c>
    </row>
    <row r="873" spans="1:11" ht="15.75">
      <c r="A873" s="35" t="s">
        <v>562</v>
      </c>
      <c r="B873" s="1" t="s">
        <v>396</v>
      </c>
      <c r="C873" s="1">
        <v>19</v>
      </c>
      <c r="D873" s="1">
        <v>44467096</v>
      </c>
      <c r="E873" s="1" t="s">
        <v>563</v>
      </c>
      <c r="F873" s="20" t="s">
        <v>564</v>
      </c>
      <c r="G873" s="1" t="s">
        <v>570</v>
      </c>
      <c r="H873" s="35" t="s">
        <v>501</v>
      </c>
      <c r="I873" s="1" t="s">
        <v>564</v>
      </c>
      <c r="J873" s="1" t="s">
        <v>564</v>
      </c>
      <c r="K873" s="20">
        <v>1.3661216682925899E-6</v>
      </c>
    </row>
    <row r="874" spans="1:11" ht="15.75">
      <c r="A874" s="35" t="s">
        <v>562</v>
      </c>
      <c r="B874" s="1" t="s">
        <v>378</v>
      </c>
      <c r="C874" s="1">
        <v>12</v>
      </c>
      <c r="D874" s="1">
        <v>120976371</v>
      </c>
      <c r="E874" s="1" t="s">
        <v>563</v>
      </c>
      <c r="F874" s="20" t="s">
        <v>564</v>
      </c>
      <c r="G874" s="1" t="s">
        <v>571</v>
      </c>
      <c r="H874" s="35" t="s">
        <v>501</v>
      </c>
      <c r="I874" s="1" t="s">
        <v>564</v>
      </c>
      <c r="J874" s="1" t="s">
        <v>564</v>
      </c>
      <c r="K874" s="20">
        <v>1.3880610698280001E-8</v>
      </c>
    </row>
    <row r="875" spans="1:11" ht="15.75">
      <c r="A875" s="35" t="s">
        <v>562</v>
      </c>
      <c r="B875" s="1" t="s">
        <v>167</v>
      </c>
      <c r="C875" s="1">
        <v>12</v>
      </c>
      <c r="D875" s="1">
        <v>120935530</v>
      </c>
      <c r="E875" s="1" t="s">
        <v>563</v>
      </c>
      <c r="F875" s="20" t="s">
        <v>564</v>
      </c>
      <c r="G875" s="1" t="s">
        <v>571</v>
      </c>
      <c r="H875" s="35" t="s">
        <v>501</v>
      </c>
      <c r="I875" s="1" t="s">
        <v>564</v>
      </c>
      <c r="J875" s="1" t="s">
        <v>564</v>
      </c>
      <c r="K875" s="20">
        <v>2.0036446126766999E-7</v>
      </c>
    </row>
    <row r="876" spans="1:11" ht="15.75">
      <c r="A876" s="35" t="s">
        <v>562</v>
      </c>
      <c r="B876" s="1" t="s">
        <v>167</v>
      </c>
      <c r="C876" s="1">
        <v>12</v>
      </c>
      <c r="D876" s="1">
        <v>120935530</v>
      </c>
      <c r="E876" s="1" t="s">
        <v>563</v>
      </c>
      <c r="F876" s="20" t="s">
        <v>564</v>
      </c>
      <c r="G876" s="1" t="s">
        <v>571</v>
      </c>
      <c r="H876" s="35" t="s">
        <v>501</v>
      </c>
      <c r="I876" s="1" t="s">
        <v>564</v>
      </c>
      <c r="J876" s="1" t="s">
        <v>564</v>
      </c>
      <c r="K876" s="20">
        <v>5.4697709376136902E-6</v>
      </c>
    </row>
  </sheetData>
  <sortState ref="A2:K877">
    <sortCondition descending="1" ref="A1"/>
  </sortState>
  <mergeCells count="1">
    <mergeCell ref="A1:K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6"/>
  <sheetViews>
    <sheetView tabSelected="1" workbookViewId="0">
      <selection activeCell="K22" sqref="K22"/>
    </sheetView>
  </sheetViews>
  <sheetFormatPr defaultRowHeight="13.5"/>
  <cols>
    <col min="1" max="1" width="15.625" customWidth="1"/>
    <col min="2" max="2" width="13" customWidth="1"/>
    <col min="3" max="3" width="13.75" customWidth="1"/>
  </cols>
  <sheetData>
    <row r="1" spans="1:9" ht="15.75">
      <c r="A1" s="36" t="s">
        <v>551</v>
      </c>
      <c r="B1" s="36"/>
      <c r="C1" s="36"/>
      <c r="D1" s="36"/>
      <c r="E1" s="36"/>
      <c r="F1" s="36"/>
      <c r="G1" s="36"/>
      <c r="H1" s="36"/>
      <c r="I1" s="36"/>
    </row>
    <row r="2" spans="1:9" ht="15.75">
      <c r="A2" s="13" t="s">
        <v>431</v>
      </c>
      <c r="B2" s="13" t="s">
        <v>157</v>
      </c>
      <c r="C2" s="13" t="s">
        <v>158</v>
      </c>
      <c r="D2" s="13" t="s">
        <v>539</v>
      </c>
      <c r="E2" s="13" t="s">
        <v>540</v>
      </c>
      <c r="F2" s="13" t="s">
        <v>541</v>
      </c>
      <c r="G2" s="13" t="s">
        <v>542</v>
      </c>
      <c r="H2" s="13" t="s">
        <v>543</v>
      </c>
      <c r="I2" s="13" t="s">
        <v>544</v>
      </c>
    </row>
    <row r="3" spans="1:9" ht="15.75">
      <c r="A3" s="37" t="s">
        <v>227</v>
      </c>
      <c r="B3" s="37">
        <v>12</v>
      </c>
      <c r="C3" s="37">
        <v>6663388</v>
      </c>
      <c r="D3" s="37" t="s">
        <v>545</v>
      </c>
      <c r="E3" s="37" t="s">
        <v>546</v>
      </c>
      <c r="F3" s="37" t="s">
        <v>493</v>
      </c>
      <c r="G3" s="37">
        <v>-0.17910000000000001</v>
      </c>
      <c r="H3" s="37">
        <v>3.4700000000000002E-2</v>
      </c>
      <c r="I3" s="37">
        <v>-6.63</v>
      </c>
    </row>
    <row r="4" spans="1:9" ht="15.75">
      <c r="A4" s="37" t="s">
        <v>232</v>
      </c>
      <c r="B4" s="37">
        <v>12</v>
      </c>
      <c r="C4" s="37">
        <v>6681209</v>
      </c>
      <c r="D4" s="37" t="s">
        <v>545</v>
      </c>
      <c r="E4" s="37" t="s">
        <v>546</v>
      </c>
      <c r="F4" s="37" t="s">
        <v>493</v>
      </c>
      <c r="G4" s="37">
        <v>-0.2029</v>
      </c>
      <c r="H4" s="37">
        <v>3.39E-2</v>
      </c>
      <c r="I4" s="37">
        <v>-8.67</v>
      </c>
    </row>
    <row r="5" spans="1:9" ht="15.75">
      <c r="A5" s="37" t="s">
        <v>223</v>
      </c>
      <c r="B5" s="37">
        <v>12</v>
      </c>
      <c r="C5" s="37">
        <v>6683011</v>
      </c>
      <c r="D5" s="37" t="s">
        <v>547</v>
      </c>
      <c r="E5" s="37" t="s">
        <v>548</v>
      </c>
      <c r="F5" s="37" t="s">
        <v>493</v>
      </c>
      <c r="G5" s="37">
        <v>0.2</v>
      </c>
      <c r="H5" s="37">
        <v>3.3599999999999998E-2</v>
      </c>
      <c r="I5" s="37">
        <v>-8.6</v>
      </c>
    </row>
    <row r="6" spans="1:9" ht="15.75">
      <c r="A6" s="37" t="s">
        <v>229</v>
      </c>
      <c r="B6" s="37">
        <v>12</v>
      </c>
      <c r="C6" s="37">
        <v>6683287</v>
      </c>
      <c r="D6" s="37" t="s">
        <v>547</v>
      </c>
      <c r="E6" s="37" t="s">
        <v>548</v>
      </c>
      <c r="F6" s="37" t="s">
        <v>493</v>
      </c>
      <c r="G6" s="37">
        <v>-0.19689999999999999</v>
      </c>
      <c r="H6" s="37">
        <v>3.3799999999999997E-2</v>
      </c>
      <c r="I6" s="37">
        <v>-8.23</v>
      </c>
    </row>
    <row r="7" spans="1:9" ht="15.75">
      <c r="A7" s="37" t="s">
        <v>219</v>
      </c>
      <c r="B7" s="37">
        <v>12</v>
      </c>
      <c r="C7" s="37">
        <v>6695278</v>
      </c>
      <c r="D7" s="37" t="s">
        <v>545</v>
      </c>
      <c r="E7" s="37" t="s">
        <v>546</v>
      </c>
      <c r="F7" s="37" t="s">
        <v>493</v>
      </c>
      <c r="G7" s="37">
        <v>0.20710000000000001</v>
      </c>
      <c r="H7" s="37">
        <v>3.3700000000000001E-2</v>
      </c>
      <c r="I7" s="37">
        <v>-9.09</v>
      </c>
    </row>
    <row r="8" spans="1:9" ht="15.75">
      <c r="A8" s="37" t="s">
        <v>216</v>
      </c>
      <c r="B8" s="37">
        <v>12</v>
      </c>
      <c r="C8" s="37">
        <v>6695787</v>
      </c>
      <c r="D8" s="37" t="s">
        <v>547</v>
      </c>
      <c r="E8" s="37" t="s">
        <v>548</v>
      </c>
      <c r="F8" s="37" t="s">
        <v>493</v>
      </c>
      <c r="G8" s="37">
        <v>0.1953</v>
      </c>
      <c r="H8" s="37">
        <v>3.4000000000000002E-2</v>
      </c>
      <c r="I8" s="37">
        <v>-8.0500000000000007</v>
      </c>
    </row>
    <row r="9" spans="1:9" ht="15.75">
      <c r="A9" s="37" t="s">
        <v>221</v>
      </c>
      <c r="B9" s="37">
        <v>12</v>
      </c>
      <c r="C9" s="37">
        <v>6697842</v>
      </c>
      <c r="D9" s="37" t="s">
        <v>547</v>
      </c>
      <c r="E9" s="37" t="s">
        <v>548</v>
      </c>
      <c r="F9" s="37" t="s">
        <v>493</v>
      </c>
      <c r="G9" s="37">
        <v>0.19489999999999999</v>
      </c>
      <c r="H9" s="37">
        <v>3.3300000000000003E-2</v>
      </c>
      <c r="I9" s="37">
        <v>-8.33</v>
      </c>
    </row>
    <row r="10" spans="1:9" ht="15.75">
      <c r="A10" s="37" t="s">
        <v>218</v>
      </c>
      <c r="B10" s="37">
        <v>12</v>
      </c>
      <c r="C10" s="37">
        <v>6699865</v>
      </c>
      <c r="D10" s="37" t="s">
        <v>545</v>
      </c>
      <c r="E10" s="37" t="s">
        <v>546</v>
      </c>
      <c r="F10" s="37" t="s">
        <v>493</v>
      </c>
      <c r="G10" s="37">
        <v>-0.2059</v>
      </c>
      <c r="H10" s="37">
        <v>3.3799999999999997E-2</v>
      </c>
      <c r="I10" s="37">
        <v>-8.94</v>
      </c>
    </row>
    <row r="11" spans="1:9" ht="15.75">
      <c r="A11" s="37" t="s">
        <v>386</v>
      </c>
      <c r="B11" s="37">
        <v>12</v>
      </c>
      <c r="C11" s="37">
        <v>7118409</v>
      </c>
      <c r="D11" s="37" t="s">
        <v>547</v>
      </c>
      <c r="E11" s="37" t="s">
        <v>548</v>
      </c>
      <c r="F11" s="37" t="s">
        <v>549</v>
      </c>
      <c r="G11" s="37">
        <v>0.13589999999999999</v>
      </c>
      <c r="H11" s="37">
        <v>2.4799999999999999E-2</v>
      </c>
      <c r="I11" s="37">
        <v>-7.36</v>
      </c>
    </row>
    <row r="12" spans="1:9" ht="15.75">
      <c r="A12" s="37" t="s">
        <v>220</v>
      </c>
      <c r="B12" s="37">
        <v>12</v>
      </c>
      <c r="C12" s="37">
        <v>6706481</v>
      </c>
      <c r="D12" s="37" t="s">
        <v>547</v>
      </c>
      <c r="E12" s="37" t="s">
        <v>548</v>
      </c>
      <c r="F12" s="37" t="s">
        <v>493</v>
      </c>
      <c r="G12" s="37">
        <v>-0.21240000000000001</v>
      </c>
      <c r="H12" s="37">
        <v>3.3799999999999997E-2</v>
      </c>
      <c r="I12" s="37">
        <v>-9.4700000000000006</v>
      </c>
    </row>
    <row r="13" spans="1:9" ht="15.75">
      <c r="A13" s="37" t="s">
        <v>222</v>
      </c>
      <c r="B13" s="37">
        <v>12</v>
      </c>
      <c r="C13" s="37">
        <v>6706744</v>
      </c>
      <c r="D13" s="37" t="s">
        <v>547</v>
      </c>
      <c r="E13" s="37" t="s">
        <v>548</v>
      </c>
      <c r="F13" s="37" t="s">
        <v>493</v>
      </c>
      <c r="G13" s="37">
        <v>-0.2326</v>
      </c>
      <c r="H13" s="37">
        <v>3.3300000000000003E-2</v>
      </c>
      <c r="I13" s="37">
        <v>-11.53</v>
      </c>
    </row>
    <row r="14" spans="1:9" ht="15.75">
      <c r="A14" s="37" t="s">
        <v>384</v>
      </c>
      <c r="B14" s="37">
        <v>12</v>
      </c>
      <c r="C14" s="37">
        <v>6707526</v>
      </c>
      <c r="D14" s="37" t="s">
        <v>547</v>
      </c>
      <c r="E14" s="37" t="s">
        <v>548</v>
      </c>
      <c r="F14" s="37" t="s">
        <v>493</v>
      </c>
      <c r="G14" s="37">
        <v>-0.2069</v>
      </c>
      <c r="H14" s="37">
        <v>3.4299999999999997E-2</v>
      </c>
      <c r="I14" s="37">
        <v>-8.7799999999999994</v>
      </c>
    </row>
    <row r="15" spans="1:9" ht="15.75">
      <c r="A15" s="37" t="s">
        <v>31</v>
      </c>
      <c r="B15" s="37">
        <v>12</v>
      </c>
      <c r="C15" s="37">
        <v>6711147</v>
      </c>
      <c r="D15" s="37" t="s">
        <v>547</v>
      </c>
      <c r="E15" s="37" t="s">
        <v>546</v>
      </c>
      <c r="F15" s="37" t="s">
        <v>493</v>
      </c>
      <c r="G15" s="37">
        <v>-0.34320000000000001</v>
      </c>
      <c r="H15" s="37">
        <v>2.4899999999999999E-2</v>
      </c>
      <c r="I15" s="37">
        <v>-42.48</v>
      </c>
    </row>
    <row r="16" spans="1:9" ht="15.75">
      <c r="A16" s="37" t="s">
        <v>224</v>
      </c>
      <c r="B16" s="37">
        <v>12</v>
      </c>
      <c r="C16" s="37">
        <v>6713450</v>
      </c>
      <c r="D16" s="37" t="s">
        <v>547</v>
      </c>
      <c r="E16" s="37" t="s">
        <v>548</v>
      </c>
      <c r="F16" s="37" t="s">
        <v>493</v>
      </c>
      <c r="G16" s="37">
        <v>0.18490000000000001</v>
      </c>
      <c r="H16" s="37">
        <v>3.4000000000000002E-2</v>
      </c>
      <c r="I16" s="37">
        <v>-7.25</v>
      </c>
    </row>
    <row r="17" spans="1:9" ht="15.75">
      <c r="A17" s="37" t="s">
        <v>230</v>
      </c>
      <c r="B17" s="37">
        <v>12</v>
      </c>
      <c r="C17" s="37">
        <v>6714668</v>
      </c>
      <c r="D17" s="37" t="s">
        <v>545</v>
      </c>
      <c r="E17" s="37" t="s">
        <v>546</v>
      </c>
      <c r="F17" s="37" t="s">
        <v>493</v>
      </c>
      <c r="G17" s="37">
        <v>0.2261</v>
      </c>
      <c r="H17" s="37">
        <v>3.3500000000000002E-2</v>
      </c>
      <c r="I17" s="37">
        <v>-10.86</v>
      </c>
    </row>
    <row r="18" spans="1:9" ht="15.75">
      <c r="A18" s="37" t="s">
        <v>225</v>
      </c>
      <c r="B18" s="37">
        <v>12</v>
      </c>
      <c r="C18" s="37">
        <v>6715593</v>
      </c>
      <c r="D18" s="37" t="s">
        <v>547</v>
      </c>
      <c r="E18" s="37" t="s">
        <v>548</v>
      </c>
      <c r="F18" s="37" t="s">
        <v>493</v>
      </c>
      <c r="G18" s="37">
        <v>0.18410000000000001</v>
      </c>
      <c r="H18" s="37">
        <v>3.3799999999999997E-2</v>
      </c>
      <c r="I18" s="37">
        <v>-7.29</v>
      </c>
    </row>
    <row r="19" spans="1:9" ht="15.75">
      <c r="A19" s="37" t="s">
        <v>387</v>
      </c>
      <c r="B19" s="37">
        <v>12</v>
      </c>
      <c r="C19" s="37">
        <v>6717258</v>
      </c>
      <c r="D19" s="37" t="s">
        <v>547</v>
      </c>
      <c r="E19" s="37" t="s">
        <v>548</v>
      </c>
      <c r="F19" s="37" t="s">
        <v>493</v>
      </c>
      <c r="G19" s="37">
        <v>0.2455</v>
      </c>
      <c r="H19" s="37">
        <v>3.4000000000000002E-2</v>
      </c>
      <c r="I19" s="37">
        <v>-12.27</v>
      </c>
    </row>
    <row r="20" spans="1:9" ht="15.75">
      <c r="A20" s="37" t="s">
        <v>217</v>
      </c>
      <c r="B20" s="37">
        <v>12</v>
      </c>
      <c r="C20" s="37">
        <v>6720795</v>
      </c>
      <c r="D20" s="37" t="s">
        <v>547</v>
      </c>
      <c r="E20" s="37" t="s">
        <v>548</v>
      </c>
      <c r="F20" s="37" t="s">
        <v>493</v>
      </c>
      <c r="G20" s="37">
        <v>0.21690000000000001</v>
      </c>
      <c r="H20" s="37">
        <v>3.3399999999999999E-2</v>
      </c>
      <c r="I20" s="37">
        <v>-10.07</v>
      </c>
    </row>
    <row r="21" spans="1:9" ht="15.75">
      <c r="A21" s="37" t="s">
        <v>226</v>
      </c>
      <c r="B21" s="37">
        <v>12</v>
      </c>
      <c r="C21" s="37">
        <v>6721707</v>
      </c>
      <c r="D21" s="37" t="s">
        <v>545</v>
      </c>
      <c r="E21" s="37" t="s">
        <v>546</v>
      </c>
      <c r="F21" s="37" t="s">
        <v>493</v>
      </c>
      <c r="G21" s="37">
        <v>0.21879999999999999</v>
      </c>
      <c r="H21" s="37">
        <v>3.3399999999999999E-2</v>
      </c>
      <c r="I21" s="37">
        <v>-10.25</v>
      </c>
    </row>
    <row r="22" spans="1:9" ht="15.75">
      <c r="A22" s="37" t="s">
        <v>228</v>
      </c>
      <c r="B22" s="37">
        <v>12</v>
      </c>
      <c r="C22" s="37">
        <v>6725665</v>
      </c>
      <c r="D22" s="37" t="s">
        <v>545</v>
      </c>
      <c r="E22" s="37" t="s">
        <v>546</v>
      </c>
      <c r="F22" s="37" t="s">
        <v>493</v>
      </c>
      <c r="G22" s="37">
        <v>0.2303</v>
      </c>
      <c r="H22" s="37">
        <v>3.2800000000000003E-2</v>
      </c>
      <c r="I22" s="37">
        <v>-11.65</v>
      </c>
    </row>
    <row r="23" spans="1:9" ht="15.75">
      <c r="A23" s="37" t="s">
        <v>385</v>
      </c>
      <c r="B23" s="37">
        <v>12</v>
      </c>
      <c r="C23" s="37">
        <v>6728165</v>
      </c>
      <c r="D23" s="37" t="s">
        <v>547</v>
      </c>
      <c r="E23" s="37" t="s">
        <v>548</v>
      </c>
      <c r="F23" s="37" t="s">
        <v>493</v>
      </c>
      <c r="G23" s="37">
        <v>-0.2407</v>
      </c>
      <c r="H23" s="37">
        <v>3.4000000000000002E-2</v>
      </c>
      <c r="I23" s="37">
        <v>-11.83</v>
      </c>
    </row>
    <row r="24" spans="1:9" ht="15.75">
      <c r="A24" s="37" t="s">
        <v>231</v>
      </c>
      <c r="B24" s="37">
        <v>12</v>
      </c>
      <c r="C24" s="37">
        <v>6731818</v>
      </c>
      <c r="D24" s="37" t="s">
        <v>547</v>
      </c>
      <c r="E24" s="37" t="s">
        <v>548</v>
      </c>
      <c r="F24" s="37" t="s">
        <v>493</v>
      </c>
      <c r="G24" s="37">
        <v>0.21829999999999999</v>
      </c>
      <c r="H24" s="37">
        <v>3.3300000000000003E-2</v>
      </c>
      <c r="I24" s="37">
        <v>-10.23</v>
      </c>
    </row>
    <row r="25" spans="1:9" ht="15.75">
      <c r="A25" s="37" t="s">
        <v>233</v>
      </c>
      <c r="B25" s="37">
        <v>12</v>
      </c>
      <c r="C25" s="37">
        <v>6733889</v>
      </c>
      <c r="D25" s="37" t="s">
        <v>545</v>
      </c>
      <c r="E25" s="37" t="s">
        <v>546</v>
      </c>
      <c r="F25" s="37" t="s">
        <v>493</v>
      </c>
      <c r="G25" s="37">
        <v>0.1908</v>
      </c>
      <c r="H25" s="37">
        <v>3.2399999999999998E-2</v>
      </c>
      <c r="I25" s="37">
        <v>-8.4</v>
      </c>
    </row>
    <row r="26" spans="1:9" ht="15.75">
      <c r="A26" s="38" t="s">
        <v>395</v>
      </c>
      <c r="B26" s="38">
        <v>19</v>
      </c>
      <c r="C26" s="38">
        <v>44063517</v>
      </c>
      <c r="D26" s="38" t="s">
        <v>547</v>
      </c>
      <c r="E26" s="38" t="s">
        <v>546</v>
      </c>
      <c r="F26" s="38" t="s">
        <v>550</v>
      </c>
      <c r="G26" s="38">
        <v>-0.1066</v>
      </c>
      <c r="H26" s="38">
        <v>2.5899999999999999E-2</v>
      </c>
      <c r="I26" s="38">
        <v>-4.42</v>
      </c>
    </row>
  </sheetData>
  <mergeCells count="1">
    <mergeCell ref="A1:I1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19T16:12:53Z</dcterms:modified>
</cp:coreProperties>
</file>